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 defaultThemeVersion="124226"/>
  <bookViews>
    <workbookView xWindow="600" yWindow="165" windowWidth="20730" windowHeight="11760"/>
  </bookViews>
  <sheets>
    <sheet name="Table C1 ( Ries et al)" sheetId="7" r:id="rId1"/>
    <sheet name="Table C2 (straw-induce gene)" sheetId="12" r:id="rId2"/>
    <sheet name="Table C3 (induce new gene)" sheetId="13" r:id="rId3"/>
    <sheet name="Table C4 (induce new gene 5x)" sheetId="14" r:id="rId4"/>
    <sheet name="Table C5 (QM6a&gt;9414)" sheetId="11" r:id="rId5"/>
    <sheet name="Table C6 centromere-encode" sheetId="9" r:id="rId6"/>
  </sheets>
  <definedNames>
    <definedName name="_xlnm._FilterDatabase" localSheetId="0" hidden="1">'Table C1 ( Ries et al)'!$A$3:$A$65</definedName>
    <definedName name="_xlnm._FilterDatabase" localSheetId="3" hidden="1">'Table C4 (induce new gene 5x)'!$A$2:$AG$177</definedName>
    <definedName name="_xlnm._FilterDatabase" localSheetId="5" hidden="1">'Table C6 centromere-encode'!$A$1:$X$38</definedName>
  </definedNames>
  <calcPr calcId="1445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76" uniqueCount="1003">
  <si>
    <t>Gene ID</t>
  </si>
  <si>
    <t>Gene start</t>
  </si>
  <si>
    <t>Gene end</t>
  </si>
  <si>
    <t>length</t>
  </si>
  <si>
    <t>Gene Name</t>
    <phoneticPr fontId="2" type="noConversion"/>
  </si>
  <si>
    <r>
      <t>S. cerevisiae</t>
    </r>
    <r>
      <rPr>
        <sz val="12"/>
        <color rgb="FF000000"/>
        <rFont val="Times New Roman"/>
        <family val="1"/>
      </rPr>
      <t xml:space="preserve"> Gene name</t>
    </r>
  </si>
  <si>
    <t>N. crassa Gene ID</t>
  </si>
  <si>
    <t>QM6a v2.0 ID</t>
  </si>
  <si>
    <t>RutC30 ID</t>
  </si>
  <si>
    <t>QM6a Glucose 48 h R1</t>
  </si>
  <si>
    <t>QM6a Glucose 48 h R2</t>
  </si>
  <si>
    <t>QM6a Glucose 48 h R3</t>
  </si>
  <si>
    <t>QM61 Straw 24 hR1</t>
  </si>
  <si>
    <t>QM6a Straw 24 R2</t>
  </si>
  <si>
    <t>QM6a Straw 24 hR3</t>
  </si>
  <si>
    <t>QM6a Straw + Glucose 5 h R1</t>
  </si>
  <si>
    <t>QM6a Straw + Glucose 5 h R2</t>
  </si>
  <si>
    <t>-</t>
    <phoneticPr fontId="2" type="noConversion"/>
  </si>
  <si>
    <t>-</t>
  </si>
  <si>
    <t>NCU05316</t>
  </si>
  <si>
    <t>NCU12033</t>
  </si>
  <si>
    <t>ALD5</t>
  </si>
  <si>
    <t>NCU03415</t>
  </si>
  <si>
    <t>NCU09529</t>
  </si>
  <si>
    <t>LYS2</t>
  </si>
  <si>
    <t>TrA0042C</t>
  </si>
  <si>
    <t>MAL33</t>
  </si>
  <si>
    <t>NCU09205</t>
  </si>
  <si>
    <t>TrA0043W</t>
  </si>
  <si>
    <t>gls93</t>
  </si>
  <si>
    <t>NCU09042</t>
  </si>
  <si>
    <t>TrA0044C</t>
  </si>
  <si>
    <t>FEN2</t>
  </si>
  <si>
    <t>NCU06305</t>
  </si>
  <si>
    <t>TrA0045C</t>
  </si>
  <si>
    <t>ROT2</t>
  </si>
  <si>
    <t>NCU04203</t>
  </si>
  <si>
    <t>STL1</t>
  </si>
  <si>
    <t>NCU06138</t>
  </si>
  <si>
    <t>NCU08227</t>
  </si>
  <si>
    <t>TrA0067W</t>
  </si>
  <si>
    <t>NCU02107</t>
  </si>
  <si>
    <t>CAT8</t>
  </si>
  <si>
    <t>HXT2</t>
  </si>
  <si>
    <t>TrA0105C</t>
  </si>
  <si>
    <t>LYS1</t>
  </si>
  <si>
    <t>NCU01140</t>
  </si>
  <si>
    <t>TrA0125C</t>
  </si>
  <si>
    <t>PPR1</t>
  </si>
  <si>
    <t>NCU06971</t>
  </si>
  <si>
    <t>TrA0126C</t>
  </si>
  <si>
    <t>SPS19</t>
  </si>
  <si>
    <t>NCU02920</t>
  </si>
  <si>
    <t>DLD1</t>
  </si>
  <si>
    <t>TrA0130C</t>
  </si>
  <si>
    <t>NCU01275</t>
  </si>
  <si>
    <t>TrA0158W</t>
  </si>
  <si>
    <t>NCU08192</t>
  </si>
  <si>
    <t>JEN1</t>
  </si>
  <si>
    <t>TrA0210C</t>
  </si>
  <si>
    <t>TAO3</t>
  </si>
  <si>
    <t>NCU06364</t>
  </si>
  <si>
    <t>TrA0227C</t>
  </si>
  <si>
    <t>NCU09664</t>
  </si>
  <si>
    <t>TrA0228W</t>
  </si>
  <si>
    <t>MAL31</t>
  </si>
  <si>
    <t>NCU05060</t>
  </si>
  <si>
    <t>ASG1</t>
  </si>
  <si>
    <t>NCU08899</t>
  </si>
  <si>
    <t>TrA0314W</t>
  </si>
  <si>
    <t>PPN1</t>
  </si>
  <si>
    <t>NCU06697</t>
  </si>
  <si>
    <t>RSB1</t>
  </si>
  <si>
    <t>NCU04218</t>
  </si>
  <si>
    <t>CTS1</t>
  </si>
  <si>
    <t>TrA0362C</t>
  </si>
  <si>
    <t>HXT10</t>
  </si>
  <si>
    <t>NCU00988</t>
  </si>
  <si>
    <t>TrA0363C</t>
  </si>
  <si>
    <t>NCU01430</t>
  </si>
  <si>
    <t>NCU06707</t>
  </si>
  <si>
    <t>TrA0430C</t>
  </si>
  <si>
    <t>NCU09648</t>
  </si>
  <si>
    <t>NCU03643</t>
  </si>
  <si>
    <t>ENV9</t>
  </si>
  <si>
    <t>TrA0443C</t>
  </si>
  <si>
    <t>HMX1</t>
  </si>
  <si>
    <t>NCU03709</t>
  </si>
  <si>
    <t>CTT1</t>
  </si>
  <si>
    <t>NCU05169</t>
  </si>
  <si>
    <t>UPC2</t>
  </si>
  <si>
    <t>ECM22</t>
  </si>
  <si>
    <t>FOX2</t>
  </si>
  <si>
    <t>DCW1</t>
  </si>
  <si>
    <t>TrA0569C</t>
  </si>
  <si>
    <t>NCU07193</t>
  </si>
  <si>
    <t>NCU03931</t>
  </si>
  <si>
    <t>NCU07083</t>
  </si>
  <si>
    <t>TrA0600C</t>
  </si>
  <si>
    <t>MNS1</t>
  </si>
  <si>
    <t>TrA0681C</t>
  </si>
  <si>
    <t>TrA0732W</t>
  </si>
  <si>
    <t>TrA0780C</t>
  </si>
  <si>
    <t>TrA0809C</t>
  </si>
  <si>
    <t>NCU05955</t>
  </si>
  <si>
    <t>BNA4</t>
  </si>
  <si>
    <t>TrA0839W</t>
  </si>
  <si>
    <t>NCU07284</t>
  </si>
  <si>
    <t>TrA0866W</t>
  </si>
  <si>
    <t>TrA0868C</t>
  </si>
  <si>
    <t>ACS1</t>
  </si>
  <si>
    <t>TrA0906W</t>
  </si>
  <si>
    <t>NCU01790</t>
  </si>
  <si>
    <t>NCU01754</t>
  </si>
  <si>
    <t>ECM38</t>
  </si>
  <si>
    <t>DIT2</t>
  </si>
  <si>
    <t>NCU09115</t>
  </si>
  <si>
    <t>PTR2</t>
  </si>
  <si>
    <t>NCU05079</t>
  </si>
  <si>
    <t>TrA0981C</t>
  </si>
  <si>
    <t>GAP1</t>
  </si>
  <si>
    <t>NCU03509</t>
  </si>
  <si>
    <t>TrA0985W</t>
  </si>
  <si>
    <t>NCU09771</t>
  </si>
  <si>
    <t>NCU08858</t>
  </si>
  <si>
    <t>TrA1002C</t>
  </si>
  <si>
    <t>chi18-5</t>
  </si>
  <si>
    <t>CTS2</t>
  </si>
  <si>
    <t>NCU04883</t>
  </si>
  <si>
    <t>ROX1</t>
  </si>
  <si>
    <t>ERG11</t>
  </si>
  <si>
    <t>NCU09735</t>
  </si>
  <si>
    <t>TrA1136C</t>
  </si>
  <si>
    <t>nag1</t>
  </si>
  <si>
    <t>NCU10852</t>
  </si>
  <si>
    <t>TrA1187C</t>
  </si>
  <si>
    <t>bgl3j</t>
  </si>
  <si>
    <t>NCU05577</t>
  </si>
  <si>
    <t>NCU04576</t>
  </si>
  <si>
    <t>NTH1</t>
  </si>
  <si>
    <t>TrA1251W</t>
  </si>
  <si>
    <t>NCU03604</t>
  </si>
  <si>
    <t>TrA1252C</t>
  </si>
  <si>
    <t>TrA1268C</t>
  </si>
  <si>
    <t>SYP1</t>
  </si>
  <si>
    <t>NCU00890</t>
  </si>
  <si>
    <t>NCU04490</t>
  </si>
  <si>
    <t>OPT1</t>
  </si>
  <si>
    <t>TrA1372C</t>
  </si>
  <si>
    <t>NCU00130</t>
  </si>
  <si>
    <t>TrA1374C</t>
  </si>
  <si>
    <t>fat2</t>
  </si>
  <si>
    <t>PCS60</t>
  </si>
  <si>
    <t>NCU00129</t>
  </si>
  <si>
    <t>GDE1</t>
  </si>
  <si>
    <t>AMF1</t>
  </si>
  <si>
    <t>TrA1426C</t>
  </si>
  <si>
    <t>GAL10</t>
  </si>
  <si>
    <t>NCU08516</t>
  </si>
  <si>
    <t>REE1</t>
  </si>
  <si>
    <t>NCU04522</t>
  </si>
  <si>
    <t>TrA1493W</t>
  </si>
  <si>
    <t>HOL1</t>
  </si>
  <si>
    <t>NCU07960</t>
  </si>
  <si>
    <t>TrA1512W</t>
  </si>
  <si>
    <t>NCU04751</t>
  </si>
  <si>
    <t>WSC3</t>
  </si>
  <si>
    <t>MSN4</t>
  </si>
  <si>
    <t>NCU00728</t>
  </si>
  <si>
    <t>TrA1820C</t>
  </si>
  <si>
    <t>NCU05828</t>
  </si>
  <si>
    <t>RDR1</t>
  </si>
  <si>
    <t>TrA1880W</t>
  </si>
  <si>
    <t>NCU05969</t>
  </si>
  <si>
    <t>NCU09357</t>
  </si>
  <si>
    <t>NCU04395</t>
  </si>
  <si>
    <t>RSF2</t>
  </si>
  <si>
    <t>OCH1</t>
  </si>
  <si>
    <t>NCU00609</t>
  </si>
  <si>
    <t>NCU06965</t>
  </si>
  <si>
    <t>NCU09798</t>
  </si>
  <si>
    <t>TrA2055W</t>
  </si>
  <si>
    <t>ILV3</t>
  </si>
  <si>
    <t>NCU05683</t>
  </si>
  <si>
    <t>RAD5</t>
  </si>
  <si>
    <t>TrA2094C</t>
  </si>
  <si>
    <t>xyl3b</t>
  </si>
  <si>
    <t>NCU09923</t>
  </si>
  <si>
    <t>TrA2100W</t>
  </si>
  <si>
    <t>TrA2104C</t>
  </si>
  <si>
    <t>cel3e</t>
  </si>
  <si>
    <t>TrA2107C</t>
  </si>
  <si>
    <t>NCU09287</t>
  </si>
  <si>
    <t>TrA2108W</t>
  </si>
  <si>
    <t>TAL1</t>
  </si>
  <si>
    <t>NCU02136</t>
  </si>
  <si>
    <t>TrA2109C</t>
  </si>
  <si>
    <t>NCU08999</t>
  </si>
  <si>
    <t>TrA2132C</t>
  </si>
  <si>
    <t>NCU06937</t>
  </si>
  <si>
    <t>NCU06010</t>
  </si>
  <si>
    <t>ERG6</t>
  </si>
  <si>
    <t>NCU08152</t>
  </si>
  <si>
    <t>NCU05414</t>
  </si>
  <si>
    <t>TrB0015C</t>
  </si>
  <si>
    <t>NCU09281</t>
  </si>
  <si>
    <t>TrB0016W</t>
  </si>
  <si>
    <t>NCU09738</t>
  </si>
  <si>
    <t>NCU08943</t>
  </si>
  <si>
    <t>PDR5</t>
  </si>
  <si>
    <t>NCU05591</t>
  </si>
  <si>
    <t>TrB0096W</t>
  </si>
  <si>
    <t>NCU05641</t>
  </si>
  <si>
    <t>NCU11046</t>
  </si>
  <si>
    <t>TrB0174W</t>
  </si>
  <si>
    <t>GNA1</t>
  </si>
  <si>
    <t>NCU02361</t>
  </si>
  <si>
    <t>TrB0206W</t>
  </si>
  <si>
    <t>medA</t>
  </si>
  <si>
    <t>NCU07617</t>
  </si>
  <si>
    <t>TrB0217W</t>
  </si>
  <si>
    <t>TrB0225W</t>
  </si>
  <si>
    <t>NCU04431</t>
  </si>
  <si>
    <t>TrB0228C</t>
  </si>
  <si>
    <t>ADH3</t>
  </si>
  <si>
    <t>TrB0248C</t>
  </si>
  <si>
    <t>ECM14</t>
  </si>
  <si>
    <t>NCU07536</t>
  </si>
  <si>
    <t>BSC6</t>
  </si>
  <si>
    <t>NCU05394</t>
  </si>
  <si>
    <t>ATG26</t>
  </si>
  <si>
    <t>NCU09301</t>
  </si>
  <si>
    <t>TrB0326W</t>
  </si>
  <si>
    <t>NCU05851</t>
  </si>
  <si>
    <t>TrB0329W</t>
  </si>
  <si>
    <t>NCU00055</t>
  </si>
  <si>
    <t>TrB0330C</t>
  </si>
  <si>
    <t>NCU07737</t>
  </si>
  <si>
    <t>TrB0332W</t>
  </si>
  <si>
    <t>NCU06058</t>
  </si>
  <si>
    <t>TrB0360C</t>
  </si>
  <si>
    <t>NCU05236</t>
  </si>
  <si>
    <t>TrB0400W</t>
  </si>
  <si>
    <t>NCU09169</t>
  </si>
  <si>
    <t>HAL9</t>
  </si>
  <si>
    <t>NCU08199</t>
  </si>
  <si>
    <t>TrB0432C</t>
  </si>
  <si>
    <t>TrB0435C</t>
  </si>
  <si>
    <t>NCU05057</t>
  </si>
  <si>
    <t>NCU02097</t>
  </si>
  <si>
    <t>TrB0486C</t>
  </si>
  <si>
    <t>NCU01132</t>
  </si>
  <si>
    <t>TrB0496C</t>
  </si>
  <si>
    <t>GRE3</t>
  </si>
  <si>
    <t>NCU08384</t>
  </si>
  <si>
    <t>TrB0497W</t>
  </si>
  <si>
    <t>NCU06906</t>
  </si>
  <si>
    <t>TrB0498C</t>
  </si>
  <si>
    <t>TrB0532C</t>
  </si>
  <si>
    <t>TrB0560W</t>
  </si>
  <si>
    <t>NCU03215</t>
  </si>
  <si>
    <t>TrB0568W</t>
  </si>
  <si>
    <t>MAL11</t>
  </si>
  <si>
    <t>NCU01868</t>
  </si>
  <si>
    <t>HXT1</t>
  </si>
  <si>
    <t>TrB0576W</t>
  </si>
  <si>
    <t>TrB0579C</t>
  </si>
  <si>
    <t>NCU08265</t>
  </si>
  <si>
    <t>TrB0610C</t>
  </si>
  <si>
    <t>SUL1</t>
  </si>
  <si>
    <t>NCU03235</t>
  </si>
  <si>
    <t>TrB0611W</t>
  </si>
  <si>
    <t>TNA1</t>
  </si>
  <si>
    <t>TrB0811W</t>
  </si>
  <si>
    <t>TrB0813C</t>
  </si>
  <si>
    <t>NCU08000</t>
  </si>
  <si>
    <t>NCU05977</t>
  </si>
  <si>
    <t>HXT13</t>
  </si>
  <si>
    <t>NCU08441</t>
  </si>
  <si>
    <t>TrB0855C</t>
  </si>
  <si>
    <t>RGT2</t>
  </si>
  <si>
    <t>NCU10021</t>
  </si>
  <si>
    <t>NCU05130</t>
  </si>
  <si>
    <t>TrB0867W</t>
  </si>
  <si>
    <t>NCU07269</t>
  </si>
  <si>
    <t>DIP5</t>
  </si>
  <si>
    <t>TrB0876C</t>
  </si>
  <si>
    <t>NCU00761</t>
  </si>
  <si>
    <t>TrB0877C</t>
  </si>
  <si>
    <t>NCU09652</t>
  </si>
  <si>
    <t>NCU08052</t>
  </si>
  <si>
    <t>TrB0934W</t>
  </si>
  <si>
    <t>ATO2</t>
  </si>
  <si>
    <t>NCU06043</t>
  </si>
  <si>
    <t>TrB0958W</t>
  </si>
  <si>
    <t>NCU09705</t>
  </si>
  <si>
    <t>NCU05501</t>
  </si>
  <si>
    <t>TrB1110W</t>
  </si>
  <si>
    <t>DIC1</t>
  </si>
  <si>
    <t>NCU10732</t>
  </si>
  <si>
    <t>NCU02653</t>
  </si>
  <si>
    <t>UGA3</t>
  </si>
  <si>
    <t>TrB1256C</t>
  </si>
  <si>
    <t>tex2</t>
  </si>
  <si>
    <t>TrB1266C</t>
  </si>
  <si>
    <t>NCU06383</t>
  </si>
  <si>
    <t>NCU06384</t>
  </si>
  <si>
    <t>TrB1283W</t>
  </si>
  <si>
    <t>TrB1300W</t>
  </si>
  <si>
    <t>NCU04848</t>
  </si>
  <si>
    <t>TrB1330C</t>
  </si>
  <si>
    <t>NCU04721</t>
  </si>
  <si>
    <t>TrB1339W</t>
  </si>
  <si>
    <t>TrB1351W</t>
  </si>
  <si>
    <t>TrB1377C</t>
  </si>
  <si>
    <t>TrB1396C</t>
  </si>
  <si>
    <t>NCU06143</t>
  </si>
  <si>
    <t>TrB1457W</t>
  </si>
  <si>
    <t>MCH2</t>
  </si>
  <si>
    <t>NCU02480</t>
  </si>
  <si>
    <t>TrB1703C</t>
  </si>
  <si>
    <t>NCU09702</t>
  </si>
  <si>
    <t>TrB1725W</t>
  </si>
  <si>
    <t>NCU00987</t>
  </si>
  <si>
    <t>TrB1732C</t>
  </si>
  <si>
    <t>NCU04261</t>
  </si>
  <si>
    <t>TrB1754W</t>
  </si>
  <si>
    <t>NCU09055</t>
  </si>
  <si>
    <t>TrB1794C</t>
  </si>
  <si>
    <t>NCU06078</t>
  </si>
  <si>
    <t>TrB1799C</t>
  </si>
  <si>
    <t>NCU10276</t>
  </si>
  <si>
    <t>TrB1818C</t>
  </si>
  <si>
    <t>NCU08418</t>
  </si>
  <si>
    <t>TrB1870C</t>
  </si>
  <si>
    <t>NCU05897</t>
  </si>
  <si>
    <t>TrB1908C</t>
  </si>
  <si>
    <t>NCU05216</t>
  </si>
  <si>
    <t>NCU04130</t>
  </si>
  <si>
    <t>NCU04292</t>
  </si>
  <si>
    <t>TrB1918C</t>
  </si>
  <si>
    <t>NCU07225</t>
  </si>
  <si>
    <t>TrB1940C</t>
  </si>
  <si>
    <t>HXT15</t>
  </si>
  <si>
    <t>TrB1948C</t>
  </si>
  <si>
    <t>gpr1</t>
  </si>
  <si>
    <t>NCU04626</t>
  </si>
  <si>
    <t>TrB1962C</t>
  </si>
  <si>
    <t>TrB1967C</t>
  </si>
  <si>
    <t>TrB1968W</t>
  </si>
  <si>
    <t>NCU09445</t>
  </si>
  <si>
    <t>TrB1971C</t>
  </si>
  <si>
    <t>NCU00195</t>
  </si>
  <si>
    <t>TrC0022W</t>
  </si>
  <si>
    <t>NCU04418</t>
  </si>
  <si>
    <t>NCU08857</t>
  </si>
  <si>
    <t>TrC0027W</t>
  </si>
  <si>
    <t>TrC0046C</t>
  </si>
  <si>
    <t>TrC0047W</t>
  </si>
  <si>
    <t>NCU07100</t>
  </si>
  <si>
    <t>TrC0051C</t>
  </si>
  <si>
    <t>TrC0069W</t>
  </si>
  <si>
    <t>NCU09737</t>
  </si>
  <si>
    <t>TrC0096C</t>
  </si>
  <si>
    <t>MED11</t>
  </si>
  <si>
    <t>NCU09883</t>
  </si>
  <si>
    <t>IRC11</t>
  </si>
  <si>
    <t>TrC0112C</t>
  </si>
  <si>
    <t>TrC0174W</t>
  </si>
  <si>
    <t>NCU03552</t>
  </si>
  <si>
    <t>TrC0176C</t>
  </si>
  <si>
    <t>TrC0192C</t>
  </si>
  <si>
    <t>TrC0193W</t>
  </si>
  <si>
    <t>TrC0203C</t>
  </si>
  <si>
    <t>TrC0324W</t>
  </si>
  <si>
    <t>NCU01204</t>
  </si>
  <si>
    <t>BNA7</t>
  </si>
  <si>
    <t>TrC0438W</t>
  </si>
  <si>
    <t>xyr1</t>
  </si>
  <si>
    <t>TrC0475W</t>
  </si>
  <si>
    <t>BSC5</t>
  </si>
  <si>
    <t>NCU06376</t>
  </si>
  <si>
    <t>TrC0624C</t>
  </si>
  <si>
    <t>DAS1</t>
  </si>
  <si>
    <t>TrC0659C</t>
  </si>
  <si>
    <t>abf3</t>
  </si>
  <si>
    <t>NCU09775</t>
  </si>
  <si>
    <t>TrC0667W</t>
  </si>
  <si>
    <t>xyn3</t>
  </si>
  <si>
    <t>NCU05924</t>
  </si>
  <si>
    <t>TrC0668C</t>
  </si>
  <si>
    <t>OefC</t>
  </si>
  <si>
    <t>ARA1</t>
  </si>
  <si>
    <t>NCU01703</t>
  </si>
  <si>
    <t>TrC0904C</t>
  </si>
  <si>
    <t>TrC0927W</t>
  </si>
  <si>
    <t>NCU07718</t>
  </si>
  <si>
    <t>TrC0946C</t>
  </si>
  <si>
    <t>TrC0947C</t>
  </si>
  <si>
    <t>TrC1010W</t>
  </si>
  <si>
    <t>BUD27</t>
  </si>
  <si>
    <t>TrC1011W</t>
  </si>
  <si>
    <t>NCU05246</t>
  </si>
  <si>
    <t>TrC1021W</t>
  </si>
  <si>
    <t>PAA1</t>
  </si>
  <si>
    <t>NCU05291</t>
  </si>
  <si>
    <t>TrC1057W</t>
  </si>
  <si>
    <t>NCU03171</t>
  </si>
  <si>
    <t>TrC1088W</t>
  </si>
  <si>
    <t>TrC1099W</t>
  </si>
  <si>
    <t>NCU00787</t>
  </si>
  <si>
    <t>TrC1100C</t>
  </si>
  <si>
    <t>NCU03153</t>
  </si>
  <si>
    <t>TrC1121W</t>
  </si>
  <si>
    <t>TrC1130C</t>
  </si>
  <si>
    <t>TrC1144C</t>
  </si>
  <si>
    <t>mat1-2-1</t>
  </si>
  <si>
    <t>NCU03481</t>
  </si>
  <si>
    <t>TrC1145W</t>
  </si>
  <si>
    <t>TrC1160W</t>
  </si>
  <si>
    <t>TrC1161W</t>
  </si>
  <si>
    <t>TrC1162W</t>
  </si>
  <si>
    <t>TrC1166C</t>
  </si>
  <si>
    <t>NCU00809</t>
  </si>
  <si>
    <t>TrC1167C</t>
  </si>
  <si>
    <t>TrC1193W</t>
  </si>
  <si>
    <t>NCU09678</t>
  </si>
  <si>
    <t>TrC1203C</t>
  </si>
  <si>
    <t>NCU07287</t>
  </si>
  <si>
    <t>TrC1211C</t>
  </si>
  <si>
    <t>NCU06152</t>
  </si>
  <si>
    <t>TrC1291C</t>
  </si>
  <si>
    <t>TrC1433W</t>
  </si>
  <si>
    <t>NCU05518</t>
  </si>
  <si>
    <t>TrC1463W</t>
  </si>
  <si>
    <t>NCU09429</t>
  </si>
  <si>
    <t>NCU05978</t>
  </si>
  <si>
    <t>TrC1502C</t>
  </si>
  <si>
    <t>TrC1506C</t>
  </si>
  <si>
    <t>TrC1507C</t>
  </si>
  <si>
    <t>TrC1508W</t>
  </si>
  <si>
    <t>TrC1512C</t>
  </si>
  <si>
    <t>TrC1551C</t>
  </si>
  <si>
    <t>NCU04952</t>
  </si>
  <si>
    <t>TrC1552C</t>
  </si>
  <si>
    <t>NCU05000</t>
  </si>
  <si>
    <t>NCU07487</t>
  </si>
  <si>
    <t>TrD0008W</t>
  </si>
  <si>
    <t>TrD0022W</t>
  </si>
  <si>
    <t>NCU01853</t>
  </si>
  <si>
    <t>TrD0034W</t>
  </si>
  <si>
    <t>TrD0036W</t>
  </si>
  <si>
    <t>TrD0037W</t>
  </si>
  <si>
    <t>TrD0076C</t>
  </si>
  <si>
    <t>NCU00216</t>
  </si>
  <si>
    <t>TrD0080W</t>
  </si>
  <si>
    <t>TrD0124C</t>
  </si>
  <si>
    <t>AQY3</t>
  </si>
  <si>
    <t>TrD0146W</t>
  </si>
  <si>
    <t>egl3, cel12a</t>
  </si>
  <si>
    <t>TrD0155C</t>
  </si>
  <si>
    <t>NCU00943</t>
  </si>
  <si>
    <t>TrD0187W</t>
  </si>
  <si>
    <t>NCU00559</t>
  </si>
  <si>
    <t>TrD0201C</t>
  </si>
  <si>
    <t>TrD0252C</t>
  </si>
  <si>
    <t>NCU06026</t>
  </si>
  <si>
    <t>TrD0258C</t>
  </si>
  <si>
    <t>DAL5</t>
  </si>
  <si>
    <t>TrD0264W</t>
  </si>
  <si>
    <t>NCU11172</t>
  </si>
  <si>
    <t>TrD0323C</t>
  </si>
  <si>
    <t>NCU08804</t>
  </si>
  <si>
    <t>TrD0330C</t>
  </si>
  <si>
    <t>NCU00102</t>
  </si>
  <si>
    <t>TrD0341C</t>
  </si>
  <si>
    <t>TrD0438C</t>
  </si>
  <si>
    <t>NCU00642</t>
  </si>
  <si>
    <t>TrD0456W</t>
  </si>
  <si>
    <t>LAP3</t>
  </si>
  <si>
    <t>NCU08333</t>
  </si>
  <si>
    <t>TrD0505W</t>
  </si>
  <si>
    <t>TrD0506W</t>
  </si>
  <si>
    <t>PEX17</t>
  </si>
  <si>
    <t>CTA1</t>
  </si>
  <si>
    <t>TrD0931W</t>
  </si>
  <si>
    <t>NCU01417</t>
  </si>
  <si>
    <t>TrD0961C</t>
  </si>
  <si>
    <t>TrD0976W</t>
  </si>
  <si>
    <t>cat3</t>
  </si>
  <si>
    <t>TrD0996W</t>
  </si>
  <si>
    <t>GUT1</t>
  </si>
  <si>
    <t>NCU06005</t>
  </si>
  <si>
    <t>TrD1010C</t>
  </si>
  <si>
    <t>TrD1030C</t>
  </si>
  <si>
    <t>YCH1</t>
  </si>
  <si>
    <t>NCU10125</t>
  </si>
  <si>
    <t>TrD1128C</t>
  </si>
  <si>
    <t>TrD1129W</t>
  </si>
  <si>
    <t>TrD1271W</t>
  </si>
  <si>
    <t>NCU16506</t>
  </si>
  <si>
    <t>TrD1290C</t>
  </si>
  <si>
    <t>bgl3f</t>
  </si>
  <si>
    <t>TrD1300W</t>
  </si>
  <si>
    <t>TrD1348C</t>
  </si>
  <si>
    <t>NCU02855</t>
  </si>
  <si>
    <t>TrD1393W</t>
  </si>
  <si>
    <t>NCU04674</t>
  </si>
  <si>
    <t>TrD1398C</t>
  </si>
  <si>
    <t>cel3c</t>
  </si>
  <si>
    <t>NCU09794</t>
  </si>
  <si>
    <t>PGU1</t>
  </si>
  <si>
    <t>NCU06961</t>
  </si>
  <si>
    <t>TrD1412C</t>
  </si>
  <si>
    <t>pgx1</t>
  </si>
  <si>
    <t>TrD1424C</t>
  </si>
  <si>
    <t>ALD2</t>
  </si>
  <si>
    <t>NCU09266</t>
  </si>
  <si>
    <t>TrD1439W</t>
  </si>
  <si>
    <t>NCU00765</t>
  </si>
  <si>
    <t>TrE0046W</t>
  </si>
  <si>
    <t>TrE0047W</t>
  </si>
  <si>
    <t>TrE0054W</t>
  </si>
  <si>
    <t>TrE0078W</t>
  </si>
  <si>
    <t>NCU07751</t>
  </si>
  <si>
    <t>TrE0090W</t>
  </si>
  <si>
    <t>TrE0109C</t>
  </si>
  <si>
    <t>TrE0148W</t>
  </si>
  <si>
    <t>SFC1</t>
  </si>
  <si>
    <t>TrE0204W</t>
  </si>
  <si>
    <t>TrE0206W</t>
  </si>
  <si>
    <t>hxt1</t>
  </si>
  <si>
    <t>TrE0218W</t>
  </si>
  <si>
    <t>TrE0219W</t>
  </si>
  <si>
    <t>NCU09274</t>
  </si>
  <si>
    <t>TrE0250C</t>
  </si>
  <si>
    <t>NCU06159</t>
  </si>
  <si>
    <t>TrE0254W</t>
  </si>
  <si>
    <t>TrE0267W</t>
  </si>
  <si>
    <t>TrE0268W</t>
  </si>
  <si>
    <t>TrE0269C</t>
  </si>
  <si>
    <t>TrE0382W</t>
  </si>
  <si>
    <t>TrE0383W</t>
  </si>
  <si>
    <t>TrE0384C</t>
  </si>
  <si>
    <t>TrE0385C</t>
  </si>
  <si>
    <t>TrE0386W</t>
  </si>
  <si>
    <t>TrE0387C</t>
  </si>
  <si>
    <t>TrE0391W</t>
  </si>
  <si>
    <t>hpp1</t>
  </si>
  <si>
    <t>TrE0434C</t>
  </si>
  <si>
    <t>NCU07351</t>
  </si>
  <si>
    <t>UGA4</t>
  </si>
  <si>
    <t>chi18-1</t>
  </si>
  <si>
    <t>TrE0669C</t>
  </si>
  <si>
    <t>NCU05159</t>
  </si>
  <si>
    <t>TrE0670C</t>
  </si>
  <si>
    <t>NCU07340</t>
  </si>
  <si>
    <t>TrE0671C</t>
  </si>
  <si>
    <t>NCU07760</t>
  </si>
  <si>
    <t>TrE0875W</t>
  </si>
  <si>
    <t>TrE0909C</t>
  </si>
  <si>
    <t>NCU06255</t>
  </si>
  <si>
    <t>TrE1088W</t>
  </si>
  <si>
    <t>TrE1116C</t>
  </si>
  <si>
    <t>NCU07607</t>
  </si>
  <si>
    <t>TrE1165W</t>
  </si>
  <si>
    <t>TrE1218C</t>
  </si>
  <si>
    <t>TrE1253C</t>
  </si>
  <si>
    <t>NCU04417</t>
  </si>
  <si>
    <t>TrE1264W</t>
  </si>
  <si>
    <t>NCU09874</t>
  </si>
  <si>
    <t>TrE1268W</t>
  </si>
  <si>
    <t>NCU04798</t>
  </si>
  <si>
    <t>TrE1298C</t>
  </si>
  <si>
    <t>TrE1304C</t>
  </si>
  <si>
    <t>TrF0022W</t>
  </si>
  <si>
    <t>TrF0029W</t>
  </si>
  <si>
    <t>ATH1</t>
  </si>
  <si>
    <t>TrF0044C</t>
  </si>
  <si>
    <t>NCU04392</t>
  </si>
  <si>
    <t>TrF0047C</t>
  </si>
  <si>
    <t>TrF0091C</t>
  </si>
  <si>
    <t>TrF0168W</t>
  </si>
  <si>
    <t>TrF0169C</t>
  </si>
  <si>
    <t>NCU07133</t>
  </si>
  <si>
    <t>NCU06505</t>
  </si>
  <si>
    <t>NCU00762</t>
  </si>
  <si>
    <t>TrF0295C</t>
  </si>
  <si>
    <t>TrF0312W</t>
  </si>
  <si>
    <t>TrF0327W</t>
  </si>
  <si>
    <t>NCU05617</t>
  </si>
  <si>
    <t>TrF0363W</t>
  </si>
  <si>
    <t>TrF0364C</t>
  </si>
  <si>
    <t>TrF0368C</t>
  </si>
  <si>
    <t>TrF0458W</t>
  </si>
  <si>
    <t>TrF0470C</t>
  </si>
  <si>
    <t>TrF0473W</t>
  </si>
  <si>
    <t>TrF0475W</t>
  </si>
  <si>
    <t>TrF0477C</t>
  </si>
  <si>
    <t>NCU02369</t>
  </si>
  <si>
    <t>TrF0479W</t>
  </si>
  <si>
    <t>TrF0497W</t>
  </si>
  <si>
    <t>TrF0518C</t>
  </si>
  <si>
    <t>TrF0552W</t>
  </si>
  <si>
    <t>TrF0553C</t>
  </si>
  <si>
    <t>TrF0554W</t>
  </si>
  <si>
    <t>TrF0555W</t>
  </si>
  <si>
    <t>TrF0556C</t>
  </si>
  <si>
    <t>TrF0741C</t>
  </si>
  <si>
    <t>TrF0748W</t>
  </si>
  <si>
    <t>TrF1000W</t>
  </si>
  <si>
    <t>NCU08561</t>
  </si>
  <si>
    <t>TrF1016C</t>
  </si>
  <si>
    <t>cel3b</t>
  </si>
  <si>
    <t>NCU08755</t>
  </si>
  <si>
    <t>TrF1052W</t>
  </si>
  <si>
    <t>TrF1060W</t>
  </si>
  <si>
    <t>TrF1098C</t>
  </si>
  <si>
    <t>TrF1099W</t>
  </si>
  <si>
    <t>TrF1101C</t>
  </si>
  <si>
    <t>TrF1128W</t>
  </si>
  <si>
    <t>cat1</t>
  </si>
  <si>
    <t>NCU08791</t>
  </si>
  <si>
    <t>TrF1129W</t>
  </si>
  <si>
    <t>TrF1153W</t>
  </si>
  <si>
    <t>TrF1186W</t>
  </si>
  <si>
    <t>TrF1192C</t>
  </si>
  <si>
    <t>TrG0012W</t>
  </si>
  <si>
    <t>TrG0018C</t>
  </si>
  <si>
    <t>TrG0019C</t>
  </si>
  <si>
    <t>TrG0022C</t>
  </si>
  <si>
    <t>TrG0053C</t>
  </si>
  <si>
    <t>TrG0087C</t>
  </si>
  <si>
    <t>TrG0162C</t>
  </si>
  <si>
    <t>TrG0214W</t>
  </si>
  <si>
    <t>TrG0295C</t>
  </si>
  <si>
    <t>ena2</t>
  </si>
  <si>
    <t>ENA2</t>
  </si>
  <si>
    <t>NCU05046</t>
  </si>
  <si>
    <t>TrG0315W</t>
  </si>
  <si>
    <t>TrG0342W</t>
  </si>
  <si>
    <t>TrG0403C</t>
  </si>
  <si>
    <t>TrG0408C</t>
  </si>
  <si>
    <t>TrG0409C</t>
  </si>
  <si>
    <t>TrG0430W</t>
  </si>
  <si>
    <t>man1C</t>
  </si>
  <si>
    <t>NCU09028</t>
  </si>
  <si>
    <t>TrG0473C</t>
  </si>
  <si>
    <t>TrG0483W</t>
  </si>
  <si>
    <t>TrG0556W</t>
  </si>
  <si>
    <t>TrG0557C</t>
  </si>
  <si>
    <t>TrG0558W</t>
  </si>
  <si>
    <t>TrG0559W</t>
  </si>
  <si>
    <t>TrG0560W</t>
  </si>
  <si>
    <t>TrG0561W</t>
  </si>
  <si>
    <t>TrG0640W</t>
  </si>
  <si>
    <t>NCU02512</t>
  </si>
  <si>
    <t>TrG0652C</t>
  </si>
  <si>
    <t>TrG0771W</t>
  </si>
  <si>
    <t>NCU02664</t>
  </si>
  <si>
    <t>TrG0787W</t>
  </si>
  <si>
    <t>TrG0818W</t>
  </si>
  <si>
    <t>TrG0832W</t>
  </si>
  <si>
    <t>NCU08412</t>
  </si>
  <si>
    <t>TrG0856C</t>
  </si>
  <si>
    <t>NCU05990</t>
  </si>
  <si>
    <t>TrG0880C</t>
  </si>
  <si>
    <t>agl1</t>
  </si>
  <si>
    <t>TrG0897W</t>
  </si>
  <si>
    <t>TrG0900W</t>
  </si>
  <si>
    <t>NCU00782</t>
  </si>
  <si>
    <t>TrG0936W</t>
  </si>
  <si>
    <t>NCU01112</t>
  </si>
  <si>
    <t>TrG0948C</t>
  </si>
  <si>
    <t>TrG0976W</t>
  </si>
  <si>
    <t>cat7</t>
  </si>
  <si>
    <t>TrG0981W</t>
  </si>
  <si>
    <t>TrG1011C</t>
  </si>
  <si>
    <t>TrG1181C</t>
  </si>
  <si>
    <t>TrG1182C</t>
  </si>
  <si>
    <t>TrG1183C</t>
  </si>
  <si>
    <t>TrG1184C</t>
  </si>
  <si>
    <t>TrG1188C</t>
  </si>
  <si>
    <t>TrG1195C</t>
  </si>
  <si>
    <t>TrG1196C</t>
  </si>
  <si>
    <t>TrG1206C</t>
  </si>
  <si>
    <t>NCU09680</t>
  </si>
  <si>
    <t>-</t>
    <phoneticPr fontId="2" type="noConversion"/>
  </si>
  <si>
    <t>xyn2</t>
    <phoneticPr fontId="2" type="noConversion"/>
  </si>
  <si>
    <t>cbh1, cel7a</t>
    <phoneticPr fontId="2" type="noConversion"/>
  </si>
  <si>
    <t>xyn4</t>
    <phoneticPr fontId="2" type="noConversion"/>
  </si>
  <si>
    <t>bxl1</t>
    <phoneticPr fontId="2" type="noConversion"/>
  </si>
  <si>
    <t>glr1</t>
    <phoneticPr fontId="2" type="noConversion"/>
  </si>
  <si>
    <t>cbh2, cel6a</t>
    <phoneticPr fontId="2" type="noConversion"/>
  </si>
  <si>
    <t>axe1</t>
    <phoneticPr fontId="2" type="noConversion"/>
  </si>
  <si>
    <t>egl4, cel61a</t>
    <phoneticPr fontId="2" type="noConversion"/>
  </si>
  <si>
    <t>swo1</t>
    <phoneticPr fontId="2" type="noConversion"/>
  </si>
  <si>
    <t>xyn1</t>
    <phoneticPr fontId="2" type="noConversion"/>
  </si>
  <si>
    <t>bgl2, cel1a</t>
    <phoneticPr fontId="2" type="noConversion"/>
  </si>
  <si>
    <t>cel61b</t>
    <phoneticPr fontId="2" type="noConversion"/>
  </si>
  <si>
    <t>cel5a, elg2</t>
    <phoneticPr fontId="2" type="noConversion"/>
  </si>
  <si>
    <t>aes1</t>
    <phoneticPr fontId="2" type="noConversion"/>
  </si>
  <si>
    <t>cip1</t>
    <phoneticPr fontId="2" type="noConversion"/>
  </si>
  <si>
    <t>abf2</t>
    <phoneticPr fontId="2" type="noConversion"/>
  </si>
  <si>
    <t>cel74a</t>
    <phoneticPr fontId="2" type="noConversion"/>
  </si>
  <si>
    <t>rgx1</t>
    <phoneticPr fontId="2" type="noConversion"/>
  </si>
  <si>
    <t>man1</t>
    <phoneticPr fontId="2" type="noConversion"/>
  </si>
  <si>
    <t>bgl1, cel3a</t>
    <phoneticPr fontId="2" type="noConversion"/>
  </si>
  <si>
    <t>cel1b</t>
    <phoneticPr fontId="2" type="noConversion"/>
  </si>
  <si>
    <t>abf1</t>
    <phoneticPr fontId="2" type="noConversion"/>
  </si>
  <si>
    <t>egl1, cel7b</t>
    <phoneticPr fontId="2" type="noConversion"/>
  </si>
  <si>
    <t>cip2</t>
    <phoneticPr fontId="2" type="noConversion"/>
  </si>
  <si>
    <t>bga1</t>
    <phoneticPr fontId="2" type="noConversion"/>
  </si>
  <si>
    <t>agl2</t>
    <phoneticPr fontId="2" type="noConversion"/>
  </si>
  <si>
    <t>xyn5</t>
    <phoneticPr fontId="2" type="noConversion"/>
  </si>
  <si>
    <t>hfb2</t>
    <phoneticPr fontId="2" type="noConversion"/>
  </si>
  <si>
    <t>hfb3</t>
    <phoneticPr fontId="2" type="noConversion"/>
  </si>
  <si>
    <t>och3</t>
    <phoneticPr fontId="2" type="noConversion"/>
  </si>
  <si>
    <t>opt1</t>
    <phoneticPr fontId="2" type="noConversion"/>
  </si>
  <si>
    <t>pad1</t>
    <phoneticPr fontId="2" type="noConversion"/>
  </si>
  <si>
    <t>aox1</t>
    <phoneticPr fontId="2" type="noConversion"/>
  </si>
  <si>
    <t>QM6a ID</t>
  </si>
  <si>
    <t>RUT-C30 ID</t>
  </si>
  <si>
    <t>QM9414 Cellulose replication 1SRR1057947</t>
  </si>
  <si>
    <t>QM9414 Cellulose replication 2 SRR1057948</t>
  </si>
  <si>
    <t>QM9414Cellulose replication 3 SRR1057949</t>
  </si>
  <si>
    <t>QM9414Sophorose replication 1 SRR1057950</t>
  </si>
  <si>
    <t>QM9414Sophorose replication 2 SRR1057951</t>
  </si>
  <si>
    <t>QM9414Sophorose replication 3 SRR1057952</t>
  </si>
  <si>
    <t>QM9414Glucose replication 1 SRR1057953</t>
  </si>
  <si>
    <t>QM9414Glucose replication 2 SRR1057954</t>
  </si>
  <si>
    <t>QM9414Glucose replication 3 SRR1057955</t>
  </si>
  <si>
    <t>integral component of membrane [GO:0016021]</t>
  </si>
  <si>
    <t>integral component of membrane [GO:0016021]</t>
    <phoneticPr fontId="2" type="noConversion"/>
  </si>
  <si>
    <t>regulation of transcription, DNA-templated [GO:0006355]</t>
  </si>
  <si>
    <t>CAZymes</t>
  </si>
  <si>
    <t>Effector proteins (competition and defense)</t>
  </si>
  <si>
    <t>Transport</t>
  </si>
  <si>
    <t>Transcription factors</t>
  </si>
  <si>
    <t>Antioxidant system</t>
  </si>
  <si>
    <t>Sulfur metabolism</t>
  </si>
  <si>
    <t>Heterotrimeric G-protein pathway</t>
  </si>
  <si>
    <t>Lipid Metabolism</t>
  </si>
  <si>
    <t>Secondary metabolism</t>
  </si>
  <si>
    <t>Asexual development</t>
  </si>
  <si>
    <t>sexual development</t>
  </si>
  <si>
    <t>Calcium signaling</t>
  </si>
  <si>
    <t>Lipase</t>
    <phoneticPr fontId="2" type="noConversion"/>
  </si>
  <si>
    <t>Effector proteins</t>
    <phoneticPr fontId="2" type="noConversion"/>
  </si>
  <si>
    <t>TrD0546C</t>
  </si>
  <si>
    <t>-</t>
    <phoneticPr fontId="2" type="noConversion"/>
  </si>
  <si>
    <t>TrB1196C</t>
  </si>
  <si>
    <t>TrA0095W</t>
  </si>
  <si>
    <t>TrB1608W</t>
  </si>
  <si>
    <t>TrB1947W</t>
  </si>
  <si>
    <t>-</t>
    <phoneticPr fontId="2" type="noConversion"/>
  </si>
  <si>
    <t>TrB1569C</t>
  </si>
  <si>
    <t>TrF0768C</t>
  </si>
  <si>
    <t>-</t>
    <phoneticPr fontId="2" type="noConversion"/>
  </si>
  <si>
    <t>TrD0287W</t>
  </si>
  <si>
    <t>TrA1902W</t>
  </si>
  <si>
    <t>TrA1012C</t>
    <phoneticPr fontId="2" type="noConversion"/>
  </si>
  <si>
    <t>TrA1013W</t>
    <phoneticPr fontId="2" type="noConversion"/>
  </si>
  <si>
    <t>TrA1014W</t>
    <phoneticPr fontId="2" type="noConversion"/>
  </si>
  <si>
    <t>TrA1015C</t>
    <phoneticPr fontId="2" type="noConversion"/>
  </si>
  <si>
    <t>TrA1016C</t>
    <phoneticPr fontId="2" type="noConversion"/>
  </si>
  <si>
    <t>TrA1017W</t>
    <phoneticPr fontId="2" type="noConversion"/>
  </si>
  <si>
    <t>TrA1018W</t>
    <phoneticPr fontId="2" type="noConversion"/>
  </si>
  <si>
    <t>TrB0658C</t>
    <phoneticPr fontId="2" type="noConversion"/>
  </si>
  <si>
    <t>TrB0659C</t>
    <phoneticPr fontId="2" type="noConversion"/>
  </si>
  <si>
    <t>TrB0660W</t>
    <phoneticPr fontId="2" type="noConversion"/>
  </si>
  <si>
    <t>TrB0661C</t>
    <phoneticPr fontId="2" type="noConversion"/>
  </si>
  <si>
    <t>TrC0534C</t>
    <phoneticPr fontId="2" type="noConversion"/>
  </si>
  <si>
    <t>TrD0499C</t>
    <phoneticPr fontId="2" type="noConversion"/>
  </si>
  <si>
    <t>TrD0500W</t>
    <phoneticPr fontId="2" type="noConversion"/>
  </si>
  <si>
    <t>TrD0501W</t>
    <phoneticPr fontId="2" type="noConversion"/>
  </si>
  <si>
    <t>TrD0502W</t>
    <phoneticPr fontId="2" type="noConversion"/>
  </si>
  <si>
    <t>TrD0503W</t>
    <phoneticPr fontId="2" type="noConversion"/>
  </si>
  <si>
    <t>TrD0504C</t>
    <phoneticPr fontId="2" type="noConversion"/>
  </si>
  <si>
    <t>TrB1900C</t>
  </si>
  <si>
    <t>CCP1</t>
  </si>
  <si>
    <t>NCU05770</t>
  </si>
  <si>
    <t>cat8</t>
    <phoneticPr fontId="2" type="noConversion"/>
  </si>
  <si>
    <t>TrB0183C</t>
  </si>
  <si>
    <t>hypothetical protein</t>
  </si>
  <si>
    <t>TrD0166W</t>
  </si>
  <si>
    <t>-</t>
    <phoneticPr fontId="2" type="noConversion"/>
  </si>
  <si>
    <t>52206; 34493</t>
    <phoneticPr fontId="2" type="noConversion"/>
  </si>
  <si>
    <t>Function</t>
    <phoneticPr fontId="2" type="noConversion"/>
  </si>
  <si>
    <t>TrG0339W</t>
  </si>
  <si>
    <t>-</t>
    <phoneticPr fontId="2" type="noConversion"/>
  </si>
  <si>
    <t>-</t>
    <phoneticPr fontId="2" type="noConversion"/>
  </si>
  <si>
    <t>Cellolose-induced</t>
    <phoneticPr fontId="2" type="noConversion"/>
  </si>
  <si>
    <t>Effector proteins</t>
    <phoneticPr fontId="2" type="noConversion"/>
  </si>
  <si>
    <t>transaldolase</t>
  </si>
  <si>
    <t>Gene Ontology (GO)</t>
  </si>
  <si>
    <t>QM6a Glucose 48 h</t>
  </si>
  <si>
    <t>QM61 Straw 24 h</t>
    <phoneticPr fontId="2" type="noConversion"/>
  </si>
  <si>
    <t>QM9414 Cellulose</t>
    <phoneticPr fontId="2" type="noConversion"/>
  </si>
  <si>
    <t>QM9414 Sophorose</t>
    <phoneticPr fontId="2" type="noConversion"/>
  </si>
  <si>
    <t>QM9414 Glucose</t>
    <phoneticPr fontId="2" type="noConversion"/>
  </si>
  <si>
    <t>Gene information</t>
    <phoneticPr fontId="2" type="noConversion"/>
  </si>
  <si>
    <t>Gene name/Gene ID</t>
    <phoneticPr fontId="2" type="noConversion"/>
  </si>
  <si>
    <t>S. cerevisiae</t>
    <phoneticPr fontId="2" type="noConversion"/>
  </si>
  <si>
    <t>N. crassa</t>
    <phoneticPr fontId="2" type="noConversion"/>
  </si>
  <si>
    <t>RutC30</t>
    <phoneticPr fontId="2" type="noConversion"/>
  </si>
  <si>
    <t>SD</t>
    <phoneticPr fontId="2" type="noConversion"/>
  </si>
  <si>
    <t>AVE</t>
    <phoneticPr fontId="2" type="noConversion"/>
  </si>
  <si>
    <t>QM6a Straw + Glucose 5 h R1</t>
    <phoneticPr fontId="2" type="noConversion"/>
  </si>
  <si>
    <t>Gene Ontology (GO)</t>
    <phoneticPr fontId="2" type="noConversion"/>
  </si>
  <si>
    <t>Gene Ontology (GO)</t>
    <phoneticPr fontId="2" type="noConversion"/>
  </si>
  <si>
    <t>QM6a Straw 24 h</t>
    <phoneticPr fontId="2" type="noConversion"/>
  </si>
  <si>
    <t>TrA0005W</t>
  </si>
  <si>
    <t>TrA0015W</t>
  </si>
  <si>
    <t>NCU03110</t>
  </si>
  <si>
    <t>TrA0088C</t>
  </si>
  <si>
    <t>TrA0239W</t>
  </si>
  <si>
    <t>TrA0241C</t>
  </si>
  <si>
    <t>TrA0289C</t>
  </si>
  <si>
    <t>TrA0436C</t>
  </si>
  <si>
    <t>TrA0585W</t>
  </si>
  <si>
    <t>-</t>
    <phoneticPr fontId="2" type="noConversion"/>
  </si>
  <si>
    <t>TrA0734W</t>
  </si>
  <si>
    <t>TrA0752W</t>
  </si>
  <si>
    <t>TrA0788W</t>
  </si>
  <si>
    <t>TrA0793W</t>
  </si>
  <si>
    <t>TrA0994W</t>
  </si>
  <si>
    <t>NCU16568</t>
  </si>
  <si>
    <t>TrA1109C</t>
  </si>
  <si>
    <t>sro9</t>
  </si>
  <si>
    <t>SLF1</t>
  </si>
  <si>
    <t>NCU02720</t>
  </si>
  <si>
    <t>TrA1138W</t>
  </si>
  <si>
    <t>TrA1181W</t>
  </si>
  <si>
    <t>TrA1183W</t>
  </si>
  <si>
    <t>TrA1296C</t>
  </si>
  <si>
    <t>TrA1334C</t>
  </si>
  <si>
    <t>TrA1456W</t>
  </si>
  <si>
    <t>TrA1597W</t>
  </si>
  <si>
    <t>TrA1685C</t>
  </si>
  <si>
    <t>hmgB5</t>
  </si>
  <si>
    <t>NHP6B</t>
  </si>
  <si>
    <t>NCU02819</t>
  </si>
  <si>
    <t>TrA1689C</t>
  </si>
  <si>
    <t>TrA1727W</t>
  </si>
  <si>
    <t>SOD2</t>
  </si>
  <si>
    <t>TrA1729W</t>
  </si>
  <si>
    <t>TrA1851C</t>
  </si>
  <si>
    <t>TrA1881W</t>
  </si>
  <si>
    <t>TrA1918C</t>
  </si>
  <si>
    <t>TrA2002C</t>
  </si>
  <si>
    <t>NCU04881</t>
  </si>
  <si>
    <t>TrA2032C</t>
  </si>
  <si>
    <t>TrB0347C</t>
  </si>
  <si>
    <t>TrB0361C</t>
  </si>
  <si>
    <t>NCU03881</t>
  </si>
  <si>
    <t>TrB0380C</t>
  </si>
  <si>
    <t>NCU01478</t>
  </si>
  <si>
    <t>TrB0547C</t>
  </si>
  <si>
    <t>TrB0548W</t>
  </si>
  <si>
    <t>TrB0562C</t>
  </si>
  <si>
    <t>TrB0570W</t>
  </si>
  <si>
    <t>TrB0727C</t>
  </si>
  <si>
    <t>NCU06602</t>
  </si>
  <si>
    <t>TrB0760C</t>
  </si>
  <si>
    <t>TrB0769C</t>
  </si>
  <si>
    <t>TrB0909W</t>
  </si>
  <si>
    <t>TrB1074W</t>
  </si>
  <si>
    <t>NCU04342</t>
  </si>
  <si>
    <t>TrB1084C</t>
  </si>
  <si>
    <t>TrB1086C</t>
  </si>
  <si>
    <t>TrB1106C</t>
  </si>
  <si>
    <t>TrB1115W</t>
  </si>
  <si>
    <t>TrB1168C</t>
  </si>
  <si>
    <t>TrB1206C</t>
  </si>
  <si>
    <t>TrB1207W</t>
  </si>
  <si>
    <t>NCU03693</t>
  </si>
  <si>
    <t>TrB1208C</t>
  </si>
  <si>
    <t>TrB1328W</t>
  </si>
  <si>
    <t>TrB1342W</t>
  </si>
  <si>
    <t>TrB1422W</t>
  </si>
  <si>
    <t>TrB1628W</t>
  </si>
  <si>
    <t>TrB1708C</t>
  </si>
  <si>
    <t>TrB1757W</t>
  </si>
  <si>
    <t>TrB1798W</t>
  </si>
  <si>
    <t>TrB1827W</t>
  </si>
  <si>
    <t>NCU06725</t>
  </si>
  <si>
    <t>TrB1863W</t>
  </si>
  <si>
    <t>TrC0067W</t>
  </si>
  <si>
    <t>TrC0125W</t>
  </si>
  <si>
    <t>TrC0197C</t>
  </si>
  <si>
    <t>NCU07277</t>
  </si>
  <si>
    <t>TrC0229C</t>
  </si>
  <si>
    <t>TrC0292C</t>
  </si>
  <si>
    <t>TrC0299C</t>
  </si>
  <si>
    <t>TrC0413C</t>
  </si>
  <si>
    <t>NCU09729</t>
  </si>
  <si>
    <t>TrC0800W</t>
  </si>
  <si>
    <t>TrC0901C</t>
  </si>
  <si>
    <t>TrC1015W</t>
  </si>
  <si>
    <t>TrC1016C</t>
  </si>
  <si>
    <t>TrC1017C</t>
  </si>
  <si>
    <t>TrC1030C</t>
  </si>
  <si>
    <t>TrC1164C</t>
  </si>
  <si>
    <t>TrC1242W</t>
  </si>
  <si>
    <t>TrC1328C</t>
  </si>
  <si>
    <t>TrC1339C</t>
  </si>
  <si>
    <t>TrC1345C</t>
  </si>
  <si>
    <t>TrC1413C</t>
  </si>
  <si>
    <t>TrD0028W</t>
  </si>
  <si>
    <t>TrD0131C</t>
  </si>
  <si>
    <t>NCU00945</t>
  </si>
  <si>
    <t>TrD0161C</t>
  </si>
  <si>
    <t>TrD0282C</t>
  </si>
  <si>
    <t>TrD0318W</t>
  </si>
  <si>
    <t>TrD0319C</t>
  </si>
  <si>
    <t>TrD0320W</t>
  </si>
  <si>
    <t>TrD0439W</t>
  </si>
  <si>
    <t>TrD0447C</t>
  </si>
  <si>
    <t>TrD0553C</t>
  </si>
  <si>
    <t>NCU09342</t>
  </si>
  <si>
    <t>TrD0561W</t>
  </si>
  <si>
    <t>TrD0614W</t>
  </si>
  <si>
    <t>TrD0640W</t>
  </si>
  <si>
    <t>TrD0668W</t>
  </si>
  <si>
    <t>TrD0829C</t>
  </si>
  <si>
    <t>TrD0833C</t>
  </si>
  <si>
    <t>TrD0877W</t>
  </si>
  <si>
    <t>TrD0879C</t>
  </si>
  <si>
    <t>TrD0935W</t>
  </si>
  <si>
    <t>TrD1049W</t>
  </si>
  <si>
    <t>TrD1079W</t>
  </si>
  <si>
    <t>TrD1084W</t>
  </si>
  <si>
    <t>TrD1092C</t>
  </si>
  <si>
    <t>TrD1154C</t>
  </si>
  <si>
    <t>TrE0082W</t>
  </si>
  <si>
    <t>TrE0122W</t>
  </si>
  <si>
    <t>TrE0123W</t>
  </si>
  <si>
    <t>TrE0208C</t>
  </si>
  <si>
    <t>TrE0289C</t>
  </si>
  <si>
    <t>TrE0291C</t>
  </si>
  <si>
    <t>TrE0429W</t>
  </si>
  <si>
    <t>NCU05107</t>
  </si>
  <si>
    <t>TrE0505C</t>
  </si>
  <si>
    <t>TrE0537C</t>
  </si>
  <si>
    <t>TrE0626C</t>
  </si>
  <si>
    <t>TrE0636C</t>
  </si>
  <si>
    <t>TrE0846C</t>
  </si>
  <si>
    <t>TrE0961W</t>
  </si>
  <si>
    <t>NCU09683</t>
  </si>
  <si>
    <t>TrE1053W</t>
  </si>
  <si>
    <t>TrE1155W</t>
  </si>
  <si>
    <t>TrE1162W</t>
  </si>
  <si>
    <t>TrE1202W</t>
  </si>
  <si>
    <t>TrE1217W</t>
  </si>
  <si>
    <t>NCU04854</t>
  </si>
  <si>
    <t>TrF0014C</t>
  </si>
  <si>
    <t>TrF0032W</t>
  </si>
  <si>
    <t>TrF0048C</t>
  </si>
  <si>
    <t>TrF0205C</t>
  </si>
  <si>
    <t>TrF0341W</t>
  </si>
  <si>
    <t>NCU09198</t>
  </si>
  <si>
    <t>TrF0586W</t>
  </si>
  <si>
    <t>TrF0589C</t>
  </si>
  <si>
    <t>TrF0592W</t>
  </si>
  <si>
    <t>TrF0627C</t>
  </si>
  <si>
    <t>TrF0729W</t>
  </si>
  <si>
    <t>TrF0885C</t>
  </si>
  <si>
    <t>TrF0978C</t>
  </si>
  <si>
    <t>TrF1005W</t>
  </si>
  <si>
    <t>TrF1082W</t>
  </si>
  <si>
    <t>TrG0111W</t>
  </si>
  <si>
    <t>NCU04232</t>
  </si>
  <si>
    <t>TrG0230C</t>
  </si>
  <si>
    <t>TrG0356W</t>
  </si>
  <si>
    <t>NCU00287</t>
  </si>
  <si>
    <t>TrG0407W</t>
  </si>
  <si>
    <t>TrG0461W</t>
  </si>
  <si>
    <t>NCU04816</t>
  </si>
  <si>
    <t>TrG0673C</t>
  </si>
  <si>
    <t>APC11</t>
  </si>
  <si>
    <t>NCU00515</t>
  </si>
  <si>
    <t>TrG0755W</t>
  </si>
  <si>
    <t>TrG0784C</t>
  </si>
  <si>
    <t>TrG0903C</t>
  </si>
  <si>
    <t>TrG1159C</t>
  </si>
  <si>
    <t>QM6aStraw 24 h</t>
    <phoneticPr fontId="2" type="noConversion"/>
  </si>
  <si>
    <t>Gene function</t>
    <phoneticPr fontId="2" type="noConversion"/>
  </si>
  <si>
    <t>RNA-binding protein</t>
  </si>
  <si>
    <t>High-mobility group (HMG) protein; binds to and remodels nucleosomes; involved in recruiting FACT and other chromatin remodelling complexes to the chromosomes; functionally redundant with Nhp6Ap; required for transcriptional initiation fidelity of some tRNA genes; homologous to mammalian HMGB1 and HMGB2; NHP6B has a paralog, NHP6A, that arose from the whole genome duplication</t>
  </si>
  <si>
    <t>Mitochondrial manganese superoxide dismutase; protects cells against oxygen toxicity and oxidative stress; human mitochondrial SOD2 can complement a yeast null mutant and human cytoplasmic SOD1 can also complement when targeted to the mitochondrial matrix</t>
  </si>
  <si>
    <t>silenced mating-type m-specific polypeptide Mc</t>
  </si>
  <si>
    <t>oxidoreductase</t>
  </si>
  <si>
    <t>anchored cell wall protein-8</t>
  </si>
  <si>
    <t>Non-canonical purine NTP phosphatase (EC 3.6.1.-) (Non-standard purine NTP phosphatase) (Nucleoside-triphosphate phosphatase) (NTPase)</t>
  </si>
  <si>
    <t>mitochondrial mRNA processing protein Cox24/Pet20 (predicted)</t>
  </si>
  <si>
    <t>fungal specific transcription factor domain-containing protein</t>
  </si>
  <si>
    <t>colonial-20; Zinc cluster protein proposed to be a transcriptional regulator; regulator involved in the stress response; null mutants have a respiratory deficiency, calcofluor white sensitivity and slightly increased cycloheximide resistance</t>
  </si>
  <si>
    <t>MFS monosaccharide transporter</t>
  </si>
  <si>
    <t>glycosylhydrolase family 7-2</t>
  </si>
  <si>
    <t>questionable protein</t>
  </si>
  <si>
    <t>Catalytic core subunit, Anaphase-Promoting Complex/Cyclosome (APC/C); which is a ubiquitin-protein ligase required for degradation of anaphase inhibitors, including mitotic cyclins, during the metaphase/anaphase transition; contains a RING-H2 domain that is required for activity</t>
  </si>
  <si>
    <t>Gene func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-* #,##0.00_-;\-* #,##0.00_-;_-* &quot;-&quot;??_-;_-@_-"/>
    <numFmt numFmtId="176" formatCode="0.00_ "/>
    <numFmt numFmtId="177" formatCode="0.00_);[Red]\(0.00\)"/>
    <numFmt numFmtId="178" formatCode="0.0_);[Red]\(0.0\)"/>
    <numFmt numFmtId="179" formatCode="_-* #,##0.0_-;\-* #,##0.0_-;_-* &quot;-&quot;??_-;_-@_-"/>
    <numFmt numFmtId="180" formatCode="0.0_ "/>
  </numFmts>
  <fonts count="14" x14ac:knownFonts="1">
    <font>
      <sz val="12"/>
      <color theme="1"/>
      <name val="新細明體"/>
      <family val="2"/>
      <charset val="136"/>
      <scheme val="minor"/>
    </font>
    <font>
      <b/>
      <sz val="12"/>
      <color theme="1"/>
      <name val="Times New Roman"/>
      <family val="1"/>
    </font>
    <font>
      <sz val="9"/>
      <name val="新細明體"/>
      <family val="2"/>
      <charset val="136"/>
      <scheme val="minor"/>
    </font>
    <font>
      <sz val="12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FF0000"/>
      <name val="Times New Roman"/>
      <family val="1"/>
    </font>
    <font>
      <i/>
      <sz val="12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theme="1"/>
      <name val="新細明體"/>
      <family val="2"/>
      <charset val="136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CC99"/>
        <bgColor rgb="FF000000"/>
      </patternFill>
    </fill>
    <fill>
      <patternFill patternType="solid">
        <fgColor rgb="FFFF8000"/>
        <bgColor rgb="FF000000"/>
      </patternFill>
    </fill>
    <fill>
      <patternFill patternType="solid">
        <fgColor rgb="FFFF6FCF"/>
        <bgColor indexed="64"/>
      </patternFill>
    </fill>
    <fill>
      <patternFill patternType="solid">
        <fgColor rgb="FF00FFFF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8000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0"/>
        <bgColor indexed="64"/>
      </patternFill>
    </fill>
  </fills>
  <borders count="3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</borders>
  <cellStyleXfs count="2">
    <xf numFmtId="0" fontId="0" fillId="0" borderId="0">
      <alignment vertical="center"/>
    </xf>
    <xf numFmtId="43" fontId="13" fillId="0" borderId="0" applyFont="0" applyFill="0" applyBorder="0" applyAlignment="0" applyProtection="0">
      <alignment vertical="center"/>
    </xf>
  </cellStyleXfs>
  <cellXfs count="175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11" borderId="1" xfId="0" applyFont="1" applyFill="1" applyBorder="1" applyAlignment="1">
      <alignment horizontal="center" vertical="center"/>
    </xf>
    <xf numFmtId="176" fontId="8" fillId="0" borderId="3" xfId="0" applyNumberFormat="1" applyFont="1" applyFill="1" applyBorder="1" applyAlignment="1">
      <alignment horizontal="center" vertical="center"/>
    </xf>
    <xf numFmtId="176" fontId="8" fillId="0" borderId="1" xfId="0" applyNumberFormat="1" applyFont="1" applyFill="1" applyBorder="1" applyAlignment="1">
      <alignment horizontal="center" vertical="center"/>
    </xf>
    <xf numFmtId="176" fontId="8" fillId="0" borderId="4" xfId="0" applyNumberFormat="1" applyFont="1" applyFill="1" applyBorder="1" applyAlignment="1">
      <alignment horizontal="center" vertical="center"/>
    </xf>
    <xf numFmtId="176" fontId="9" fillId="6" borderId="3" xfId="0" applyNumberFormat="1" applyFont="1" applyFill="1" applyBorder="1" applyAlignment="1">
      <alignment horizontal="center" vertical="center"/>
    </xf>
    <xf numFmtId="176" fontId="9" fillId="6" borderId="1" xfId="0" applyNumberFormat="1" applyFont="1" applyFill="1" applyBorder="1" applyAlignment="1">
      <alignment horizontal="center" vertical="center"/>
    </xf>
    <xf numFmtId="176" fontId="9" fillId="6" borderId="4" xfId="0" applyNumberFormat="1" applyFont="1" applyFill="1" applyBorder="1" applyAlignment="1">
      <alignment horizontal="center" vertical="center"/>
    </xf>
    <xf numFmtId="176" fontId="8" fillId="7" borderId="3" xfId="0" applyNumberFormat="1" applyFont="1" applyFill="1" applyBorder="1" applyAlignment="1">
      <alignment horizontal="center" vertical="center"/>
    </xf>
    <xf numFmtId="176" fontId="8" fillId="7" borderId="4" xfId="0" applyNumberFormat="1" applyFont="1" applyFill="1" applyBorder="1" applyAlignment="1">
      <alignment horizontal="center" vertical="center"/>
    </xf>
    <xf numFmtId="176" fontId="8" fillId="8" borderId="3" xfId="0" applyNumberFormat="1" applyFont="1" applyFill="1" applyBorder="1" applyAlignment="1">
      <alignment horizontal="center" vertical="center"/>
    </xf>
    <xf numFmtId="176" fontId="8" fillId="8" borderId="1" xfId="0" applyNumberFormat="1" applyFont="1" applyFill="1" applyBorder="1" applyAlignment="1">
      <alignment horizontal="center" vertical="center"/>
    </xf>
    <xf numFmtId="176" fontId="8" fillId="9" borderId="3" xfId="0" applyNumberFormat="1" applyFont="1" applyFill="1" applyBorder="1" applyAlignment="1">
      <alignment horizontal="center" vertical="center"/>
    </xf>
    <xf numFmtId="176" fontId="8" fillId="9" borderId="1" xfId="0" applyNumberFormat="1" applyFont="1" applyFill="1" applyBorder="1" applyAlignment="1">
      <alignment horizontal="center" vertical="center"/>
    </xf>
    <xf numFmtId="176" fontId="8" fillId="10" borderId="3" xfId="0" applyNumberFormat="1" applyFont="1" applyFill="1" applyBorder="1" applyAlignment="1">
      <alignment horizontal="center" vertical="center"/>
    </xf>
    <xf numFmtId="176" fontId="8" fillId="10" borderId="1" xfId="0" applyNumberFormat="1" applyFont="1" applyFill="1" applyBorder="1" applyAlignment="1">
      <alignment horizontal="center" vertical="center"/>
    </xf>
    <xf numFmtId="0" fontId="3" fillId="13" borderId="1" xfId="0" applyFont="1" applyFill="1" applyBorder="1" applyAlignment="1">
      <alignment horizontal="center" vertical="center"/>
    </xf>
    <xf numFmtId="0" fontId="3" fillId="14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5" fillId="5" borderId="1" xfId="0" applyFont="1" applyFill="1" applyBorder="1" applyAlignment="1">
      <alignment horizontal="center" vertical="center"/>
    </xf>
    <xf numFmtId="176" fontId="8" fillId="7" borderId="1" xfId="0" applyNumberFormat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177" fontId="0" fillId="0" borderId="0" xfId="0" applyNumberFormat="1" applyAlignment="1">
      <alignment horizontal="right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177" fontId="1" fillId="8" borderId="1" xfId="0" applyNumberFormat="1" applyFont="1" applyFill="1" applyBorder="1" applyAlignment="1">
      <alignment horizontal="left" vertical="center"/>
    </xf>
    <xf numFmtId="177" fontId="1" fillId="9" borderId="1" xfId="0" applyNumberFormat="1" applyFont="1" applyFill="1" applyBorder="1" applyAlignment="1">
      <alignment horizontal="left" vertical="center"/>
    </xf>
    <xf numFmtId="177" fontId="1" fillId="10" borderId="1" xfId="0" applyNumberFormat="1" applyFont="1" applyFill="1" applyBorder="1" applyAlignment="1">
      <alignment horizontal="left" vertical="center"/>
    </xf>
    <xf numFmtId="177" fontId="0" fillId="0" borderId="0" xfId="0" applyNumberFormat="1">
      <alignment vertical="center"/>
    </xf>
    <xf numFmtId="177" fontId="1" fillId="0" borderId="3" xfId="0" applyNumberFormat="1" applyFont="1" applyFill="1" applyBorder="1" applyAlignment="1">
      <alignment horizontal="left" vertical="center"/>
    </xf>
    <xf numFmtId="177" fontId="1" fillId="0" borderId="1" xfId="0" applyNumberFormat="1" applyFont="1" applyFill="1" applyBorder="1" applyAlignment="1">
      <alignment horizontal="left" vertical="center"/>
    </xf>
    <xf numFmtId="177" fontId="1" fillId="0" borderId="4" xfId="0" applyNumberFormat="1" applyFont="1" applyFill="1" applyBorder="1" applyAlignment="1">
      <alignment horizontal="left" vertical="center"/>
    </xf>
    <xf numFmtId="177" fontId="6" fillId="6" borderId="3" xfId="0" applyNumberFormat="1" applyFont="1" applyFill="1" applyBorder="1" applyAlignment="1">
      <alignment horizontal="left" vertical="center"/>
    </xf>
    <xf numFmtId="177" fontId="6" fillId="6" borderId="1" xfId="0" applyNumberFormat="1" applyFont="1" applyFill="1" applyBorder="1" applyAlignment="1">
      <alignment horizontal="left" vertical="center"/>
    </xf>
    <xf numFmtId="177" fontId="6" fillId="6" borderId="4" xfId="0" applyNumberFormat="1" applyFont="1" applyFill="1" applyBorder="1" applyAlignment="1">
      <alignment horizontal="left" vertical="center"/>
    </xf>
    <xf numFmtId="177" fontId="1" fillId="7" borderId="3" xfId="0" applyNumberFormat="1" applyFont="1" applyFill="1" applyBorder="1" applyAlignment="1">
      <alignment horizontal="left" vertical="center"/>
    </xf>
    <xf numFmtId="177" fontId="1" fillId="7" borderId="4" xfId="0" applyNumberFormat="1" applyFont="1" applyFill="1" applyBorder="1" applyAlignment="1">
      <alignment horizontal="left" vertical="center"/>
    </xf>
    <xf numFmtId="176" fontId="8" fillId="0" borderId="6" xfId="0" applyNumberFormat="1" applyFont="1" applyFill="1" applyBorder="1" applyAlignment="1">
      <alignment horizontal="center" vertical="center"/>
    </xf>
    <xf numFmtId="0" fontId="3" fillId="11" borderId="1" xfId="0" applyFont="1" applyFill="1" applyBorder="1" applyAlignment="1">
      <alignment horizontal="center" vertical="center"/>
    </xf>
    <xf numFmtId="178" fontId="0" fillId="0" borderId="0" xfId="0" applyNumberFormat="1" applyFill="1">
      <alignment vertical="center"/>
    </xf>
    <xf numFmtId="178" fontId="3" fillId="0" borderId="7" xfId="0" applyNumberFormat="1" applyFont="1" applyFill="1" applyBorder="1" applyAlignment="1">
      <alignment horizontal="center" vertical="center"/>
    </xf>
    <xf numFmtId="178" fontId="0" fillId="0" borderId="0" xfId="0" applyNumberFormat="1">
      <alignment vertical="center"/>
    </xf>
    <xf numFmtId="178" fontId="9" fillId="6" borderId="6" xfId="0" applyNumberFormat="1" applyFont="1" applyFill="1" applyBorder="1" applyAlignment="1">
      <alignment horizontal="center" vertical="center"/>
    </xf>
    <xf numFmtId="176" fontId="3" fillId="15" borderId="3" xfId="0" applyNumberFormat="1" applyFont="1" applyFill="1" applyBorder="1" applyAlignment="1">
      <alignment horizontal="center" vertical="center"/>
    </xf>
    <xf numFmtId="179" fontId="0" fillId="0" borderId="0" xfId="1" applyNumberFormat="1" applyFont="1">
      <alignment vertical="center"/>
    </xf>
    <xf numFmtId="177" fontId="8" fillId="7" borderId="3" xfId="0" applyNumberFormat="1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78" fontId="3" fillId="0" borderId="12" xfId="0" applyNumberFormat="1" applyFont="1" applyFill="1" applyBorder="1" applyAlignment="1">
      <alignment horizontal="center" vertical="center"/>
    </xf>
    <xf numFmtId="176" fontId="9" fillId="6" borderId="9" xfId="0" applyNumberFormat="1" applyFont="1" applyFill="1" applyBorder="1" applyAlignment="1">
      <alignment horizontal="center" vertical="center"/>
    </xf>
    <xf numFmtId="178" fontId="9" fillId="6" borderId="13" xfId="0" applyNumberFormat="1" applyFont="1" applyFill="1" applyBorder="1" applyAlignment="1">
      <alignment horizontal="center" vertical="center"/>
    </xf>
    <xf numFmtId="177" fontId="8" fillId="7" borderId="9" xfId="0" applyNumberFormat="1" applyFont="1" applyFill="1" applyBorder="1" applyAlignment="1">
      <alignment horizontal="center" vertical="center"/>
    </xf>
    <xf numFmtId="176" fontId="8" fillId="7" borderId="14" xfId="0" applyNumberFormat="1" applyFont="1" applyFill="1" applyBorder="1" applyAlignment="1">
      <alignment horizontal="center" vertical="center"/>
    </xf>
    <xf numFmtId="180" fontId="8" fillId="8" borderId="9" xfId="0" applyNumberFormat="1" applyFont="1" applyFill="1" applyBorder="1" applyAlignment="1">
      <alignment horizontal="center" vertical="center"/>
    </xf>
    <xf numFmtId="180" fontId="8" fillId="8" borderId="5" xfId="0" applyNumberFormat="1" applyFont="1" applyFill="1" applyBorder="1" applyAlignment="1">
      <alignment horizontal="center" vertical="center"/>
    </xf>
    <xf numFmtId="180" fontId="8" fillId="9" borderId="9" xfId="0" applyNumberFormat="1" applyFont="1" applyFill="1" applyBorder="1" applyAlignment="1">
      <alignment horizontal="center" vertical="center"/>
    </xf>
    <xf numFmtId="180" fontId="8" fillId="9" borderId="5" xfId="0" applyNumberFormat="1" applyFont="1" applyFill="1" applyBorder="1" applyAlignment="1">
      <alignment horizontal="center" vertical="center"/>
    </xf>
    <xf numFmtId="180" fontId="8" fillId="10" borderId="9" xfId="0" applyNumberFormat="1" applyFont="1" applyFill="1" applyBorder="1" applyAlignment="1">
      <alignment horizontal="center" vertical="center"/>
    </xf>
    <xf numFmtId="180" fontId="8" fillId="10" borderId="5" xfId="0" applyNumberFormat="1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vertical="center"/>
    </xf>
    <xf numFmtId="178" fontId="8" fillId="6" borderId="8" xfId="0" applyNumberFormat="1" applyFont="1" applyFill="1" applyBorder="1" applyAlignment="1">
      <alignment horizontal="center" vertical="center"/>
    </xf>
    <xf numFmtId="178" fontId="8" fillId="10" borderId="8" xfId="0" applyNumberFormat="1" applyFont="1" applyFill="1" applyBorder="1" applyAlignment="1">
      <alignment horizontal="center" vertical="center"/>
    </xf>
    <xf numFmtId="177" fontId="8" fillId="7" borderId="9" xfId="0" applyNumberFormat="1" applyFont="1" applyFill="1" applyBorder="1" applyAlignment="1">
      <alignment horizontal="left" vertical="center"/>
    </xf>
    <xf numFmtId="177" fontId="8" fillId="7" borderId="11" xfId="0" applyNumberFormat="1" applyFont="1" applyFill="1" applyBorder="1" applyAlignment="1">
      <alignment horizontal="center" vertical="center"/>
    </xf>
    <xf numFmtId="178" fontId="8" fillId="6" borderId="15" xfId="0" applyNumberFormat="1" applyFont="1" applyFill="1" applyBorder="1" applyAlignment="1">
      <alignment horizontal="center" vertical="center"/>
    </xf>
    <xf numFmtId="178" fontId="8" fillId="0" borderId="16" xfId="0" applyNumberFormat="1" applyFont="1" applyFill="1" applyBorder="1" applyAlignment="1">
      <alignment horizontal="center" vertical="center"/>
    </xf>
    <xf numFmtId="178" fontId="8" fillId="0" borderId="15" xfId="0" applyNumberFormat="1" applyFont="1" applyFill="1" applyBorder="1" applyAlignment="1">
      <alignment horizontal="center" vertical="center"/>
    </xf>
    <xf numFmtId="176" fontId="3" fillId="15" borderId="13" xfId="0" applyNumberFormat="1" applyFont="1" applyFill="1" applyBorder="1" applyAlignment="1">
      <alignment horizontal="center" vertical="center"/>
    </xf>
    <xf numFmtId="0" fontId="11" fillId="0" borderId="16" xfId="0" applyFont="1" applyFill="1" applyBorder="1" applyAlignment="1">
      <alignment vertical="center"/>
    </xf>
    <xf numFmtId="0" fontId="3" fillId="0" borderId="14" xfId="0" applyFont="1" applyFill="1" applyBorder="1" applyAlignment="1">
      <alignment horizontal="center" vertical="center"/>
    </xf>
    <xf numFmtId="178" fontId="8" fillId="8" borderId="15" xfId="0" applyNumberFormat="1" applyFont="1" applyFill="1" applyBorder="1" applyAlignment="1">
      <alignment horizontal="center" vertical="center"/>
    </xf>
    <xf numFmtId="180" fontId="8" fillId="8" borderId="13" xfId="0" applyNumberFormat="1" applyFont="1" applyFill="1" applyBorder="1" applyAlignment="1">
      <alignment horizontal="center" vertical="center"/>
    </xf>
    <xf numFmtId="177" fontId="8" fillId="7" borderId="18" xfId="0" applyNumberFormat="1" applyFont="1" applyFill="1" applyBorder="1" applyAlignment="1">
      <alignment horizontal="center" vertical="center"/>
    </xf>
    <xf numFmtId="178" fontId="8" fillId="7" borderId="16" xfId="0" applyNumberFormat="1" applyFont="1" applyFill="1" applyBorder="1" applyAlignment="1">
      <alignment horizontal="center" vertical="center"/>
    </xf>
    <xf numFmtId="178" fontId="8" fillId="9" borderId="15" xfId="0" applyNumberFormat="1" applyFont="1" applyFill="1" applyBorder="1" applyAlignment="1">
      <alignment horizontal="center" vertical="center"/>
    </xf>
    <xf numFmtId="178" fontId="8" fillId="8" borderId="16" xfId="0" applyNumberFormat="1" applyFont="1" applyFill="1" applyBorder="1" applyAlignment="1">
      <alignment horizontal="center" vertical="center"/>
    </xf>
    <xf numFmtId="178" fontId="8" fillId="10" borderId="15" xfId="0" applyNumberFormat="1" applyFont="1" applyFill="1" applyBorder="1" applyAlignment="1">
      <alignment horizontal="center" vertical="center"/>
    </xf>
    <xf numFmtId="180" fontId="8" fillId="10" borderId="13" xfId="0" applyNumberFormat="1" applyFont="1" applyFill="1" applyBorder="1" applyAlignment="1">
      <alignment horizontal="center" vertical="center"/>
    </xf>
    <xf numFmtId="178" fontId="8" fillId="9" borderId="16" xfId="0" applyNumberFormat="1" applyFont="1" applyFill="1" applyBorder="1" applyAlignment="1">
      <alignment horizontal="center" vertical="center"/>
    </xf>
    <xf numFmtId="180" fontId="8" fillId="9" borderId="14" xfId="0" applyNumberFormat="1" applyFont="1" applyFill="1" applyBorder="1" applyAlignment="1">
      <alignment horizontal="center" vertical="center"/>
    </xf>
    <xf numFmtId="0" fontId="7" fillId="11" borderId="13" xfId="0" applyFont="1" applyFill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7" fillId="11" borderId="6" xfId="0" applyFont="1" applyFill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12" fillId="0" borderId="15" xfId="0" applyFont="1" applyFill="1" applyBorder="1" applyAlignment="1">
      <alignment vertical="center"/>
    </xf>
    <xf numFmtId="0" fontId="7" fillId="0" borderId="14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11" fillId="0" borderId="10" xfId="0" applyFont="1" applyFill="1" applyBorder="1" applyAlignment="1">
      <alignment vertical="center"/>
    </xf>
    <xf numFmtId="176" fontId="8" fillId="0" borderId="11" xfId="0" applyNumberFormat="1" applyFont="1" applyFill="1" applyBorder="1" applyAlignment="1">
      <alignment horizontal="center" vertical="center"/>
    </xf>
    <xf numFmtId="176" fontId="8" fillId="0" borderId="16" xfId="0" applyNumberFormat="1" applyFont="1" applyFill="1" applyBorder="1" applyAlignment="1">
      <alignment horizontal="center" vertical="center"/>
    </xf>
    <xf numFmtId="176" fontId="8" fillId="0" borderId="9" xfId="0" applyNumberFormat="1" applyFont="1" applyFill="1" applyBorder="1" applyAlignment="1">
      <alignment horizontal="center" vertical="center"/>
    </xf>
    <xf numFmtId="176" fontId="8" fillId="0" borderId="14" xfId="0" applyNumberFormat="1" applyFont="1" applyFill="1" applyBorder="1" applyAlignment="1">
      <alignment horizontal="center" vertical="center"/>
    </xf>
    <xf numFmtId="178" fontId="8" fillId="0" borderId="11" xfId="0" applyNumberFormat="1" applyFont="1" applyFill="1" applyBorder="1" applyAlignment="1">
      <alignment horizontal="center" vertical="center"/>
    </xf>
    <xf numFmtId="0" fontId="7" fillId="11" borderId="5" xfId="0" applyFont="1" applyFill="1" applyBorder="1" applyAlignment="1">
      <alignment horizontal="center" vertical="center"/>
    </xf>
    <xf numFmtId="0" fontId="3" fillId="13" borderId="5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176" fontId="8" fillId="0" borderId="13" xfId="0" applyNumberFormat="1" applyFont="1" applyFill="1" applyBorder="1" applyAlignment="1">
      <alignment horizontal="center" vertical="center"/>
    </xf>
    <xf numFmtId="176" fontId="8" fillId="7" borderId="9" xfId="0" applyNumberFormat="1" applyFont="1" applyFill="1" applyBorder="1" applyAlignment="1">
      <alignment horizontal="center" vertical="center"/>
    </xf>
    <xf numFmtId="176" fontId="8" fillId="8" borderId="9" xfId="0" applyNumberFormat="1" applyFont="1" applyFill="1" applyBorder="1" applyAlignment="1">
      <alignment horizontal="center" vertical="center"/>
    </xf>
    <xf numFmtId="176" fontId="8" fillId="8" borderId="5" xfId="0" applyNumberFormat="1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11" borderId="8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left" vertical="center"/>
    </xf>
    <xf numFmtId="0" fontId="5" fillId="0" borderId="8" xfId="0" applyFont="1" applyFill="1" applyBorder="1" applyAlignment="1">
      <alignment horizontal="left" vertical="center"/>
    </xf>
    <xf numFmtId="0" fontId="5" fillId="0" borderId="8" xfId="0" applyFont="1" applyFill="1" applyBorder="1" applyAlignment="1">
      <alignment horizontal="center" vertical="center"/>
    </xf>
    <xf numFmtId="177" fontId="8" fillId="7" borderId="11" xfId="0" applyNumberFormat="1" applyFont="1" applyFill="1" applyBorder="1" applyAlignment="1">
      <alignment horizontal="left" vertical="center"/>
    </xf>
    <xf numFmtId="177" fontId="8" fillId="7" borderId="29" xfId="0" applyNumberFormat="1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1" fillId="0" borderId="1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7" fillId="11" borderId="3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7" fillId="0" borderId="24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3" fillId="13" borderId="2" xfId="0" applyFont="1" applyFill="1" applyBorder="1" applyAlignment="1">
      <alignment horizontal="center" vertical="center"/>
    </xf>
    <xf numFmtId="0" fontId="3" fillId="14" borderId="2" xfId="0" applyFont="1" applyFill="1" applyBorder="1" applyAlignment="1">
      <alignment horizontal="center" vertical="center"/>
    </xf>
    <xf numFmtId="0" fontId="7" fillId="11" borderId="24" xfId="0" applyFont="1" applyFill="1" applyBorder="1" applyAlignment="1">
      <alignment horizontal="center" vertical="center"/>
    </xf>
    <xf numFmtId="0" fontId="7" fillId="11" borderId="2" xfId="0" applyFont="1" applyFill="1" applyBorder="1" applyAlignment="1">
      <alignment horizontal="center" vertical="center"/>
    </xf>
    <xf numFmtId="0" fontId="12" fillId="0" borderId="11" xfId="0" applyFont="1" applyFill="1" applyBorder="1" applyAlignment="1">
      <alignment vertical="center"/>
    </xf>
    <xf numFmtId="0" fontId="7" fillId="11" borderId="31" xfId="0" applyFont="1" applyFill="1" applyBorder="1" applyAlignment="1">
      <alignment horizontal="center" vertical="center"/>
    </xf>
    <xf numFmtId="0" fontId="0" fillId="0" borderId="0" xfId="0" applyFont="1">
      <alignment vertical="center"/>
    </xf>
    <xf numFmtId="0" fontId="3" fillId="11" borderId="2" xfId="0" applyFont="1" applyFill="1" applyBorder="1" applyAlignment="1">
      <alignment horizontal="center" vertical="center"/>
    </xf>
    <xf numFmtId="0" fontId="1" fillId="10" borderId="6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178" fontId="6" fillId="6" borderId="6" xfId="0" applyNumberFormat="1" applyFont="1" applyFill="1" applyBorder="1" applyAlignment="1">
      <alignment horizontal="center" vertical="center"/>
    </xf>
    <xf numFmtId="178" fontId="6" fillId="6" borderId="1" xfId="0" applyNumberFormat="1" applyFont="1" applyFill="1" applyBorder="1" applyAlignment="1">
      <alignment horizontal="center" vertical="center"/>
    </xf>
    <xf numFmtId="176" fontId="3" fillId="15" borderId="6" xfId="0" applyNumberFormat="1" applyFont="1" applyFill="1" applyBorder="1" applyAlignment="1">
      <alignment horizontal="center" vertical="center"/>
    </xf>
    <xf numFmtId="176" fontId="3" fillId="15" borderId="4" xfId="0" applyNumberFormat="1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0" fillId="2" borderId="17" xfId="0" applyFont="1" applyFill="1" applyBorder="1" applyAlignment="1">
      <alignment horizontal="center" vertical="center"/>
    </xf>
    <xf numFmtId="0" fontId="10" fillId="2" borderId="20" xfId="0" applyFont="1" applyFill="1" applyBorder="1" applyAlignment="1">
      <alignment horizontal="center" vertical="center"/>
    </xf>
    <xf numFmtId="0" fontId="8" fillId="12" borderId="22" xfId="0" applyFont="1" applyFill="1" applyBorder="1" applyAlignment="1">
      <alignment horizontal="center" vertical="center"/>
    </xf>
    <xf numFmtId="0" fontId="8" fillId="12" borderId="23" xfId="0" applyFont="1" applyFill="1" applyBorder="1" applyAlignment="1">
      <alignment horizontal="center" vertical="center"/>
    </xf>
    <xf numFmtId="0" fontId="1" fillId="8" borderId="6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9" borderId="6" xfId="0" applyFont="1" applyFill="1" applyBorder="1" applyAlignment="1">
      <alignment horizontal="center" vertical="center"/>
    </xf>
    <xf numFmtId="0" fontId="1" fillId="9" borderId="4" xfId="0" applyFont="1" applyFill="1" applyBorder="1" applyAlignment="1">
      <alignment horizontal="center" vertical="center"/>
    </xf>
    <xf numFmtId="0" fontId="10" fillId="2" borderId="30" xfId="0" applyFont="1" applyFill="1" applyBorder="1" applyAlignment="1">
      <alignment horizontal="center" vertical="center"/>
    </xf>
    <xf numFmtId="0" fontId="10" fillId="2" borderId="28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76" fontId="3" fillId="15" borderId="24" xfId="0" applyNumberFormat="1" applyFont="1" applyFill="1" applyBorder="1" applyAlignment="1">
      <alignment horizontal="center" vertical="center"/>
    </xf>
    <xf numFmtId="176" fontId="3" fillId="15" borderId="21" xfId="0" applyNumberFormat="1" applyFont="1" applyFill="1" applyBorder="1" applyAlignment="1">
      <alignment horizontal="center" vertical="center"/>
    </xf>
    <xf numFmtId="176" fontId="3" fillId="15" borderId="11" xfId="0" applyNumberFormat="1" applyFont="1" applyFill="1" applyBorder="1" applyAlignment="1">
      <alignment horizontal="center" vertical="center"/>
    </xf>
    <xf numFmtId="176" fontId="3" fillId="15" borderId="26" xfId="0" applyNumberFormat="1" applyFont="1" applyFill="1" applyBorder="1" applyAlignment="1">
      <alignment horizontal="center" vertical="center"/>
    </xf>
    <xf numFmtId="178" fontId="6" fillId="6" borderId="26" xfId="0" applyNumberFormat="1" applyFont="1" applyFill="1" applyBorder="1" applyAlignment="1">
      <alignment horizontal="center" vertical="center"/>
    </xf>
    <xf numFmtId="178" fontId="6" fillId="6" borderId="27" xfId="0" applyNumberFormat="1" applyFont="1" applyFill="1" applyBorder="1" applyAlignment="1">
      <alignment horizontal="center" vertical="center"/>
    </xf>
    <xf numFmtId="0" fontId="1" fillId="8" borderId="15" xfId="0" applyFont="1" applyFill="1" applyBorder="1" applyAlignment="1">
      <alignment horizontal="center" vertical="center"/>
    </xf>
    <xf numFmtId="0" fontId="1" fillId="8" borderId="16" xfId="0" applyFont="1" applyFill="1" applyBorder="1" applyAlignment="1">
      <alignment horizontal="center" vertical="center"/>
    </xf>
    <xf numFmtId="0" fontId="1" fillId="9" borderId="15" xfId="0" applyFont="1" applyFill="1" applyBorder="1" applyAlignment="1">
      <alignment horizontal="center" vertical="center"/>
    </xf>
    <xf numFmtId="0" fontId="1" fillId="9" borderId="16" xfId="0" applyFont="1" applyFill="1" applyBorder="1" applyAlignment="1">
      <alignment horizontal="center" vertical="center"/>
    </xf>
    <xf numFmtId="0" fontId="1" fillId="10" borderId="15" xfId="0" applyFont="1" applyFill="1" applyBorder="1" applyAlignment="1">
      <alignment horizontal="center" vertical="center"/>
    </xf>
    <xf numFmtId="0" fontId="1" fillId="10" borderId="8" xfId="0" applyFont="1" applyFill="1" applyBorder="1" applyAlignment="1">
      <alignment horizontal="center" vertical="center"/>
    </xf>
    <xf numFmtId="0" fontId="3" fillId="11" borderId="34" xfId="0" applyFont="1" applyFill="1" applyBorder="1" applyAlignment="1">
      <alignment horizontal="center" vertical="center"/>
    </xf>
    <xf numFmtId="0" fontId="3" fillId="11" borderId="2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176" fontId="3" fillId="15" borderId="25" xfId="0" applyNumberFormat="1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7" fillId="11" borderId="32" xfId="0" applyFont="1" applyFill="1" applyBorder="1" applyAlignment="1">
      <alignment horizontal="center" vertical="center"/>
    </xf>
    <xf numFmtId="0" fontId="7" fillId="11" borderId="33" xfId="0" applyFont="1" applyFill="1" applyBorder="1" applyAlignment="1">
      <alignment horizontal="center" vertical="center"/>
    </xf>
  </cellXfs>
  <cellStyles count="2">
    <cellStyle name="一般" xfId="0" builtinId="0"/>
    <cellStyle name="千分位" xfId="1" builtinId="3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5"/>
  <sheetViews>
    <sheetView tabSelected="1" workbookViewId="0">
      <selection sqref="A1:D1"/>
    </sheetView>
  </sheetViews>
  <sheetFormatPr defaultColWidth="8.875" defaultRowHeight="16.5" x14ac:dyDescent="0.25"/>
  <cols>
    <col min="5" max="5" width="11.125" customWidth="1"/>
    <col min="6" max="6" width="17.625" style="23" customWidth="1"/>
    <col min="7" max="7" width="8.875" style="23"/>
    <col min="8" max="8" width="10.875" style="23" customWidth="1"/>
    <col min="9" max="9" width="8.875" style="23" customWidth="1"/>
    <col min="10" max="10" width="8.875" style="23"/>
    <col min="11" max="11" width="8.875" style="44" customWidth="1"/>
    <col min="12" max="12" width="8.875" style="44"/>
    <col min="13" max="13" width="10.625" style="46" bestFit="1" customWidth="1"/>
    <col min="14" max="14" width="9.625" style="46" bestFit="1" customWidth="1"/>
    <col min="15" max="15" width="9.625" style="49" customWidth="1"/>
    <col min="16" max="16" width="9.625" style="49" bestFit="1" customWidth="1"/>
  </cols>
  <sheetData>
    <row r="1" spans="1:22" x14ac:dyDescent="0.25">
      <c r="A1" s="141" t="s">
        <v>801</v>
      </c>
      <c r="B1" s="142"/>
      <c r="C1" s="142"/>
      <c r="D1" s="143"/>
      <c r="E1" s="144" t="s">
        <v>4</v>
      </c>
      <c r="F1" s="146" t="s">
        <v>788</v>
      </c>
      <c r="G1" s="138" t="s">
        <v>802</v>
      </c>
      <c r="H1" s="139"/>
      <c r="I1" s="139"/>
      <c r="J1" s="140"/>
      <c r="K1" s="136" t="s">
        <v>796</v>
      </c>
      <c r="L1" s="137"/>
      <c r="M1" s="134" t="s">
        <v>811</v>
      </c>
      <c r="N1" s="135"/>
      <c r="O1" s="67" t="s">
        <v>808</v>
      </c>
      <c r="P1" s="77"/>
      <c r="Q1" s="148" t="s">
        <v>798</v>
      </c>
      <c r="R1" s="149"/>
      <c r="S1" s="150" t="s">
        <v>799</v>
      </c>
      <c r="T1" s="151"/>
      <c r="U1" s="132" t="s">
        <v>800</v>
      </c>
      <c r="V1" s="133"/>
    </row>
    <row r="2" spans="1:22" ht="17.25" thickBot="1" x14ac:dyDescent="0.3">
      <c r="A2" s="52" t="s">
        <v>0</v>
      </c>
      <c r="B2" s="52" t="s">
        <v>1</v>
      </c>
      <c r="C2" s="52" t="s">
        <v>2</v>
      </c>
      <c r="D2" s="86" t="s">
        <v>3</v>
      </c>
      <c r="E2" s="145"/>
      <c r="F2" s="147"/>
      <c r="G2" s="92" t="s">
        <v>803</v>
      </c>
      <c r="H2" s="64" t="s">
        <v>804</v>
      </c>
      <c r="I2" s="64" t="s">
        <v>7</v>
      </c>
      <c r="J2" s="73" t="s">
        <v>805</v>
      </c>
      <c r="K2" s="71" t="s">
        <v>807</v>
      </c>
      <c r="L2" s="70" t="s">
        <v>806</v>
      </c>
      <c r="M2" s="69" t="s">
        <v>807</v>
      </c>
      <c r="N2" s="65" t="s">
        <v>806</v>
      </c>
      <c r="O2" s="68" t="s">
        <v>807</v>
      </c>
      <c r="P2" s="78" t="s">
        <v>806</v>
      </c>
      <c r="Q2" s="75" t="s">
        <v>807</v>
      </c>
      <c r="R2" s="80" t="s">
        <v>806</v>
      </c>
      <c r="S2" s="79" t="s">
        <v>807</v>
      </c>
      <c r="T2" s="83" t="s">
        <v>806</v>
      </c>
      <c r="U2" s="81" t="s">
        <v>807</v>
      </c>
      <c r="V2" s="66" t="s">
        <v>806</v>
      </c>
    </row>
    <row r="3" spans="1:22" x14ac:dyDescent="0.25">
      <c r="A3" s="51" t="s">
        <v>340</v>
      </c>
      <c r="B3" s="51">
        <v>6012452</v>
      </c>
      <c r="C3" s="51">
        <v>6012984</v>
      </c>
      <c r="D3" s="88">
        <v>533</v>
      </c>
      <c r="E3" s="85" t="s">
        <v>688</v>
      </c>
      <c r="F3" s="93" t="s">
        <v>735</v>
      </c>
      <c r="G3" s="90" t="s">
        <v>18</v>
      </c>
      <c r="H3" s="26" t="s">
        <v>341</v>
      </c>
      <c r="I3" s="26">
        <v>123818</v>
      </c>
      <c r="J3" s="74">
        <v>124931</v>
      </c>
      <c r="K3" s="72">
        <v>20.417448980388247</v>
      </c>
      <c r="L3" s="53">
        <v>12.880088200261874</v>
      </c>
      <c r="M3" s="54">
        <v>25375.890908008358</v>
      </c>
      <c r="N3" s="55">
        <v>2372.6034338985419</v>
      </c>
      <c r="O3" s="56">
        <v>42.620959088822076</v>
      </c>
      <c r="P3" s="57">
        <v>4.295512692084773</v>
      </c>
      <c r="Q3" s="76">
        <v>896.91316692565204</v>
      </c>
      <c r="R3" s="59">
        <v>103.22287715327501</v>
      </c>
      <c r="S3" s="60">
        <v>247.52760613884197</v>
      </c>
      <c r="T3" s="84">
        <v>92.52971316520221</v>
      </c>
      <c r="U3" s="82">
        <v>2.4949171961292711</v>
      </c>
      <c r="V3" s="63">
        <v>0.46783728704589816</v>
      </c>
    </row>
    <row r="4" spans="1:22" x14ac:dyDescent="0.25">
      <c r="A4" s="3" t="s">
        <v>630</v>
      </c>
      <c r="B4" s="3">
        <v>68371</v>
      </c>
      <c r="C4" s="3">
        <v>70046</v>
      </c>
      <c r="D4" s="89">
        <v>1676</v>
      </c>
      <c r="E4" s="87" t="s">
        <v>689</v>
      </c>
      <c r="F4" s="94" t="s">
        <v>735</v>
      </c>
      <c r="G4" s="91" t="s">
        <v>18</v>
      </c>
      <c r="H4" s="22" t="s">
        <v>556</v>
      </c>
      <c r="I4" s="22">
        <v>123989</v>
      </c>
      <c r="J4" s="28">
        <v>125125</v>
      </c>
      <c r="K4" s="48">
        <v>9.1625651723454951</v>
      </c>
      <c r="L4" s="45">
        <v>1.7280475447648054</v>
      </c>
      <c r="M4" s="9">
        <v>16311.609837613243</v>
      </c>
      <c r="N4" s="47">
        <v>3264.8009711970881</v>
      </c>
      <c r="O4" s="50">
        <v>13.548908244570557</v>
      </c>
      <c r="P4" s="13">
        <v>0.89973500575312149</v>
      </c>
      <c r="Q4" s="58">
        <v>11511.158590351974</v>
      </c>
      <c r="R4" s="59">
        <v>1161.9901887726953</v>
      </c>
      <c r="S4" s="60">
        <v>13971.032633551085</v>
      </c>
      <c r="T4" s="84">
        <v>1490.2506513051601</v>
      </c>
      <c r="U4" s="82">
        <v>10.677485588601266</v>
      </c>
      <c r="V4" s="63">
        <v>4.6699338686206646</v>
      </c>
    </row>
    <row r="5" spans="1:22" x14ac:dyDescent="0.25">
      <c r="A5" s="3" t="s">
        <v>628</v>
      </c>
      <c r="B5" s="3">
        <v>53970</v>
      </c>
      <c r="C5" s="3">
        <v>55641</v>
      </c>
      <c r="D5" s="89">
        <v>1672</v>
      </c>
      <c r="E5" s="87" t="s">
        <v>690</v>
      </c>
      <c r="F5" s="94" t="s">
        <v>735</v>
      </c>
      <c r="G5" s="91" t="s">
        <v>18</v>
      </c>
      <c r="H5" s="22" t="s">
        <v>175</v>
      </c>
      <c r="I5" s="22">
        <v>111849</v>
      </c>
      <c r="J5" s="28">
        <v>90847</v>
      </c>
      <c r="K5" s="48">
        <v>6.8865695770306452</v>
      </c>
      <c r="L5" s="45">
        <v>1.8981391679514079</v>
      </c>
      <c r="M5" s="9">
        <v>6863.5716322129911</v>
      </c>
      <c r="N5" s="47">
        <v>852.04495398179347</v>
      </c>
      <c r="O5" s="50">
        <v>8.6447717500798031</v>
      </c>
      <c r="P5" s="13">
        <v>2.3051134564121805</v>
      </c>
      <c r="Q5" s="58">
        <v>131.12205188956594</v>
      </c>
      <c r="R5" s="59">
        <v>17.743858555397928</v>
      </c>
      <c r="S5" s="60">
        <v>35.648997441447591</v>
      </c>
      <c r="T5" s="61">
        <v>2.5636281146078641</v>
      </c>
      <c r="U5" s="62">
        <v>1.3430711041058006</v>
      </c>
      <c r="V5" s="63">
        <v>0.13498801229555557</v>
      </c>
    </row>
    <row r="6" spans="1:22" x14ac:dyDescent="0.25">
      <c r="A6" s="3" t="s">
        <v>444</v>
      </c>
      <c r="B6" s="3">
        <v>5208063</v>
      </c>
      <c r="C6" s="3">
        <v>5210456</v>
      </c>
      <c r="D6" s="89">
        <v>2394</v>
      </c>
      <c r="E6" s="87" t="s">
        <v>691</v>
      </c>
      <c r="F6" s="94" t="s">
        <v>735</v>
      </c>
      <c r="G6" s="91" t="s">
        <v>18</v>
      </c>
      <c r="H6" s="22" t="s">
        <v>187</v>
      </c>
      <c r="I6" s="22">
        <v>121127</v>
      </c>
      <c r="J6" s="28">
        <v>140746</v>
      </c>
      <c r="K6" s="48">
        <v>4.8739122633357503</v>
      </c>
      <c r="L6" s="45">
        <v>0.19312900539506</v>
      </c>
      <c r="M6" s="9">
        <v>8929.2680511283343</v>
      </c>
      <c r="N6" s="47">
        <v>1021.1922196398818</v>
      </c>
      <c r="O6" s="50">
        <v>18.380801760335892</v>
      </c>
      <c r="P6" s="13">
        <v>0.10138622373741261</v>
      </c>
      <c r="Q6" s="58">
        <v>242.37302352950601</v>
      </c>
      <c r="R6" s="59">
        <v>29.787607410204885</v>
      </c>
      <c r="S6" s="60">
        <v>310.29895691181792</v>
      </c>
      <c r="T6" s="61">
        <v>28.85248148865783</v>
      </c>
      <c r="U6" s="62">
        <v>0.54499238707083653</v>
      </c>
      <c r="V6" s="63">
        <v>9.4342990856003381E-2</v>
      </c>
    </row>
    <row r="7" spans="1:22" x14ac:dyDescent="0.25">
      <c r="A7" s="3" t="s">
        <v>549</v>
      </c>
      <c r="B7" s="3">
        <v>1446664</v>
      </c>
      <c r="C7" s="3">
        <v>1449207</v>
      </c>
      <c r="D7" s="89">
        <v>2544</v>
      </c>
      <c r="E7" s="87" t="s">
        <v>692</v>
      </c>
      <c r="F7" s="94" t="s">
        <v>735</v>
      </c>
      <c r="G7" s="91" t="s">
        <v>18</v>
      </c>
      <c r="H7" s="22" t="s">
        <v>550</v>
      </c>
      <c r="I7" s="22">
        <v>72526</v>
      </c>
      <c r="J7" s="28">
        <v>90302</v>
      </c>
      <c r="K7" s="48">
        <v>2.8853377957048831</v>
      </c>
      <c r="L7" s="45">
        <v>0.97660467400334072</v>
      </c>
      <c r="M7" s="9">
        <v>5703.6423481440934</v>
      </c>
      <c r="N7" s="47">
        <v>652.38957083004868</v>
      </c>
      <c r="O7" s="50">
        <v>6.3467750157153766</v>
      </c>
      <c r="P7" s="13">
        <v>4.2227082174413821</v>
      </c>
      <c r="Q7" s="58">
        <v>61.211713575013114</v>
      </c>
      <c r="R7" s="59">
        <v>10.707246839324513</v>
      </c>
      <c r="S7" s="60">
        <v>84.427647176941875</v>
      </c>
      <c r="T7" s="61">
        <v>11.360895041232254</v>
      </c>
      <c r="U7" s="62">
        <v>0.27730977591384726</v>
      </c>
      <c r="V7" s="63">
        <v>6.7634714463309903E-2</v>
      </c>
    </row>
    <row r="8" spans="1:22" x14ac:dyDescent="0.25">
      <c r="A8" s="3" t="s">
        <v>685</v>
      </c>
      <c r="B8" s="3">
        <v>3805219</v>
      </c>
      <c r="C8" s="3">
        <v>3806829</v>
      </c>
      <c r="D8" s="89">
        <v>1611</v>
      </c>
      <c r="E8" s="87" t="s">
        <v>693</v>
      </c>
      <c r="F8" s="94" t="s">
        <v>735</v>
      </c>
      <c r="G8" s="91" t="s">
        <v>18</v>
      </c>
      <c r="H8" s="22" t="s">
        <v>686</v>
      </c>
      <c r="I8" s="22">
        <v>72567</v>
      </c>
      <c r="J8" s="28">
        <v>122470</v>
      </c>
      <c r="K8" s="48">
        <v>4.3781086557458897</v>
      </c>
      <c r="L8" s="45">
        <v>1.6737882629115637</v>
      </c>
      <c r="M8" s="9">
        <v>6096.2940438605974</v>
      </c>
      <c r="N8" s="47">
        <v>2252.0203064126208</v>
      </c>
      <c r="O8" s="50">
        <v>7.8947993868440136</v>
      </c>
      <c r="P8" s="13">
        <v>0.2207542164716709</v>
      </c>
      <c r="Q8" s="58">
        <v>5960.0040732597736</v>
      </c>
      <c r="R8" s="59">
        <v>767.12759179258285</v>
      </c>
      <c r="S8" s="60">
        <v>5985.5323195793762</v>
      </c>
      <c r="T8" s="61">
        <v>779.61963553742942</v>
      </c>
      <c r="U8" s="62">
        <v>5.2934042042676053</v>
      </c>
      <c r="V8" s="63">
        <v>2.6182321904385315</v>
      </c>
    </row>
    <row r="9" spans="1:22" x14ac:dyDescent="0.25">
      <c r="A9" s="3" t="s">
        <v>553</v>
      </c>
      <c r="B9" s="3">
        <v>2216491</v>
      </c>
      <c r="C9" s="3">
        <v>2217596</v>
      </c>
      <c r="D9" s="89">
        <v>1106</v>
      </c>
      <c r="E9" s="87" t="s">
        <v>694</v>
      </c>
      <c r="F9" s="94" t="s">
        <v>735</v>
      </c>
      <c r="G9" s="91" t="s">
        <v>18</v>
      </c>
      <c r="H9" s="22" t="s">
        <v>554</v>
      </c>
      <c r="I9" s="22">
        <v>73632</v>
      </c>
      <c r="J9" s="28">
        <v>139631</v>
      </c>
      <c r="K9" s="48">
        <v>2.423777630226128</v>
      </c>
      <c r="L9" s="45">
        <v>0.99137947209366251</v>
      </c>
      <c r="M9" s="9">
        <v>3966.5001161651066</v>
      </c>
      <c r="N9" s="47">
        <v>1006.5713453515139</v>
      </c>
      <c r="O9" s="50">
        <v>3.7975852886297634</v>
      </c>
      <c r="P9" s="13">
        <v>3.153581740530885</v>
      </c>
      <c r="Q9" s="58">
        <v>130.42768603544536</v>
      </c>
      <c r="R9" s="59">
        <v>10.848980906784204</v>
      </c>
      <c r="S9" s="60">
        <v>68.307348184519427</v>
      </c>
      <c r="T9" s="61">
        <v>22.543458168239368</v>
      </c>
      <c r="U9" s="62">
        <v>0.43606214245537345</v>
      </c>
      <c r="V9" s="63">
        <v>7.9349748965669778E-2</v>
      </c>
    </row>
    <row r="10" spans="1:22" x14ac:dyDescent="0.25">
      <c r="A10" s="3" t="s">
        <v>557</v>
      </c>
      <c r="B10" s="3">
        <v>2221294</v>
      </c>
      <c r="C10" s="3">
        <v>2222382</v>
      </c>
      <c r="D10" s="89">
        <v>1089</v>
      </c>
      <c r="E10" s="87" t="s">
        <v>695</v>
      </c>
      <c r="F10" s="94" t="s">
        <v>735</v>
      </c>
      <c r="G10" s="91" t="s">
        <v>18</v>
      </c>
      <c r="H10" s="22" t="s">
        <v>558</v>
      </c>
      <c r="I10" s="22">
        <v>73643</v>
      </c>
      <c r="J10" s="28">
        <v>139633</v>
      </c>
      <c r="K10" s="48">
        <v>2.8098929996183784</v>
      </c>
      <c r="L10" s="45">
        <v>1.9178512386573654</v>
      </c>
      <c r="M10" s="9">
        <v>4467.1027964235145</v>
      </c>
      <c r="N10" s="47">
        <v>640.33167555448472</v>
      </c>
      <c r="O10" s="50">
        <v>7.1650741792930308</v>
      </c>
      <c r="P10" s="13">
        <v>2.3444754181757377</v>
      </c>
      <c r="Q10" s="58">
        <v>754.7951123496249</v>
      </c>
      <c r="R10" s="59">
        <v>85.200780573254349</v>
      </c>
      <c r="S10" s="60">
        <v>528.82589213926974</v>
      </c>
      <c r="T10" s="61">
        <v>33.945373978288792</v>
      </c>
      <c r="U10" s="62">
        <v>3.2007304639125902</v>
      </c>
      <c r="V10" s="63">
        <v>0.96269363272074404</v>
      </c>
    </row>
    <row r="11" spans="1:22" x14ac:dyDescent="0.25">
      <c r="A11" s="3" t="s">
        <v>629</v>
      </c>
      <c r="B11" s="3">
        <v>57747</v>
      </c>
      <c r="C11" s="3">
        <v>59535</v>
      </c>
      <c r="D11" s="89">
        <v>1789</v>
      </c>
      <c r="E11" s="87" t="s">
        <v>696</v>
      </c>
      <c r="F11" s="94" t="s">
        <v>735</v>
      </c>
      <c r="G11" s="91" t="s">
        <v>18</v>
      </c>
      <c r="H11" s="22" t="s">
        <v>554</v>
      </c>
      <c r="I11" s="22">
        <v>123992</v>
      </c>
      <c r="J11" s="28">
        <v>104220</v>
      </c>
      <c r="K11" s="48">
        <v>35.439128353571022</v>
      </c>
      <c r="L11" s="45">
        <v>5.0863213804226008</v>
      </c>
      <c r="M11" s="9">
        <v>4101.4731405709863</v>
      </c>
      <c r="N11" s="47">
        <v>1893.4732021279983</v>
      </c>
      <c r="O11" s="50">
        <v>18.797195529193122</v>
      </c>
      <c r="P11" s="13">
        <v>7.4124752529002871</v>
      </c>
      <c r="Q11" s="58">
        <v>621.72554725516545</v>
      </c>
      <c r="R11" s="59">
        <v>61.608147397402604</v>
      </c>
      <c r="S11" s="60">
        <v>986.27190549068666</v>
      </c>
      <c r="T11" s="61">
        <v>76.283211821460071</v>
      </c>
      <c r="U11" s="62">
        <v>11.301626489188569</v>
      </c>
      <c r="V11" s="63">
        <v>4.1150537504831446</v>
      </c>
    </row>
    <row r="12" spans="1:22" x14ac:dyDescent="0.25">
      <c r="A12" s="3" t="s">
        <v>600</v>
      </c>
      <c r="B12" s="3">
        <v>1598027</v>
      </c>
      <c r="C12" s="3">
        <v>1598778</v>
      </c>
      <c r="D12" s="89">
        <v>752</v>
      </c>
      <c r="E12" s="87" t="s">
        <v>697</v>
      </c>
      <c r="F12" s="94" t="s">
        <v>735</v>
      </c>
      <c r="G12" s="91" t="s">
        <v>18</v>
      </c>
      <c r="H12" s="22" t="s">
        <v>505</v>
      </c>
      <c r="I12" s="22">
        <v>74223</v>
      </c>
      <c r="J12" s="28">
        <v>38418</v>
      </c>
      <c r="K12" s="48">
        <v>1.3197891502452066</v>
      </c>
      <c r="L12" s="45">
        <v>1.1508041802980793</v>
      </c>
      <c r="M12" s="9">
        <v>3916.8950092689211</v>
      </c>
      <c r="N12" s="47">
        <v>661.08215296366166</v>
      </c>
      <c r="O12" s="50">
        <v>1.2978220634615101</v>
      </c>
      <c r="P12" s="13">
        <v>1.8353975636943032</v>
      </c>
      <c r="Q12" s="58">
        <v>0.44519078345011825</v>
      </c>
      <c r="R12" s="59">
        <v>0.20357035469975335</v>
      </c>
      <c r="S12" s="60">
        <v>1.1928277496857913</v>
      </c>
      <c r="T12" s="61">
        <v>0.67280258132826098</v>
      </c>
      <c r="U12" s="62">
        <v>0.23001359499075905</v>
      </c>
      <c r="V12" s="63">
        <v>4.5022972749013367E-2</v>
      </c>
    </row>
    <row r="13" spans="1:22" x14ac:dyDescent="0.25">
      <c r="A13" s="3" t="s">
        <v>148</v>
      </c>
      <c r="B13" s="3">
        <v>4442528</v>
      </c>
      <c r="C13" s="3">
        <v>4444001</v>
      </c>
      <c r="D13" s="89">
        <v>1474</v>
      </c>
      <c r="E13" s="87" t="s">
        <v>698</v>
      </c>
      <c r="F13" s="94" t="s">
        <v>735</v>
      </c>
      <c r="G13" s="91" t="s">
        <v>18</v>
      </c>
      <c r="H13" s="22" t="s">
        <v>149</v>
      </c>
      <c r="I13" s="22">
        <v>120749</v>
      </c>
      <c r="J13" s="28">
        <v>127115</v>
      </c>
      <c r="K13" s="48">
        <v>7.5562389247195805</v>
      </c>
      <c r="L13" s="45">
        <v>1.5964268731439368</v>
      </c>
      <c r="M13" s="9">
        <v>2639.9950775373309</v>
      </c>
      <c r="N13" s="47">
        <v>414.19611488849637</v>
      </c>
      <c r="O13" s="50">
        <v>66.742791391299221</v>
      </c>
      <c r="P13" s="13">
        <v>7.7412916652428354</v>
      </c>
      <c r="Q13" s="58">
        <v>1013.4677223015823</v>
      </c>
      <c r="R13" s="59">
        <v>135.45884831707588</v>
      </c>
      <c r="S13" s="60">
        <v>3549.6719253193551</v>
      </c>
      <c r="T13" s="61">
        <v>454.70113648137874</v>
      </c>
      <c r="U13" s="62">
        <v>7.0602977148070858</v>
      </c>
      <c r="V13" s="63">
        <v>4.0223560561932397</v>
      </c>
    </row>
    <row r="14" spans="1:22" x14ac:dyDescent="0.25">
      <c r="A14" s="3" t="s">
        <v>172</v>
      </c>
      <c r="B14" s="3">
        <v>6010166</v>
      </c>
      <c r="C14" s="3">
        <v>6011108</v>
      </c>
      <c r="D14" s="89">
        <v>943</v>
      </c>
      <c r="E14" s="87" t="s">
        <v>699</v>
      </c>
      <c r="F14" s="94" t="s">
        <v>735</v>
      </c>
      <c r="G14" s="91" t="s">
        <v>18</v>
      </c>
      <c r="H14" s="22" t="s">
        <v>173</v>
      </c>
      <c r="I14" s="22">
        <v>120961</v>
      </c>
      <c r="J14" s="28">
        <v>122518</v>
      </c>
      <c r="K14" s="48">
        <v>7.6059833049136243</v>
      </c>
      <c r="L14" s="45">
        <v>0.79386704903154715</v>
      </c>
      <c r="M14" s="9">
        <v>3638.3581691183913</v>
      </c>
      <c r="N14" s="47">
        <v>234.18084730418101</v>
      </c>
      <c r="O14" s="50">
        <v>6.5026848707269238</v>
      </c>
      <c r="P14" s="13">
        <v>1.1351190362749826</v>
      </c>
      <c r="Q14" s="58">
        <v>6293.3869456267739</v>
      </c>
      <c r="R14" s="59">
        <v>508.7335800458178</v>
      </c>
      <c r="S14" s="60">
        <v>581.89892729844303</v>
      </c>
      <c r="T14" s="61">
        <v>217.26900582365468</v>
      </c>
      <c r="U14" s="62">
        <v>1.8027101968365431</v>
      </c>
      <c r="V14" s="63">
        <v>0.47458885870340639</v>
      </c>
    </row>
    <row r="15" spans="1:22" x14ac:dyDescent="0.25">
      <c r="A15" s="3" t="s">
        <v>683</v>
      </c>
      <c r="B15" s="3">
        <v>3784087</v>
      </c>
      <c r="C15" s="3">
        <v>3785522</v>
      </c>
      <c r="D15" s="89">
        <v>1436</v>
      </c>
      <c r="E15" s="87" t="s">
        <v>700</v>
      </c>
      <c r="F15" s="94" t="s">
        <v>735</v>
      </c>
      <c r="G15" s="91" t="s">
        <v>18</v>
      </c>
      <c r="H15" s="22" t="s">
        <v>586</v>
      </c>
      <c r="I15" s="22">
        <v>120312</v>
      </c>
      <c r="J15" s="28">
        <v>72489</v>
      </c>
      <c r="K15" s="48">
        <v>2.0059086219365887</v>
      </c>
      <c r="L15" s="45">
        <v>2.015292123742662</v>
      </c>
      <c r="M15" s="9">
        <v>3850.1026230261846</v>
      </c>
      <c r="N15" s="47">
        <v>1748.314443020477</v>
      </c>
      <c r="O15" s="50">
        <v>0.72646531809177572</v>
      </c>
      <c r="P15" s="13">
        <v>1.0273771054390739</v>
      </c>
      <c r="Q15" s="58">
        <v>1803.6560949287502</v>
      </c>
      <c r="R15" s="59">
        <v>176.02948804535049</v>
      </c>
      <c r="S15" s="60">
        <v>550.45417817605517</v>
      </c>
      <c r="T15" s="61">
        <v>115.75586457232411</v>
      </c>
      <c r="U15" s="62">
        <v>1.1353885044297849</v>
      </c>
      <c r="V15" s="63">
        <v>0.10870773568622902</v>
      </c>
    </row>
    <row r="16" spans="1:22" x14ac:dyDescent="0.25">
      <c r="A16" s="3" t="s">
        <v>59</v>
      </c>
      <c r="B16" s="3">
        <v>594137</v>
      </c>
      <c r="C16" s="3">
        <v>595287</v>
      </c>
      <c r="D16" s="89">
        <v>1151</v>
      </c>
      <c r="E16" s="87" t="s">
        <v>701</v>
      </c>
      <c r="F16" s="94" t="s">
        <v>735</v>
      </c>
      <c r="G16" s="91" t="s">
        <v>60</v>
      </c>
      <c r="H16" s="22" t="s">
        <v>61</v>
      </c>
      <c r="I16" s="22">
        <v>121418</v>
      </c>
      <c r="J16" s="28">
        <v>136770</v>
      </c>
      <c r="K16" s="48">
        <v>1.1647360280187011</v>
      </c>
      <c r="L16" s="45">
        <v>1.1939311872312548</v>
      </c>
      <c r="M16" s="9">
        <v>1802.4626003005289</v>
      </c>
      <c r="N16" s="47">
        <v>76.542009726316479</v>
      </c>
      <c r="O16" s="50">
        <v>4.1692186554019264</v>
      </c>
      <c r="P16" s="13">
        <v>3.9713646835525203</v>
      </c>
      <c r="Q16" s="58">
        <v>103.44285485826015</v>
      </c>
      <c r="R16" s="59">
        <v>6.5822907536925568</v>
      </c>
      <c r="S16" s="60">
        <v>70.576134498386736</v>
      </c>
      <c r="T16" s="61">
        <v>20.086750493867829</v>
      </c>
      <c r="U16" s="62">
        <v>0.33019035714858658</v>
      </c>
      <c r="V16" s="63">
        <v>7.991341994399756E-2</v>
      </c>
    </row>
    <row r="17" spans="1:22" x14ac:dyDescent="0.25">
      <c r="A17" s="3" t="s">
        <v>204</v>
      </c>
      <c r="B17" s="3">
        <v>38575</v>
      </c>
      <c r="C17" s="3">
        <v>41004</v>
      </c>
      <c r="D17" s="89">
        <v>2430</v>
      </c>
      <c r="E17" s="87" t="s">
        <v>17</v>
      </c>
      <c r="F17" s="94" t="s">
        <v>735</v>
      </c>
      <c r="G17" s="91" t="s">
        <v>35</v>
      </c>
      <c r="H17" s="22" t="s">
        <v>205</v>
      </c>
      <c r="I17" s="22">
        <v>69944</v>
      </c>
      <c r="J17" s="28">
        <v>134448</v>
      </c>
      <c r="K17" s="48">
        <v>0.62896201691373133</v>
      </c>
      <c r="L17" s="45">
        <v>0.54843011717330337</v>
      </c>
      <c r="M17" s="9">
        <v>2215.7834673558364</v>
      </c>
      <c r="N17" s="47">
        <v>698.90146093037959</v>
      </c>
      <c r="O17" s="50">
        <v>0.61849332711837579</v>
      </c>
      <c r="P17" s="13">
        <v>0.8746816514480662</v>
      </c>
      <c r="Q17" s="58">
        <v>38.611583613143246</v>
      </c>
      <c r="R17" s="59">
        <v>7.1381456928266056</v>
      </c>
      <c r="S17" s="60">
        <v>10.471793444256107</v>
      </c>
      <c r="T17" s="61">
        <v>1.5938372553838549</v>
      </c>
      <c r="U17" s="62">
        <v>0.31468204497765456</v>
      </c>
      <c r="V17" s="63">
        <v>6.2566274585852177E-2</v>
      </c>
    </row>
    <row r="18" spans="1:22" x14ac:dyDescent="0.25">
      <c r="A18" s="3" t="s">
        <v>555</v>
      </c>
      <c r="B18" s="3">
        <v>2219457</v>
      </c>
      <c r="C18" s="3">
        <v>2220467</v>
      </c>
      <c r="D18" s="89">
        <v>1011</v>
      </c>
      <c r="E18" s="87" t="s">
        <v>702</v>
      </c>
      <c r="F18" s="94" t="s">
        <v>735</v>
      </c>
      <c r="G18" s="91" t="s">
        <v>18</v>
      </c>
      <c r="H18" s="22" t="s">
        <v>556</v>
      </c>
      <c r="I18" s="22">
        <v>73638</v>
      </c>
      <c r="J18" s="28">
        <v>121449</v>
      </c>
      <c r="K18" s="48">
        <v>0.40674249929624628</v>
      </c>
      <c r="L18" s="45">
        <v>0.70449867437864688</v>
      </c>
      <c r="M18" s="9">
        <v>1425.1950286159915</v>
      </c>
      <c r="N18" s="47">
        <v>110.8505112002299</v>
      </c>
      <c r="O18" s="50">
        <v>2.880652696660448</v>
      </c>
      <c r="P18" s="13">
        <v>4.0738581121038351</v>
      </c>
      <c r="Q18" s="58">
        <v>1210.3694412223433</v>
      </c>
      <c r="R18" s="59">
        <v>147.73781150000201</v>
      </c>
      <c r="S18" s="60">
        <v>939.77441301754095</v>
      </c>
      <c r="T18" s="61">
        <v>102.57246587625023</v>
      </c>
      <c r="U18" s="62">
        <v>1.2637769496482496</v>
      </c>
      <c r="V18" s="63">
        <v>0.24518103173660621</v>
      </c>
    </row>
    <row r="19" spans="1:22" x14ac:dyDescent="0.25">
      <c r="A19" s="3" t="s">
        <v>598</v>
      </c>
      <c r="B19" s="3">
        <v>1591416</v>
      </c>
      <c r="C19" s="3">
        <v>1592796</v>
      </c>
      <c r="D19" s="89">
        <v>1381</v>
      </c>
      <c r="E19" s="87" t="s">
        <v>17</v>
      </c>
      <c r="F19" s="94" t="s">
        <v>735</v>
      </c>
      <c r="G19" s="91" t="s">
        <v>511</v>
      </c>
      <c r="H19" s="22" t="s">
        <v>599</v>
      </c>
      <c r="I19" s="22">
        <v>103049</v>
      </c>
      <c r="J19" s="28">
        <v>133383</v>
      </c>
      <c r="K19" s="48">
        <v>1.7311964914402573</v>
      </c>
      <c r="L19" s="45">
        <v>1.3487737036834735</v>
      </c>
      <c r="M19" s="9">
        <v>1229.9502910681488</v>
      </c>
      <c r="N19" s="47">
        <v>752.17254802983757</v>
      </c>
      <c r="O19" s="50">
        <v>1.4260273839313431</v>
      </c>
      <c r="P19" s="13">
        <v>0.24892961321819512</v>
      </c>
      <c r="Q19" s="58">
        <v>1.2859228248871293</v>
      </c>
      <c r="R19" s="59">
        <v>0.34373450812938083</v>
      </c>
      <c r="S19" s="60">
        <v>1.1845782300508543</v>
      </c>
      <c r="T19" s="61">
        <v>5.9033977897339954E-2</v>
      </c>
      <c r="U19" s="62">
        <v>0.22668806918906026</v>
      </c>
      <c r="V19" s="63">
        <v>0.12737625843307882</v>
      </c>
    </row>
    <row r="20" spans="1:22" x14ac:dyDescent="0.25">
      <c r="A20" s="3" t="s">
        <v>198</v>
      </c>
      <c r="B20" s="3">
        <v>6764863</v>
      </c>
      <c r="C20" s="3">
        <v>6765831</v>
      </c>
      <c r="D20" s="89">
        <v>969</v>
      </c>
      <c r="E20" s="87" t="s">
        <v>703</v>
      </c>
      <c r="F20" s="94" t="s">
        <v>735</v>
      </c>
      <c r="G20" s="91" t="s">
        <v>18</v>
      </c>
      <c r="H20" s="22" t="s">
        <v>199</v>
      </c>
      <c r="I20" s="22">
        <v>76210</v>
      </c>
      <c r="J20" s="28">
        <v>118070</v>
      </c>
      <c r="K20" s="48">
        <v>1.5765837075002824</v>
      </c>
      <c r="L20" s="45">
        <v>0.71923568564585294</v>
      </c>
      <c r="M20" s="9">
        <v>1436.9396995118677</v>
      </c>
      <c r="N20" s="47">
        <v>572.33899133999353</v>
      </c>
      <c r="O20" s="50">
        <v>0.73529856846271313</v>
      </c>
      <c r="P20" s="13">
        <v>1.0398692079134906</v>
      </c>
      <c r="Q20" s="58">
        <v>42.672082207606927</v>
      </c>
      <c r="R20" s="59">
        <v>5.9643055752813652</v>
      </c>
      <c r="S20" s="60">
        <v>3.7921180925638698</v>
      </c>
      <c r="T20" s="61">
        <v>2.272505303891915</v>
      </c>
      <c r="U20" s="62">
        <v>0.47447067872959831</v>
      </c>
      <c r="V20" s="63">
        <v>0.12904231120885062</v>
      </c>
    </row>
    <row r="21" spans="1:22" x14ac:dyDescent="0.25">
      <c r="A21" s="3" t="s">
        <v>588</v>
      </c>
      <c r="B21" s="3">
        <v>1113134</v>
      </c>
      <c r="C21" s="3">
        <v>1113969</v>
      </c>
      <c r="D21" s="89">
        <v>836</v>
      </c>
      <c r="E21" s="87" t="s">
        <v>17</v>
      </c>
      <c r="F21" s="94" t="s">
        <v>735</v>
      </c>
      <c r="G21" s="91" t="s">
        <v>18</v>
      </c>
      <c r="H21" s="22" t="s">
        <v>554</v>
      </c>
      <c r="I21" s="22">
        <v>54219</v>
      </c>
      <c r="J21" s="28">
        <v>88887</v>
      </c>
      <c r="K21" s="48">
        <v>0</v>
      </c>
      <c r="L21" s="45">
        <v>0</v>
      </c>
      <c r="M21" s="9">
        <v>1498.154150487976</v>
      </c>
      <c r="N21" s="47">
        <v>784.32403421050435</v>
      </c>
      <c r="O21" s="50">
        <v>1.0063620237858319</v>
      </c>
      <c r="P21" s="13">
        <v>1.4232108226951588</v>
      </c>
      <c r="Q21" s="58">
        <v>1.4031589435148231</v>
      </c>
      <c r="R21" s="59">
        <v>0.36516965651927252</v>
      </c>
      <c r="S21" s="60">
        <v>3.5663054507433554</v>
      </c>
      <c r="T21" s="61">
        <v>2.1204738132306185</v>
      </c>
      <c r="U21" s="62">
        <v>6.4736587083180669E-2</v>
      </c>
      <c r="V21" s="63">
        <v>7.347483443504918E-2</v>
      </c>
    </row>
    <row r="22" spans="1:22" x14ac:dyDescent="0.25">
      <c r="A22" s="3" t="s">
        <v>103</v>
      </c>
      <c r="B22" s="3">
        <v>2414863</v>
      </c>
      <c r="C22" s="3">
        <v>2417509</v>
      </c>
      <c r="D22" s="89">
        <v>2647</v>
      </c>
      <c r="E22" s="87" t="s">
        <v>704</v>
      </c>
      <c r="F22" s="94" t="s">
        <v>735</v>
      </c>
      <c r="G22" s="91" t="s">
        <v>18</v>
      </c>
      <c r="H22" s="22" t="s">
        <v>104</v>
      </c>
      <c r="I22" s="22">
        <v>49081</v>
      </c>
      <c r="J22" s="28">
        <v>111943</v>
      </c>
      <c r="K22" s="48">
        <v>7.1614573704468718</v>
      </c>
      <c r="L22" s="45">
        <v>0.32599058582988671</v>
      </c>
      <c r="M22" s="9">
        <v>1108.5719935367142</v>
      </c>
      <c r="N22" s="47">
        <v>461.14365311645639</v>
      </c>
      <c r="O22" s="50">
        <v>4.044865652848606</v>
      </c>
      <c r="P22" s="13">
        <v>0.63199408670638879</v>
      </c>
      <c r="Q22" s="58">
        <v>784.9858619496755</v>
      </c>
      <c r="R22" s="59">
        <v>124.51143523490501</v>
      </c>
      <c r="S22" s="60">
        <v>317.75157280698892</v>
      </c>
      <c r="T22" s="61">
        <v>39.707876584697154</v>
      </c>
      <c r="U22" s="62">
        <v>10.237931119438668</v>
      </c>
      <c r="V22" s="63">
        <v>1.7948526460562406</v>
      </c>
    </row>
    <row r="23" spans="1:22" x14ac:dyDescent="0.25">
      <c r="A23" s="3" t="s">
        <v>576</v>
      </c>
      <c r="B23" s="3">
        <v>130062</v>
      </c>
      <c r="C23" s="3">
        <v>131435</v>
      </c>
      <c r="D23" s="89">
        <v>1374</v>
      </c>
      <c r="E23" s="87" t="s">
        <v>705</v>
      </c>
      <c r="F23" s="94" t="s">
        <v>735</v>
      </c>
      <c r="G23" s="91" t="s">
        <v>511</v>
      </c>
      <c r="H23" s="22" t="s">
        <v>512</v>
      </c>
      <c r="I23" s="22">
        <v>122780</v>
      </c>
      <c r="J23" s="28" t="s">
        <v>18</v>
      </c>
      <c r="K23" s="48">
        <v>5.5808363888359267</v>
      </c>
      <c r="L23" s="45">
        <v>1.9600038004213658</v>
      </c>
      <c r="M23" s="9">
        <v>777.55795034185064</v>
      </c>
      <c r="N23" s="47">
        <v>52.801098683564184</v>
      </c>
      <c r="O23" s="50">
        <v>17.163331802927214</v>
      </c>
      <c r="P23" s="13">
        <v>3.5949699781580882</v>
      </c>
      <c r="Q23" s="58">
        <v>293.24426936573371</v>
      </c>
      <c r="R23" s="59">
        <v>62.136026263585414</v>
      </c>
      <c r="S23" s="60">
        <v>622.69120156026611</v>
      </c>
      <c r="T23" s="61">
        <v>45.506271898466572</v>
      </c>
      <c r="U23" s="62">
        <v>31.668736029762087</v>
      </c>
      <c r="V23" s="63">
        <v>50.973087791963508</v>
      </c>
    </row>
    <row r="24" spans="1:22" x14ac:dyDescent="0.25">
      <c r="A24" s="3" t="s">
        <v>662</v>
      </c>
      <c r="B24" s="3">
        <v>2737744</v>
      </c>
      <c r="C24" s="3">
        <v>2739186</v>
      </c>
      <c r="D24" s="89">
        <v>1443</v>
      </c>
      <c r="E24" s="87" t="s">
        <v>706</v>
      </c>
      <c r="F24" s="94" t="s">
        <v>735</v>
      </c>
      <c r="G24" s="91" t="s">
        <v>18</v>
      </c>
      <c r="H24" s="22" t="s">
        <v>663</v>
      </c>
      <c r="I24" s="22">
        <v>56996</v>
      </c>
      <c r="J24" s="28">
        <v>122377</v>
      </c>
      <c r="K24" s="48">
        <v>1.2673767191854641</v>
      </c>
      <c r="L24" s="45">
        <v>2.1951608699591776</v>
      </c>
      <c r="M24" s="9">
        <v>624.48687807556541</v>
      </c>
      <c r="N24" s="47">
        <v>88.725900061807423</v>
      </c>
      <c r="O24" s="50">
        <v>0.69495198237546563</v>
      </c>
      <c r="P24" s="13">
        <v>0.98281051867345159</v>
      </c>
      <c r="Q24" s="58">
        <v>396.11915328323192</v>
      </c>
      <c r="R24" s="59">
        <v>65.141890278517096</v>
      </c>
      <c r="S24" s="60">
        <v>9.9979074701018238</v>
      </c>
      <c r="T24" s="61">
        <v>2.8581042731041451</v>
      </c>
      <c r="U24" s="62">
        <v>0.16699531224097675</v>
      </c>
      <c r="V24" s="63">
        <v>8.2439167261658189E-2</v>
      </c>
    </row>
    <row r="25" spans="1:22" x14ac:dyDescent="0.25">
      <c r="A25" s="3" t="s">
        <v>442</v>
      </c>
      <c r="B25" s="3">
        <v>5204382</v>
      </c>
      <c r="C25" s="3">
        <v>5206751</v>
      </c>
      <c r="D25" s="89">
        <v>2370</v>
      </c>
      <c r="E25" s="87" t="s">
        <v>707</v>
      </c>
      <c r="F25" s="94" t="s">
        <v>735</v>
      </c>
      <c r="G25" s="91" t="s">
        <v>18</v>
      </c>
      <c r="H25" s="22" t="s">
        <v>443</v>
      </c>
      <c r="I25" s="22">
        <v>76672</v>
      </c>
      <c r="J25" s="28">
        <v>136547</v>
      </c>
      <c r="K25" s="48">
        <v>0.15111951975565474</v>
      </c>
      <c r="L25" s="45">
        <v>0.26174668623220265</v>
      </c>
      <c r="M25" s="9">
        <v>702.50973213184682</v>
      </c>
      <c r="N25" s="47">
        <v>350.85552605867622</v>
      </c>
      <c r="O25" s="50">
        <v>3.1384906449961072</v>
      </c>
      <c r="P25" s="13">
        <v>0.9716154408046016</v>
      </c>
      <c r="Q25" s="58">
        <v>174.91545988476261</v>
      </c>
      <c r="R25" s="59">
        <v>29.246865842995405</v>
      </c>
      <c r="S25" s="60">
        <v>118.64860772921831</v>
      </c>
      <c r="T25" s="61">
        <v>7.2311113465845533</v>
      </c>
      <c r="U25" s="62">
        <v>1.0026904765875464</v>
      </c>
      <c r="V25" s="63">
        <v>0.21621659324798578</v>
      </c>
    </row>
    <row r="26" spans="1:22" x14ac:dyDescent="0.25">
      <c r="A26" s="3" t="s">
        <v>265</v>
      </c>
      <c r="B26" s="3">
        <v>1681080</v>
      </c>
      <c r="C26" s="3">
        <v>1683644</v>
      </c>
      <c r="D26" s="89">
        <v>2565</v>
      </c>
      <c r="E26" s="87" t="s">
        <v>17</v>
      </c>
      <c r="F26" s="94" t="s">
        <v>735</v>
      </c>
      <c r="G26" s="91" t="s">
        <v>18</v>
      </c>
      <c r="H26" s="22" t="s">
        <v>145</v>
      </c>
      <c r="I26" s="22">
        <v>62166</v>
      </c>
      <c r="J26" s="28">
        <v>67432</v>
      </c>
      <c r="K26" s="48">
        <v>12.440356816395154</v>
      </c>
      <c r="L26" s="45">
        <v>1.5200614482554384</v>
      </c>
      <c r="M26" s="9">
        <v>573.57295612316273</v>
      </c>
      <c r="N26" s="47">
        <v>55.793621248650979</v>
      </c>
      <c r="O26" s="50">
        <v>26.505802142482693</v>
      </c>
      <c r="P26" s="13">
        <v>0.2277250688523986</v>
      </c>
      <c r="Q26" s="58">
        <v>158.19025566839224</v>
      </c>
      <c r="R26" s="59">
        <v>34.256420793594557</v>
      </c>
      <c r="S26" s="60">
        <v>15.392449449393576</v>
      </c>
      <c r="T26" s="61">
        <v>0.79574900275979066</v>
      </c>
      <c r="U26" s="62">
        <v>9.0884694425872894</v>
      </c>
      <c r="V26" s="63">
        <v>1.9021840240281038</v>
      </c>
    </row>
    <row r="27" spans="1:22" x14ac:dyDescent="0.25">
      <c r="A27" s="3" t="s">
        <v>274</v>
      </c>
      <c r="B27" s="3">
        <v>2525954</v>
      </c>
      <c r="C27" s="3">
        <v>2527684</v>
      </c>
      <c r="D27" s="89">
        <v>1731</v>
      </c>
      <c r="E27" s="87" t="s">
        <v>708</v>
      </c>
      <c r="F27" s="94" t="s">
        <v>735</v>
      </c>
      <c r="G27" s="91" t="s">
        <v>18</v>
      </c>
      <c r="H27" s="22" t="s">
        <v>149</v>
      </c>
      <c r="I27" s="22">
        <v>22197</v>
      </c>
      <c r="J27" s="28">
        <v>77989</v>
      </c>
      <c r="K27" s="48">
        <v>8.7655601050337015</v>
      </c>
      <c r="L27" s="45">
        <v>4.4697203305800022</v>
      </c>
      <c r="M27" s="9">
        <v>612.38247648319521</v>
      </c>
      <c r="N27" s="47">
        <v>50.843044547179183</v>
      </c>
      <c r="O27" s="50">
        <v>11.248954442374364</v>
      </c>
      <c r="P27" s="13">
        <v>3.4824567173855701</v>
      </c>
      <c r="Q27" s="58">
        <v>359.16245646762462</v>
      </c>
      <c r="R27" s="59">
        <v>69.3902294375157</v>
      </c>
      <c r="S27" s="60">
        <v>859.46838802574894</v>
      </c>
      <c r="T27" s="61">
        <v>26.583163660550099</v>
      </c>
      <c r="U27" s="62">
        <v>10.599431323098187</v>
      </c>
      <c r="V27" s="63">
        <v>1.8903689656005596</v>
      </c>
    </row>
    <row r="28" spans="1:22" x14ac:dyDescent="0.25">
      <c r="A28" s="3" t="s">
        <v>447</v>
      </c>
      <c r="B28" s="3">
        <v>35137</v>
      </c>
      <c r="C28" s="3">
        <v>36639</v>
      </c>
      <c r="D28" s="89">
        <v>1503</v>
      </c>
      <c r="E28" s="87" t="s">
        <v>709</v>
      </c>
      <c r="F28" s="94" t="s">
        <v>735</v>
      </c>
      <c r="G28" s="91" t="s">
        <v>18</v>
      </c>
      <c r="H28" s="22" t="s">
        <v>386</v>
      </c>
      <c r="I28" s="22">
        <v>123283</v>
      </c>
      <c r="J28" s="28">
        <v>102517</v>
      </c>
      <c r="K28" s="48">
        <v>5.1893540143316947</v>
      </c>
      <c r="L28" s="45">
        <v>1.6163514691492025</v>
      </c>
      <c r="M28" s="9">
        <v>672.17478460913151</v>
      </c>
      <c r="N28" s="47">
        <v>332.27448230670723</v>
      </c>
      <c r="O28" s="50">
        <v>1.0816175766345517</v>
      </c>
      <c r="P28" s="13">
        <v>0.18880888826928857</v>
      </c>
      <c r="Q28" s="58">
        <v>23.71766196078373</v>
      </c>
      <c r="R28" s="59">
        <v>2.3670945600542161</v>
      </c>
      <c r="S28" s="60">
        <v>4.059227821010162</v>
      </c>
      <c r="T28" s="61">
        <v>0.91507669017786242</v>
      </c>
      <c r="U28" s="62">
        <v>1.9516255034691588</v>
      </c>
      <c r="V28" s="63">
        <v>7.079270102330977E-2</v>
      </c>
    </row>
    <row r="29" spans="1:22" x14ac:dyDescent="0.25">
      <c r="A29" s="3" t="s">
        <v>247</v>
      </c>
      <c r="B29" s="3">
        <v>1274731</v>
      </c>
      <c r="C29" s="3">
        <v>1276180</v>
      </c>
      <c r="D29" s="89">
        <v>1450</v>
      </c>
      <c r="E29" s="87" t="s">
        <v>710</v>
      </c>
      <c r="F29" s="94" t="s">
        <v>735</v>
      </c>
      <c r="G29" s="91" t="s">
        <v>18</v>
      </c>
      <c r="H29" s="22" t="s">
        <v>248</v>
      </c>
      <c r="I29" s="22">
        <v>122081</v>
      </c>
      <c r="J29" s="28">
        <v>5304</v>
      </c>
      <c r="K29" s="48">
        <v>1.9834825748092799</v>
      </c>
      <c r="L29" s="45">
        <v>2.6900148486017201</v>
      </c>
      <c r="M29" s="9">
        <v>591.28724676821355</v>
      </c>
      <c r="N29" s="47">
        <v>393.30554569875056</v>
      </c>
      <c r="O29" s="50">
        <v>2.2106375676539631</v>
      </c>
      <c r="P29" s="13">
        <v>1.2547005549765231</v>
      </c>
      <c r="Q29" s="58">
        <v>506.2885343368298</v>
      </c>
      <c r="R29" s="59">
        <v>67.892297593523963</v>
      </c>
      <c r="S29" s="60">
        <v>633.25915855608002</v>
      </c>
      <c r="T29" s="61">
        <v>62.858928695125002</v>
      </c>
      <c r="U29" s="62">
        <v>2.9229655644191381</v>
      </c>
      <c r="V29" s="63">
        <v>0.3300661958417716</v>
      </c>
    </row>
    <row r="30" spans="1:22" x14ac:dyDescent="0.25">
      <c r="A30" s="3" t="s">
        <v>349</v>
      </c>
      <c r="B30" s="3">
        <v>6192320</v>
      </c>
      <c r="C30" s="3">
        <v>6193759</v>
      </c>
      <c r="D30" s="89">
        <v>1440</v>
      </c>
      <c r="E30" s="87" t="s">
        <v>711</v>
      </c>
      <c r="F30" s="94" t="s">
        <v>735</v>
      </c>
      <c r="G30" s="91" t="s">
        <v>18</v>
      </c>
      <c r="H30" s="22" t="s">
        <v>350</v>
      </c>
      <c r="I30" s="22">
        <v>123940</v>
      </c>
      <c r="J30" s="28">
        <v>125575</v>
      </c>
      <c r="K30" s="48">
        <v>0.58072694799938906</v>
      </c>
      <c r="L30" s="45">
        <v>0.50394248767940431</v>
      </c>
      <c r="M30" s="9">
        <v>653.11271820280626</v>
      </c>
      <c r="N30" s="47">
        <v>68.77376385819953</v>
      </c>
      <c r="O30" s="50">
        <v>1.6906547581504698</v>
      </c>
      <c r="P30" s="13">
        <v>0.52339371178556049</v>
      </c>
      <c r="Q30" s="58">
        <v>121.71523916375013</v>
      </c>
      <c r="R30" s="59">
        <v>16.06251559726266</v>
      </c>
      <c r="S30" s="60">
        <v>96.013781054580633</v>
      </c>
      <c r="T30" s="61">
        <v>50.028885923586628</v>
      </c>
      <c r="U30" s="62">
        <v>0.5262920074977977</v>
      </c>
      <c r="V30" s="63">
        <v>0.18338204025865842</v>
      </c>
    </row>
    <row r="31" spans="1:22" x14ac:dyDescent="0.25">
      <c r="A31" s="3" t="s">
        <v>476</v>
      </c>
      <c r="B31" s="3">
        <v>1281169</v>
      </c>
      <c r="C31" s="3">
        <v>1284691</v>
      </c>
      <c r="D31" s="89">
        <v>3523</v>
      </c>
      <c r="E31" s="87" t="s">
        <v>712</v>
      </c>
      <c r="F31" s="94" t="s">
        <v>735</v>
      </c>
      <c r="G31" s="91" t="s">
        <v>18</v>
      </c>
      <c r="H31" s="22" t="s">
        <v>477</v>
      </c>
      <c r="I31" s="22">
        <v>80240</v>
      </c>
      <c r="J31" s="28">
        <v>101346</v>
      </c>
      <c r="K31" s="48">
        <v>4.7864669039082637</v>
      </c>
      <c r="L31" s="45">
        <v>0.22221412748526723</v>
      </c>
      <c r="M31" s="9">
        <v>566.83725195878276</v>
      </c>
      <c r="N31" s="47">
        <v>202.88637459654635</v>
      </c>
      <c r="O31" s="50">
        <v>1.5222496943503254</v>
      </c>
      <c r="P31" s="13">
        <v>0.47125879127566944</v>
      </c>
      <c r="Q31" s="58">
        <v>35.015132945161923</v>
      </c>
      <c r="R31" s="59">
        <v>4.7956706885657807</v>
      </c>
      <c r="S31" s="60">
        <v>111.30587329171429</v>
      </c>
      <c r="T31" s="61">
        <v>10.359850345780245</v>
      </c>
      <c r="U31" s="62">
        <v>5.4482898421663783</v>
      </c>
      <c r="V31" s="63">
        <v>0.5713953307814148</v>
      </c>
    </row>
    <row r="32" spans="1:22" x14ac:dyDescent="0.25">
      <c r="A32" s="3" t="s">
        <v>525</v>
      </c>
      <c r="B32" s="3">
        <v>246106</v>
      </c>
      <c r="C32" s="3">
        <v>248479</v>
      </c>
      <c r="D32" s="89">
        <v>2374</v>
      </c>
      <c r="E32" s="87" t="s">
        <v>713</v>
      </c>
      <c r="F32" s="94" t="s">
        <v>735</v>
      </c>
      <c r="G32" s="91" t="s">
        <v>18</v>
      </c>
      <c r="H32" s="22" t="s">
        <v>18</v>
      </c>
      <c r="I32" s="22">
        <v>124016</v>
      </c>
      <c r="J32" s="28">
        <v>12566</v>
      </c>
      <c r="K32" s="48">
        <v>7.2754232734540585</v>
      </c>
      <c r="L32" s="45">
        <v>2.0579866182068396</v>
      </c>
      <c r="M32" s="9">
        <v>417.46215119703487</v>
      </c>
      <c r="N32" s="47">
        <v>202.43846848885292</v>
      </c>
      <c r="O32" s="50">
        <v>6.9362819562592328</v>
      </c>
      <c r="P32" s="13">
        <v>1.7159441558034818</v>
      </c>
      <c r="Q32" s="58">
        <v>67.541933005579168</v>
      </c>
      <c r="R32" s="59">
        <v>11.511621796979023</v>
      </c>
      <c r="S32" s="60">
        <v>112.44365925520026</v>
      </c>
      <c r="T32" s="61">
        <v>19.602466389168491</v>
      </c>
      <c r="U32" s="62">
        <v>16.809879037955238</v>
      </c>
      <c r="V32" s="63">
        <v>11.742862979654138</v>
      </c>
    </row>
    <row r="33" spans="1:22" x14ac:dyDescent="0.25">
      <c r="A33" s="3" t="s">
        <v>571</v>
      </c>
      <c r="B33" s="3">
        <v>4055527</v>
      </c>
      <c r="C33" s="3">
        <v>4058302</v>
      </c>
      <c r="D33" s="89">
        <v>2776</v>
      </c>
      <c r="E33" s="87" t="s">
        <v>17</v>
      </c>
      <c r="F33" s="94" t="s">
        <v>735</v>
      </c>
      <c r="G33" s="91" t="s">
        <v>18</v>
      </c>
      <c r="H33" s="22" t="s">
        <v>572</v>
      </c>
      <c r="I33" s="22">
        <v>74198</v>
      </c>
      <c r="J33" s="28">
        <v>94562</v>
      </c>
      <c r="K33" s="48">
        <v>0.96569193989994906</v>
      </c>
      <c r="L33" s="45">
        <v>1.0366285450973687</v>
      </c>
      <c r="M33" s="9">
        <v>523.43151627183556</v>
      </c>
      <c r="N33" s="47">
        <v>30.488605463046827</v>
      </c>
      <c r="O33" s="50">
        <v>0.67065644293800775</v>
      </c>
      <c r="P33" s="13">
        <v>0.1170708577016276</v>
      </c>
      <c r="Q33" s="58">
        <v>35.172366017528162</v>
      </c>
      <c r="R33" s="59">
        <v>1.0248767021933414</v>
      </c>
      <c r="S33" s="60">
        <v>92.278091696222589</v>
      </c>
      <c r="T33" s="61">
        <v>20.317587100500774</v>
      </c>
      <c r="U33" s="62">
        <v>1.7815868951246789</v>
      </c>
      <c r="V33" s="63">
        <v>1.8715189356112913</v>
      </c>
    </row>
    <row r="34" spans="1:22" x14ac:dyDescent="0.25">
      <c r="A34" s="3" t="s">
        <v>504</v>
      </c>
      <c r="B34" s="3">
        <v>4212207</v>
      </c>
      <c r="C34" s="3">
        <v>4212948</v>
      </c>
      <c r="D34" s="89">
        <v>742</v>
      </c>
      <c r="E34" s="87" t="s">
        <v>714</v>
      </c>
      <c r="F34" s="94" t="s">
        <v>735</v>
      </c>
      <c r="G34" s="91" t="s">
        <v>18</v>
      </c>
      <c r="H34" s="22" t="s">
        <v>505</v>
      </c>
      <c r="I34" s="22">
        <v>112392</v>
      </c>
      <c r="J34" s="28">
        <v>134945</v>
      </c>
      <c r="K34" s="48">
        <v>0</v>
      </c>
      <c r="L34" s="45">
        <v>0</v>
      </c>
      <c r="M34" s="9">
        <v>488.05871472660561</v>
      </c>
      <c r="N34" s="47">
        <v>110.77003305915778</v>
      </c>
      <c r="O34" s="50">
        <v>0</v>
      </c>
      <c r="P34" s="13">
        <v>0</v>
      </c>
      <c r="Q34" s="58">
        <v>0.72744310277916335</v>
      </c>
      <c r="R34" s="59">
        <v>0.1950976861384377</v>
      </c>
      <c r="S34" s="60">
        <v>0.572224161783216</v>
      </c>
      <c r="T34" s="61">
        <v>0.23325635777593395</v>
      </c>
      <c r="U34" s="62">
        <v>0.42517664528594851</v>
      </c>
      <c r="V34" s="63">
        <v>8.3224282960297755E-2</v>
      </c>
    </row>
    <row r="35" spans="1:22" x14ac:dyDescent="0.25">
      <c r="A35" s="3" t="s">
        <v>320</v>
      </c>
      <c r="B35" s="3">
        <v>5435046</v>
      </c>
      <c r="C35" s="3">
        <v>5436485</v>
      </c>
      <c r="D35" s="89">
        <v>1440</v>
      </c>
      <c r="E35" s="87" t="s">
        <v>17</v>
      </c>
      <c r="F35" s="94" t="s">
        <v>735</v>
      </c>
      <c r="G35" s="91" t="s">
        <v>18</v>
      </c>
      <c r="H35" s="22" t="s">
        <v>321</v>
      </c>
      <c r="I35" s="22">
        <v>110894</v>
      </c>
      <c r="J35" s="28">
        <v>11580</v>
      </c>
      <c r="K35" s="48">
        <v>5.2936791511029968</v>
      </c>
      <c r="L35" s="45">
        <v>2.9477296118175951</v>
      </c>
      <c r="M35" s="9">
        <v>399.51728859565907</v>
      </c>
      <c r="N35" s="47">
        <v>170.05408674691128</v>
      </c>
      <c r="O35" s="50">
        <v>1.6237330073070142</v>
      </c>
      <c r="P35" s="13">
        <v>0.50267604402738064</v>
      </c>
      <c r="Q35" s="58">
        <v>6.4970161067983705</v>
      </c>
      <c r="R35" s="59">
        <v>0.26352832406591653</v>
      </c>
      <c r="S35" s="60">
        <v>7.4601597493539487</v>
      </c>
      <c r="T35" s="61">
        <v>7.9592998045060426E-2</v>
      </c>
      <c r="U35" s="62">
        <v>0.94795716528464702</v>
      </c>
      <c r="V35" s="63">
        <v>0.34662885987401804</v>
      </c>
    </row>
    <row r="36" spans="1:22" x14ac:dyDescent="0.25">
      <c r="A36" s="3" t="s">
        <v>310</v>
      </c>
      <c r="B36" s="3">
        <v>4238240</v>
      </c>
      <c r="C36" s="3">
        <v>4240207</v>
      </c>
      <c r="D36" s="89">
        <v>1968</v>
      </c>
      <c r="E36" s="87" t="s">
        <v>17</v>
      </c>
      <c r="F36" s="94" t="s">
        <v>747</v>
      </c>
      <c r="G36" s="91" t="s">
        <v>18</v>
      </c>
      <c r="H36" s="22" t="s">
        <v>311</v>
      </c>
      <c r="I36" s="22">
        <v>64397</v>
      </c>
      <c r="J36" s="28">
        <v>131409</v>
      </c>
      <c r="K36" s="48">
        <v>15.690473189296915</v>
      </c>
      <c r="L36" s="45">
        <v>2.1352565125580152</v>
      </c>
      <c r="M36" s="9">
        <v>559.73166849368033</v>
      </c>
      <c r="N36" s="47">
        <v>40.64966796035398</v>
      </c>
      <c r="O36" s="50">
        <v>7.5787435524939362</v>
      </c>
      <c r="P36" s="13">
        <v>3.1458386355834422</v>
      </c>
      <c r="Q36" s="58">
        <v>156.67990864559781</v>
      </c>
      <c r="R36" s="59">
        <v>26.654960211815009</v>
      </c>
      <c r="S36" s="60">
        <v>327.77388098034879</v>
      </c>
      <c r="T36" s="61">
        <v>54.648409899127884</v>
      </c>
      <c r="U36" s="62">
        <v>39.380955985534271</v>
      </c>
      <c r="V36" s="63">
        <v>49.106012831671144</v>
      </c>
    </row>
    <row r="37" spans="1:22" x14ac:dyDescent="0.25">
      <c r="A37" s="3" t="s">
        <v>414</v>
      </c>
      <c r="B37" s="3">
        <v>3833116</v>
      </c>
      <c r="C37" s="3">
        <v>3833518</v>
      </c>
      <c r="D37" s="89">
        <v>403</v>
      </c>
      <c r="E37" s="87" t="s">
        <v>715</v>
      </c>
      <c r="F37" s="94" t="s">
        <v>748</v>
      </c>
      <c r="G37" s="91" t="s">
        <v>18</v>
      </c>
      <c r="H37" s="22" t="s">
        <v>57</v>
      </c>
      <c r="I37" s="22">
        <v>119989</v>
      </c>
      <c r="J37" s="28">
        <v>125486</v>
      </c>
      <c r="K37" s="48">
        <v>15.084849501215473</v>
      </c>
      <c r="L37" s="45">
        <v>9.8239290996595887</v>
      </c>
      <c r="M37" s="9">
        <v>3300.7099909794638</v>
      </c>
      <c r="N37" s="47">
        <v>102.79435751802502</v>
      </c>
      <c r="O37" s="50">
        <v>2978.5747646211157</v>
      </c>
      <c r="P37" s="13">
        <v>1448.1055186034857</v>
      </c>
      <c r="Q37" s="58">
        <v>43792.749039595394</v>
      </c>
      <c r="R37" s="59">
        <v>2421.8040692573431</v>
      </c>
      <c r="S37" s="60">
        <v>27021.455892275128</v>
      </c>
      <c r="T37" s="61">
        <v>5063.0534581401716</v>
      </c>
      <c r="U37" s="62">
        <v>3259.5863189243519</v>
      </c>
      <c r="V37" s="63">
        <v>5452.1095594584604</v>
      </c>
    </row>
    <row r="38" spans="1:22" x14ac:dyDescent="0.25">
      <c r="A38" s="3" t="s">
        <v>591</v>
      </c>
      <c r="B38" s="3">
        <v>1270356</v>
      </c>
      <c r="C38" s="3">
        <v>1272566</v>
      </c>
      <c r="D38" s="89">
        <v>2211</v>
      </c>
      <c r="E38" s="87" t="s">
        <v>17</v>
      </c>
      <c r="F38" s="94" t="s">
        <v>748</v>
      </c>
      <c r="G38" s="91" t="s">
        <v>18</v>
      </c>
      <c r="H38" s="22" t="s">
        <v>18</v>
      </c>
      <c r="I38" s="22">
        <v>74282</v>
      </c>
      <c r="J38" s="28">
        <v>124811</v>
      </c>
      <c r="K38" s="48">
        <v>1.0798274865642601</v>
      </c>
      <c r="L38" s="45">
        <v>0.94156705660751916</v>
      </c>
      <c r="M38" s="9">
        <v>1768.4817910679783</v>
      </c>
      <c r="N38" s="47">
        <v>21.932154447047331</v>
      </c>
      <c r="O38" s="50">
        <v>102.48401540830919</v>
      </c>
      <c r="P38" s="13">
        <v>1.2301032827712888</v>
      </c>
      <c r="Q38" s="58">
        <v>10370.37686606834</v>
      </c>
      <c r="R38" s="59">
        <v>1843.4228621155019</v>
      </c>
      <c r="S38" s="60">
        <v>435.08526987412807</v>
      </c>
      <c r="T38" s="61">
        <v>81.286768898305027</v>
      </c>
      <c r="U38" s="62">
        <v>780.83052011020766</v>
      </c>
      <c r="V38" s="63">
        <v>589.83891214473977</v>
      </c>
    </row>
    <row r="39" spans="1:22" x14ac:dyDescent="0.25">
      <c r="A39" s="3" t="s">
        <v>632</v>
      </c>
      <c r="B39" s="3">
        <v>262117</v>
      </c>
      <c r="C39" s="3">
        <v>262566</v>
      </c>
      <c r="D39" s="89">
        <v>450</v>
      </c>
      <c r="E39" s="87" t="s">
        <v>716</v>
      </c>
      <c r="F39" s="94" t="s">
        <v>748</v>
      </c>
      <c r="G39" s="91" t="s">
        <v>18</v>
      </c>
      <c r="H39" s="22" t="s">
        <v>57</v>
      </c>
      <c r="I39" s="22">
        <v>123967</v>
      </c>
      <c r="J39" s="28">
        <v>125146</v>
      </c>
      <c r="K39" s="48">
        <v>8.1599583746740816</v>
      </c>
      <c r="L39" s="45">
        <v>8.1981300956133509</v>
      </c>
      <c r="M39" s="9">
        <v>1872.9537483340234</v>
      </c>
      <c r="N39" s="47">
        <v>211.20625237724448</v>
      </c>
      <c r="O39" s="50">
        <v>476.22589295374542</v>
      </c>
      <c r="P39" s="13">
        <v>4.7922898826430362</v>
      </c>
      <c r="Q39" s="58">
        <v>9559.1516526800588</v>
      </c>
      <c r="R39" s="59">
        <v>616.37455936287938</v>
      </c>
      <c r="S39" s="60">
        <v>5646.465428146239</v>
      </c>
      <c r="T39" s="61">
        <v>787.65807389489157</v>
      </c>
      <c r="U39" s="62">
        <v>750.89813886353659</v>
      </c>
      <c r="V39" s="63">
        <v>1273.2774288995345</v>
      </c>
    </row>
    <row r="40" spans="1:22" x14ac:dyDescent="0.25">
      <c r="A40" s="3" t="s">
        <v>673</v>
      </c>
      <c r="B40" s="3">
        <v>3100130</v>
      </c>
      <c r="C40" s="3">
        <v>3100657</v>
      </c>
      <c r="D40" s="89">
        <v>528</v>
      </c>
      <c r="E40" s="87" t="s">
        <v>17</v>
      </c>
      <c r="F40" s="94" t="s">
        <v>18</v>
      </c>
      <c r="G40" s="91" t="s">
        <v>18</v>
      </c>
      <c r="H40" s="22" t="s">
        <v>18</v>
      </c>
      <c r="I40" s="22">
        <v>104277</v>
      </c>
      <c r="J40" s="28">
        <v>44450</v>
      </c>
      <c r="K40" s="48">
        <v>0.63968205805660672</v>
      </c>
      <c r="L40" s="45">
        <v>1.1079618252442671</v>
      </c>
      <c r="M40" s="9">
        <v>542.56847432848963</v>
      </c>
      <c r="N40" s="47">
        <v>64.25245957407823</v>
      </c>
      <c r="O40" s="50">
        <v>5.3977599457603711</v>
      </c>
      <c r="P40" s="13">
        <v>7.633585321728579</v>
      </c>
      <c r="Q40" s="58">
        <v>10.63887853172251</v>
      </c>
      <c r="R40" s="59">
        <v>3.9102314669239671</v>
      </c>
      <c r="S40" s="60">
        <v>32.745549769432877</v>
      </c>
      <c r="T40" s="61">
        <v>0.19855669345334048</v>
      </c>
      <c r="U40" s="62">
        <v>1.3013197420516465</v>
      </c>
      <c r="V40" s="63">
        <v>0.54955360801326802</v>
      </c>
    </row>
    <row r="41" spans="1:22" x14ac:dyDescent="0.25">
      <c r="A41" s="3" t="s">
        <v>326</v>
      </c>
      <c r="B41" s="3">
        <v>5555614</v>
      </c>
      <c r="C41" s="3">
        <v>5556151</v>
      </c>
      <c r="D41" s="89">
        <v>538</v>
      </c>
      <c r="E41" s="87" t="s">
        <v>17</v>
      </c>
      <c r="F41" s="94" t="s">
        <v>748</v>
      </c>
      <c r="G41" s="91" t="s">
        <v>18</v>
      </c>
      <c r="H41" s="22" t="s">
        <v>327</v>
      </c>
      <c r="I41" s="22">
        <v>124295</v>
      </c>
      <c r="J41" s="28">
        <v>116900</v>
      </c>
      <c r="K41" s="48">
        <v>1.6209490905696164</v>
      </c>
      <c r="L41" s="45">
        <v>1.4134037919097211</v>
      </c>
      <c r="M41" s="9">
        <v>329.29464755316661</v>
      </c>
      <c r="N41" s="47">
        <v>52.532593509399533</v>
      </c>
      <c r="O41" s="50">
        <v>53.004327592974015</v>
      </c>
      <c r="P41" s="13">
        <v>28.734364350050662</v>
      </c>
      <c r="Q41" s="58">
        <v>37.797028586670521</v>
      </c>
      <c r="R41" s="59">
        <v>2.3555453397024033</v>
      </c>
      <c r="S41" s="60">
        <v>55.286711797311249</v>
      </c>
      <c r="T41" s="61">
        <v>5.620049515769181</v>
      </c>
      <c r="U41" s="62">
        <v>8.5075902025896628</v>
      </c>
      <c r="V41" s="63">
        <v>1.8322431926976233</v>
      </c>
    </row>
    <row r="42" spans="1:22" x14ac:dyDescent="0.25">
      <c r="A42" s="3" t="s">
        <v>252</v>
      </c>
      <c r="B42" s="3">
        <v>1430626</v>
      </c>
      <c r="C42" s="3">
        <v>1432053</v>
      </c>
      <c r="D42" s="89">
        <v>1428</v>
      </c>
      <c r="E42" s="87" t="s">
        <v>17</v>
      </c>
      <c r="F42" s="94" t="s">
        <v>18</v>
      </c>
      <c r="G42" s="91" t="s">
        <v>253</v>
      </c>
      <c r="H42" s="22" t="s">
        <v>254</v>
      </c>
      <c r="I42" s="22">
        <v>107776</v>
      </c>
      <c r="J42" s="28">
        <v>94809</v>
      </c>
      <c r="K42" s="48">
        <v>15.995189125719465</v>
      </c>
      <c r="L42" s="45">
        <v>4.7703126574606411</v>
      </c>
      <c r="M42" s="9">
        <v>1598.99985850608</v>
      </c>
      <c r="N42" s="47">
        <v>73.661083520734095</v>
      </c>
      <c r="O42" s="50">
        <v>28.643301895132332</v>
      </c>
      <c r="P42" s="13">
        <v>17.771405729910011</v>
      </c>
      <c r="Q42" s="58">
        <v>244.43578224994118</v>
      </c>
      <c r="R42" s="59">
        <v>15.952127770253458</v>
      </c>
      <c r="S42" s="60">
        <v>373.70516919496976</v>
      </c>
      <c r="T42" s="61">
        <v>36.223537929275878</v>
      </c>
      <c r="U42" s="62">
        <v>31.103196101865407</v>
      </c>
      <c r="V42" s="63">
        <v>13.566586137158261</v>
      </c>
    </row>
    <row r="43" spans="1:22" x14ac:dyDescent="0.25">
      <c r="A43" s="3" t="s">
        <v>475</v>
      </c>
      <c r="B43" s="3">
        <v>1000421</v>
      </c>
      <c r="C43" s="3">
        <v>1001963</v>
      </c>
      <c r="D43" s="89">
        <v>1543</v>
      </c>
      <c r="E43" s="87" t="s">
        <v>17</v>
      </c>
      <c r="F43" s="94" t="s">
        <v>18</v>
      </c>
      <c r="G43" s="91" t="s">
        <v>18</v>
      </c>
      <c r="H43" s="22" t="s">
        <v>18</v>
      </c>
      <c r="I43" s="22">
        <v>123009</v>
      </c>
      <c r="J43" s="28">
        <v>124134</v>
      </c>
      <c r="K43" s="48">
        <v>46.496597709919776</v>
      </c>
      <c r="L43" s="45">
        <v>7.4392246271060163</v>
      </c>
      <c r="M43" s="9">
        <v>993.75792973668001</v>
      </c>
      <c r="N43" s="47">
        <v>164.37418665254307</v>
      </c>
      <c r="O43" s="50">
        <v>1062.5977656328978</v>
      </c>
      <c r="P43" s="13">
        <v>264.34082080332598</v>
      </c>
      <c r="Q43" s="58">
        <v>304.84570844466305</v>
      </c>
      <c r="R43" s="59">
        <v>37.746241070443595</v>
      </c>
      <c r="S43" s="60">
        <v>1541.5187204242254</v>
      </c>
      <c r="T43" s="61">
        <v>171.00841684890699</v>
      </c>
      <c r="U43" s="62">
        <v>204.30193257250005</v>
      </c>
      <c r="V43" s="63">
        <v>266.21174579734014</v>
      </c>
    </row>
    <row r="44" spans="1:22" x14ac:dyDescent="0.25">
      <c r="A44" s="3" t="s">
        <v>529</v>
      </c>
      <c r="B44" s="3">
        <v>637411</v>
      </c>
      <c r="C44" s="3">
        <v>638494</v>
      </c>
      <c r="D44" s="89">
        <v>1084</v>
      </c>
      <c r="E44" s="87" t="s">
        <v>717</v>
      </c>
      <c r="F44" s="94" t="s">
        <v>735</v>
      </c>
      <c r="G44" s="91" t="s">
        <v>177</v>
      </c>
      <c r="H44" s="22" t="s">
        <v>178</v>
      </c>
      <c r="I44" s="22">
        <v>80340</v>
      </c>
      <c r="J44" s="28">
        <v>124397</v>
      </c>
      <c r="K44" s="48">
        <v>0</v>
      </c>
      <c r="L44" s="45">
        <v>0</v>
      </c>
      <c r="M44" s="9">
        <v>393.49340740435036</v>
      </c>
      <c r="N44" s="47">
        <v>156.6070702627932</v>
      </c>
      <c r="O44" s="50">
        <v>15.776504470463006</v>
      </c>
      <c r="P44" s="13">
        <v>1.7515372908684033</v>
      </c>
      <c r="Q44" s="58">
        <v>223.4667487856145</v>
      </c>
      <c r="R44" s="59">
        <v>41.413386445788859</v>
      </c>
      <c r="S44" s="60">
        <v>291.22043043092191</v>
      </c>
      <c r="T44" s="61">
        <v>14.04590790006405</v>
      </c>
      <c r="U44" s="62">
        <v>17.263669366868282</v>
      </c>
      <c r="V44" s="63">
        <v>26.976352711319521</v>
      </c>
    </row>
    <row r="45" spans="1:22" x14ac:dyDescent="0.25">
      <c r="A45" s="3" t="s">
        <v>156</v>
      </c>
      <c r="B45" s="3">
        <v>4608740</v>
      </c>
      <c r="C45" s="3">
        <v>4610044</v>
      </c>
      <c r="D45" s="89">
        <v>1305</v>
      </c>
      <c r="E45" s="87" t="s">
        <v>17</v>
      </c>
      <c r="F45" s="94" t="s">
        <v>18</v>
      </c>
      <c r="G45" s="91" t="s">
        <v>157</v>
      </c>
      <c r="H45" s="22" t="s">
        <v>158</v>
      </c>
      <c r="I45" s="22">
        <v>120784</v>
      </c>
      <c r="J45" s="28" t="s">
        <v>18</v>
      </c>
      <c r="K45" s="48">
        <v>11.200090278052281</v>
      </c>
      <c r="L45" s="45">
        <v>0.97174955840433264</v>
      </c>
      <c r="M45" s="9">
        <v>747.41147652478742</v>
      </c>
      <c r="N45" s="47">
        <v>188.49597685893667</v>
      </c>
      <c r="O45" s="50">
        <v>9.9279169430315974</v>
      </c>
      <c r="P45" s="13">
        <v>0.80363304680872805</v>
      </c>
      <c r="Q45" s="58">
        <v>261.02316089695324</v>
      </c>
      <c r="R45" s="59">
        <v>31.96023080210859</v>
      </c>
      <c r="S45" s="60">
        <v>267.66724296418988</v>
      </c>
      <c r="T45" s="61">
        <v>17.668471185398356</v>
      </c>
      <c r="U45" s="62">
        <v>27.819332628563316</v>
      </c>
      <c r="V45" s="63">
        <v>23.347183843119765</v>
      </c>
    </row>
    <row r="46" spans="1:22" x14ac:dyDescent="0.25">
      <c r="A46" s="3" t="s">
        <v>422</v>
      </c>
      <c r="B46" s="3">
        <v>3954123</v>
      </c>
      <c r="C46" s="3">
        <v>3956103</v>
      </c>
      <c r="D46" s="89">
        <v>1981</v>
      </c>
      <c r="E46" s="87" t="s">
        <v>17</v>
      </c>
      <c r="F46" s="94" t="s">
        <v>737</v>
      </c>
      <c r="G46" s="91" t="s">
        <v>37</v>
      </c>
      <c r="H46" s="22" t="s">
        <v>423</v>
      </c>
      <c r="I46" s="22">
        <v>3405</v>
      </c>
      <c r="J46" s="28">
        <v>109243</v>
      </c>
      <c r="K46" s="48">
        <v>7.2954883244114486</v>
      </c>
      <c r="L46" s="45">
        <v>2.3286270661652155</v>
      </c>
      <c r="M46" s="9">
        <v>9735.9096734495633</v>
      </c>
      <c r="N46" s="47">
        <v>994.86024393126456</v>
      </c>
      <c r="O46" s="50">
        <v>19.971635871889752</v>
      </c>
      <c r="P46" s="13">
        <v>7.6322868825028305</v>
      </c>
      <c r="Q46" s="58">
        <v>3927.8385210171691</v>
      </c>
      <c r="R46" s="59">
        <v>573.88520419842666</v>
      </c>
      <c r="S46" s="60">
        <v>18024.087533282083</v>
      </c>
      <c r="T46" s="61">
        <v>1534.9291357139616</v>
      </c>
      <c r="U46" s="62">
        <v>14.867493630190848</v>
      </c>
      <c r="V46" s="63">
        <v>7.3058701364805909</v>
      </c>
    </row>
    <row r="47" spans="1:22" x14ac:dyDescent="0.25">
      <c r="A47" s="3" t="s">
        <v>451</v>
      </c>
      <c r="B47" s="3">
        <v>107177</v>
      </c>
      <c r="C47" s="3">
        <v>109349</v>
      </c>
      <c r="D47" s="89">
        <v>2173</v>
      </c>
      <c r="E47" s="87" t="s">
        <v>17</v>
      </c>
      <c r="F47" s="94" t="s">
        <v>737</v>
      </c>
      <c r="G47" s="91" t="s">
        <v>37</v>
      </c>
      <c r="H47" s="22" t="s">
        <v>38</v>
      </c>
      <c r="I47" s="22">
        <v>50894</v>
      </c>
      <c r="J47" s="28">
        <v>138519</v>
      </c>
      <c r="K47" s="48">
        <v>1.9625066676130245</v>
      </c>
      <c r="L47" s="45">
        <v>0.4615840232083917</v>
      </c>
      <c r="M47" s="9">
        <v>2795.4992697655939</v>
      </c>
      <c r="N47" s="47">
        <v>863.04383055889798</v>
      </c>
      <c r="O47" s="50">
        <v>6.6253242186669681</v>
      </c>
      <c r="P47" s="13">
        <v>4.8223944160841086</v>
      </c>
      <c r="Q47" s="58">
        <v>153.2863533751495</v>
      </c>
      <c r="R47" s="59">
        <v>24.638669206416868</v>
      </c>
      <c r="S47" s="60">
        <v>212.35505703063828</v>
      </c>
      <c r="T47" s="61">
        <v>14.438577596711507</v>
      </c>
      <c r="U47" s="62">
        <v>1.3910185308482361</v>
      </c>
      <c r="V47" s="63">
        <v>0.4519322368726062</v>
      </c>
    </row>
    <row r="48" spans="1:22" x14ac:dyDescent="0.25">
      <c r="A48" s="3" t="s">
        <v>678</v>
      </c>
      <c r="B48" s="3">
        <v>3748814</v>
      </c>
      <c r="C48" s="3">
        <v>3750797</v>
      </c>
      <c r="D48" s="89">
        <v>1984</v>
      </c>
      <c r="E48" s="87" t="s">
        <v>17</v>
      </c>
      <c r="F48" s="94" t="s">
        <v>737</v>
      </c>
      <c r="G48" s="91" t="s">
        <v>277</v>
      </c>
      <c r="H48" s="22" t="s">
        <v>202</v>
      </c>
      <c r="I48" s="22">
        <v>104072</v>
      </c>
      <c r="J48" s="28">
        <v>33630</v>
      </c>
      <c r="K48" s="48">
        <v>1.6954997528336408</v>
      </c>
      <c r="L48" s="45">
        <v>0.24242345621499992</v>
      </c>
      <c r="M48" s="9">
        <v>2456.9703609606231</v>
      </c>
      <c r="N48" s="47">
        <v>957.58531877662858</v>
      </c>
      <c r="O48" s="50">
        <v>3.0267644408053074</v>
      </c>
      <c r="P48" s="13">
        <v>0.93702718886657677</v>
      </c>
      <c r="Q48" s="58">
        <v>24.196938628435021</v>
      </c>
      <c r="R48" s="59">
        <v>3.0095709728920204</v>
      </c>
      <c r="S48" s="60">
        <v>20.275959817779931</v>
      </c>
      <c r="T48" s="61">
        <v>3.6454697119162942</v>
      </c>
      <c r="U48" s="62">
        <v>0.54919135251128826</v>
      </c>
      <c r="V48" s="63">
        <v>0.21685990655842571</v>
      </c>
    </row>
    <row r="49" spans="1:22" x14ac:dyDescent="0.25">
      <c r="A49" s="3" t="s">
        <v>206</v>
      </c>
      <c r="B49" s="3">
        <v>42943</v>
      </c>
      <c r="C49" s="3">
        <v>44725</v>
      </c>
      <c r="D49" s="89">
        <v>1783</v>
      </c>
      <c r="E49" s="87" t="s">
        <v>17</v>
      </c>
      <c r="F49" s="94" t="s">
        <v>737</v>
      </c>
      <c r="G49" s="91" t="s">
        <v>65</v>
      </c>
      <c r="H49" s="22" t="s">
        <v>124</v>
      </c>
      <c r="I49" s="22">
        <v>69957</v>
      </c>
      <c r="J49" s="28">
        <v>91594</v>
      </c>
      <c r="K49" s="48">
        <v>0.76069566072234684</v>
      </c>
      <c r="L49" s="45">
        <v>0.79640203214275151</v>
      </c>
      <c r="M49" s="9">
        <v>1887.1410603404063</v>
      </c>
      <c r="N49" s="47">
        <v>293.65040099347971</v>
      </c>
      <c r="O49" s="50">
        <v>3.4754799760754178</v>
      </c>
      <c r="P49" s="13">
        <v>2.156321397133004</v>
      </c>
      <c r="Q49" s="58">
        <v>65.470093034330546</v>
      </c>
      <c r="R49" s="59">
        <v>17.012162315216177</v>
      </c>
      <c r="S49" s="60">
        <v>5.5746444225940257</v>
      </c>
      <c r="T49" s="61">
        <v>1.2289080262951153</v>
      </c>
      <c r="U49" s="62">
        <v>0.33040662433612605</v>
      </c>
      <c r="V49" s="63">
        <v>0.16327590719128479</v>
      </c>
    </row>
    <row r="50" spans="1:22" x14ac:dyDescent="0.25">
      <c r="A50" s="3" t="s">
        <v>356</v>
      </c>
      <c r="B50" s="3">
        <v>111740</v>
      </c>
      <c r="C50" s="3">
        <v>113609</v>
      </c>
      <c r="D50" s="89">
        <v>1870</v>
      </c>
      <c r="E50" s="87" t="s">
        <v>17</v>
      </c>
      <c r="F50" s="94" t="s">
        <v>737</v>
      </c>
      <c r="G50" s="91" t="s">
        <v>37</v>
      </c>
      <c r="H50" s="22" t="s">
        <v>306</v>
      </c>
      <c r="I50" s="22">
        <v>82309</v>
      </c>
      <c r="J50" s="28">
        <v>26932</v>
      </c>
      <c r="K50" s="48">
        <v>2.7420505984577761</v>
      </c>
      <c r="L50" s="45">
        <v>2.1178939032531936</v>
      </c>
      <c r="M50" s="9">
        <v>990.36422979388351</v>
      </c>
      <c r="N50" s="47">
        <v>527.92065945619288</v>
      </c>
      <c r="O50" s="50">
        <v>1.5556606142911107</v>
      </c>
      <c r="P50" s="13">
        <v>0.96519165478287927</v>
      </c>
      <c r="Q50" s="58">
        <v>18.773778417474798</v>
      </c>
      <c r="R50" s="59">
        <v>2.8056083774072764</v>
      </c>
      <c r="S50" s="60">
        <v>4.6937626529838932</v>
      </c>
      <c r="T50" s="61">
        <v>0.57913257300962506</v>
      </c>
      <c r="U50" s="62">
        <v>0.99892108418680114</v>
      </c>
      <c r="V50" s="63">
        <v>0.52508916801745309</v>
      </c>
    </row>
    <row r="51" spans="1:22" x14ac:dyDescent="0.25">
      <c r="A51" s="3" t="s">
        <v>408</v>
      </c>
      <c r="B51" s="3">
        <v>3695594</v>
      </c>
      <c r="C51" s="3">
        <v>3698202</v>
      </c>
      <c r="D51" s="89">
        <v>2609</v>
      </c>
      <c r="E51" s="87" t="s">
        <v>17</v>
      </c>
      <c r="F51" s="94" t="s">
        <v>737</v>
      </c>
      <c r="G51" s="91" t="s">
        <v>147</v>
      </c>
      <c r="H51" s="22" t="s">
        <v>407</v>
      </c>
      <c r="I51" s="22">
        <v>120017</v>
      </c>
      <c r="J51" s="28">
        <v>26687</v>
      </c>
      <c r="K51" s="48">
        <v>13.473525856897353</v>
      </c>
      <c r="L51" s="45">
        <v>0.69010942434568978</v>
      </c>
      <c r="M51" s="9">
        <v>846.47236756987593</v>
      </c>
      <c r="N51" s="47">
        <v>86.292225683759852</v>
      </c>
      <c r="O51" s="50">
        <v>61.155766928754183</v>
      </c>
      <c r="P51" s="13">
        <v>2.1236502844550631</v>
      </c>
      <c r="Q51" s="58">
        <v>1011.8431841292116</v>
      </c>
      <c r="R51" s="59">
        <v>284.40950727684788</v>
      </c>
      <c r="S51" s="60">
        <v>765.70657103781059</v>
      </c>
      <c r="T51" s="61">
        <v>183.92788366970299</v>
      </c>
      <c r="U51" s="62">
        <v>78.853185624612749</v>
      </c>
      <c r="V51" s="63">
        <v>118.74768954216323</v>
      </c>
    </row>
    <row r="52" spans="1:22" x14ac:dyDescent="0.25">
      <c r="A52" s="3" t="s">
        <v>75</v>
      </c>
      <c r="B52" s="3">
        <v>1055896</v>
      </c>
      <c r="C52" s="3">
        <v>1058311</v>
      </c>
      <c r="D52" s="89">
        <v>2416</v>
      </c>
      <c r="E52" s="87" t="s">
        <v>17</v>
      </c>
      <c r="F52" s="94" t="s">
        <v>737</v>
      </c>
      <c r="G52" s="91" t="s">
        <v>76</v>
      </c>
      <c r="H52" s="22" t="s">
        <v>77</v>
      </c>
      <c r="I52" s="22">
        <v>106330</v>
      </c>
      <c r="J52" s="28">
        <v>7811</v>
      </c>
      <c r="K52" s="48">
        <v>7.9310618509572111</v>
      </c>
      <c r="L52" s="45">
        <v>1.9960441373715752</v>
      </c>
      <c r="M52" s="9">
        <v>609.11719775609356</v>
      </c>
      <c r="N52" s="47">
        <v>128.29857588950117</v>
      </c>
      <c r="O52" s="50">
        <v>9.9344530030171185</v>
      </c>
      <c r="P52" s="13">
        <v>1.1029417151145009</v>
      </c>
      <c r="Q52" s="58">
        <v>74.363705275183975</v>
      </c>
      <c r="R52" s="59">
        <v>10.696276354952108</v>
      </c>
      <c r="S52" s="60">
        <v>254.47638692192902</v>
      </c>
      <c r="T52" s="61">
        <v>17.286820613444348</v>
      </c>
      <c r="U52" s="62">
        <v>20.868833595718311</v>
      </c>
      <c r="V52" s="63">
        <v>24.480687654671247</v>
      </c>
    </row>
    <row r="53" spans="1:22" x14ac:dyDescent="0.25">
      <c r="A53" s="3" t="s">
        <v>537</v>
      </c>
      <c r="B53" s="3">
        <v>767221</v>
      </c>
      <c r="C53" s="3">
        <v>769490</v>
      </c>
      <c r="D53" s="89">
        <v>2270</v>
      </c>
      <c r="E53" s="87" t="s">
        <v>17</v>
      </c>
      <c r="F53" s="94" t="s">
        <v>737</v>
      </c>
      <c r="G53" s="91" t="s">
        <v>264</v>
      </c>
      <c r="H53" s="22" t="s">
        <v>192</v>
      </c>
      <c r="I53" s="22">
        <v>50618</v>
      </c>
      <c r="J53" s="28">
        <v>102186</v>
      </c>
      <c r="K53" s="48">
        <v>0.39152927253702668</v>
      </c>
      <c r="L53" s="45">
        <v>0.3445531156127592</v>
      </c>
      <c r="M53" s="9">
        <v>546.94912863279706</v>
      </c>
      <c r="N53" s="47">
        <v>37.597864531557448</v>
      </c>
      <c r="O53" s="50">
        <v>2.9021380923601048</v>
      </c>
      <c r="P53" s="13">
        <v>8.1149525058121993E-2</v>
      </c>
      <c r="Q53" s="58">
        <v>218.67138579913512</v>
      </c>
      <c r="R53" s="59">
        <v>20.60352051565749</v>
      </c>
      <c r="S53" s="60">
        <v>332.77236364452409</v>
      </c>
      <c r="T53" s="61">
        <v>46.258906499502061</v>
      </c>
      <c r="U53" s="62">
        <v>41.988691412851011</v>
      </c>
      <c r="V53" s="63">
        <v>69.982037387676755</v>
      </c>
    </row>
    <row r="54" spans="1:22" x14ac:dyDescent="0.25">
      <c r="A54" s="3" t="s">
        <v>471</v>
      </c>
      <c r="B54" s="3">
        <v>950708</v>
      </c>
      <c r="C54" s="3">
        <v>952543</v>
      </c>
      <c r="D54" s="89">
        <v>1836</v>
      </c>
      <c r="E54" s="87" t="s">
        <v>17</v>
      </c>
      <c r="F54" s="94" t="s">
        <v>18</v>
      </c>
      <c r="G54" s="91" t="s">
        <v>18</v>
      </c>
      <c r="H54" s="22" t="s">
        <v>472</v>
      </c>
      <c r="I54" s="22">
        <v>38812</v>
      </c>
      <c r="J54" s="28">
        <v>131826</v>
      </c>
      <c r="K54" s="48">
        <v>4.5028784690331207</v>
      </c>
      <c r="L54" s="45">
        <v>3.0706892513974346</v>
      </c>
      <c r="M54" s="9">
        <v>426.61681363531221</v>
      </c>
      <c r="N54" s="47">
        <v>417.45751660053236</v>
      </c>
      <c r="O54" s="50">
        <v>41.201119945268402</v>
      </c>
      <c r="P54" s="13">
        <v>17.799983315648689</v>
      </c>
      <c r="Q54" s="58">
        <v>369.61931834844307</v>
      </c>
      <c r="R54" s="59">
        <v>40.769032668160378</v>
      </c>
      <c r="S54" s="60">
        <v>176.68425195398947</v>
      </c>
      <c r="T54" s="61">
        <v>23.467923776235892</v>
      </c>
      <c r="U54" s="62">
        <v>140.68588757770013</v>
      </c>
      <c r="V54" s="63">
        <v>167.96818313040617</v>
      </c>
    </row>
    <row r="55" spans="1:22" x14ac:dyDescent="0.25">
      <c r="A55" s="3" t="s">
        <v>122</v>
      </c>
      <c r="B55" s="3">
        <v>3025002</v>
      </c>
      <c r="C55" s="3">
        <v>3026667</v>
      </c>
      <c r="D55" s="89">
        <v>1666</v>
      </c>
      <c r="E55" s="87" t="s">
        <v>17</v>
      </c>
      <c r="F55" s="94" t="s">
        <v>18</v>
      </c>
      <c r="G55" s="91" t="s">
        <v>18</v>
      </c>
      <c r="H55" s="22" t="s">
        <v>123</v>
      </c>
      <c r="I55" s="22">
        <v>80863</v>
      </c>
      <c r="J55" s="28">
        <v>102774</v>
      </c>
      <c r="K55" s="48">
        <v>12.667021477104129</v>
      </c>
      <c r="L55" s="45">
        <v>3.0514195566906639</v>
      </c>
      <c r="M55" s="9">
        <v>407.58872835855476</v>
      </c>
      <c r="N55" s="47">
        <v>123.92867640757085</v>
      </c>
      <c r="O55" s="50">
        <v>61.981731247390911</v>
      </c>
      <c r="P55" s="13">
        <v>9.3281816482094584</v>
      </c>
      <c r="Q55" s="58">
        <v>320.38381426702404</v>
      </c>
      <c r="R55" s="59">
        <v>40.572947978878297</v>
      </c>
      <c r="S55" s="60">
        <v>606.55676716191567</v>
      </c>
      <c r="T55" s="61">
        <v>24.557907388160356</v>
      </c>
      <c r="U55" s="62">
        <v>271.74436361164885</v>
      </c>
      <c r="V55" s="63">
        <v>402.65825409840511</v>
      </c>
    </row>
    <row r="56" spans="1:22" x14ac:dyDescent="0.25">
      <c r="A56" s="3" t="s">
        <v>493</v>
      </c>
      <c r="B56" s="3">
        <v>3158637</v>
      </c>
      <c r="C56" s="3">
        <v>3160503</v>
      </c>
      <c r="D56" s="89">
        <v>1867</v>
      </c>
      <c r="E56" s="87" t="s">
        <v>718</v>
      </c>
      <c r="F56" s="94" t="s">
        <v>737</v>
      </c>
      <c r="G56" s="91" t="s">
        <v>117</v>
      </c>
      <c r="H56" s="22" t="s">
        <v>118</v>
      </c>
      <c r="I56" s="22">
        <v>46794</v>
      </c>
      <c r="J56" s="28">
        <v>26904</v>
      </c>
      <c r="K56" s="48">
        <v>0.68089258589367974</v>
      </c>
      <c r="L56" s="45">
        <v>0.69795977277002985</v>
      </c>
      <c r="M56" s="9">
        <v>374.04427387690885</v>
      </c>
      <c r="N56" s="47">
        <v>13.37109457393343</v>
      </c>
      <c r="O56" s="50">
        <v>26.547063370615398</v>
      </c>
      <c r="P56" s="13">
        <v>7.1623146739272707</v>
      </c>
      <c r="Q56" s="58">
        <v>998.26993473977166</v>
      </c>
      <c r="R56" s="59">
        <v>246.08266846651992</v>
      </c>
      <c r="S56" s="60">
        <v>474.24413910753054</v>
      </c>
      <c r="T56" s="61">
        <v>40.574594374836472</v>
      </c>
      <c r="U56" s="62">
        <v>119.99412414075222</v>
      </c>
      <c r="V56" s="63">
        <v>189.4362995572846</v>
      </c>
    </row>
    <row r="57" spans="1:22" x14ac:dyDescent="0.25">
      <c r="A57" s="3" t="s">
        <v>401</v>
      </c>
      <c r="B57" s="3">
        <v>3456750</v>
      </c>
      <c r="C57" s="3">
        <v>3459521</v>
      </c>
      <c r="D57" s="89">
        <v>2772</v>
      </c>
      <c r="E57" s="87" t="s">
        <v>17</v>
      </c>
      <c r="F57" s="94" t="s">
        <v>18</v>
      </c>
      <c r="G57" s="91" t="s">
        <v>184</v>
      </c>
      <c r="H57" s="22" t="s">
        <v>402</v>
      </c>
      <c r="I57" s="22">
        <v>44747</v>
      </c>
      <c r="J57" s="28">
        <v>12364</v>
      </c>
      <c r="K57" s="48">
        <v>49.333867094648149</v>
      </c>
      <c r="L57" s="45">
        <v>7.612398554602585</v>
      </c>
      <c r="M57" s="9">
        <v>1464.3199567816807</v>
      </c>
      <c r="N57" s="47">
        <v>54.933893661819361</v>
      </c>
      <c r="O57" s="50">
        <v>180.8190054545519</v>
      </c>
      <c r="P57" s="13">
        <v>6.0062354677664818</v>
      </c>
      <c r="Q57" s="58">
        <v>644.84895624248099</v>
      </c>
      <c r="R57" s="59">
        <v>78.364188932435454</v>
      </c>
      <c r="S57" s="60">
        <v>1326.2021103657971</v>
      </c>
      <c r="T57" s="61">
        <v>128.0065280181968</v>
      </c>
      <c r="U57" s="62">
        <v>172.31724487879509</v>
      </c>
      <c r="V57" s="63">
        <v>215.18479780499263</v>
      </c>
    </row>
    <row r="58" spans="1:22" x14ac:dyDescent="0.25">
      <c r="A58" s="3" t="s">
        <v>109</v>
      </c>
      <c r="B58" s="3">
        <v>2623231</v>
      </c>
      <c r="C58" s="3">
        <v>2624301</v>
      </c>
      <c r="D58" s="89">
        <v>1071</v>
      </c>
      <c r="E58" s="87" t="s">
        <v>719</v>
      </c>
      <c r="F58" s="94" t="s">
        <v>18</v>
      </c>
      <c r="G58" s="91" t="s">
        <v>18</v>
      </c>
      <c r="H58" s="22" t="s">
        <v>18</v>
      </c>
      <c r="I58" s="22">
        <v>80980</v>
      </c>
      <c r="J58" s="28">
        <v>102903</v>
      </c>
      <c r="K58" s="48">
        <v>0.67653057281476991</v>
      </c>
      <c r="L58" s="45">
        <v>0.58990802519481378</v>
      </c>
      <c r="M58" s="9">
        <v>519.55251681364132</v>
      </c>
      <c r="N58" s="47">
        <v>36.628705765200039</v>
      </c>
      <c r="O58" s="50">
        <v>71.088803982773612</v>
      </c>
      <c r="P58" s="13">
        <v>16.128670886306946</v>
      </c>
      <c r="Q58" s="58">
        <v>1294.8879402107743</v>
      </c>
      <c r="R58" s="59">
        <v>130.29485066811515</v>
      </c>
      <c r="S58" s="60">
        <v>1053.4210360076279</v>
      </c>
      <c r="T58" s="61">
        <v>71.375035683448459</v>
      </c>
      <c r="U58" s="62">
        <v>110.64277269324056</v>
      </c>
      <c r="V58" s="63">
        <v>185.75051393168854</v>
      </c>
    </row>
    <row r="59" spans="1:22" x14ac:dyDescent="0.25">
      <c r="A59" s="3" t="s">
        <v>368</v>
      </c>
      <c r="B59" s="3">
        <v>566546</v>
      </c>
      <c r="C59" s="3">
        <v>567705</v>
      </c>
      <c r="D59" s="89">
        <v>1160</v>
      </c>
      <c r="E59" s="87" t="s">
        <v>17</v>
      </c>
      <c r="F59" s="94" t="s">
        <v>738</v>
      </c>
      <c r="G59" s="91" t="s">
        <v>167</v>
      </c>
      <c r="H59" s="22" t="s">
        <v>369</v>
      </c>
      <c r="I59" s="22">
        <v>108357</v>
      </c>
      <c r="J59" s="28">
        <v>79514</v>
      </c>
      <c r="K59" s="48">
        <v>4.5695105456658842</v>
      </c>
      <c r="L59" s="45">
        <v>3.4723973563400325</v>
      </c>
      <c r="M59" s="9">
        <v>586.09321435323398</v>
      </c>
      <c r="N59" s="47">
        <v>64.026422765790898</v>
      </c>
      <c r="O59" s="50">
        <v>4.5673353387203139</v>
      </c>
      <c r="P59" s="13">
        <v>6.4591875799241825</v>
      </c>
      <c r="Q59" s="58">
        <v>2769.8405286415</v>
      </c>
      <c r="R59" s="59">
        <v>287.25667037699912</v>
      </c>
      <c r="S59" s="60">
        <v>1937.4492222959179</v>
      </c>
      <c r="T59" s="61">
        <v>212.20025159080862</v>
      </c>
      <c r="U59" s="62">
        <v>236.5373737631638</v>
      </c>
      <c r="V59" s="63">
        <v>379.58663689177519</v>
      </c>
    </row>
    <row r="60" spans="1:22" x14ac:dyDescent="0.25">
      <c r="A60" s="3" t="s">
        <v>448</v>
      </c>
      <c r="B60" s="3">
        <v>69663</v>
      </c>
      <c r="C60" s="3">
        <v>71999</v>
      </c>
      <c r="D60" s="89">
        <v>2337</v>
      </c>
      <c r="E60" s="87" t="s">
        <v>720</v>
      </c>
      <c r="F60" s="94" t="s">
        <v>739</v>
      </c>
      <c r="G60" s="91" t="s">
        <v>18</v>
      </c>
      <c r="H60" s="22" t="s">
        <v>449</v>
      </c>
      <c r="I60" s="22">
        <v>80659</v>
      </c>
      <c r="J60" s="28">
        <v>114133</v>
      </c>
      <c r="K60" s="48">
        <v>6.8611076446332468</v>
      </c>
      <c r="L60" s="45">
        <v>3.3578610957095383</v>
      </c>
      <c r="M60" s="9">
        <v>10727.247135970587</v>
      </c>
      <c r="N60" s="47">
        <v>523.25346554777548</v>
      </c>
      <c r="O60" s="50">
        <v>7.6647967771089451</v>
      </c>
      <c r="P60" s="13">
        <v>1.8961690597414211</v>
      </c>
      <c r="Q60" s="58">
        <v>65.335493728882952</v>
      </c>
      <c r="R60" s="59">
        <v>45.863523273177783</v>
      </c>
      <c r="S60" s="60">
        <v>77.030617279449132</v>
      </c>
      <c r="T60" s="61">
        <v>28.005586764166825</v>
      </c>
      <c r="U60" s="62">
        <v>0.67808931020457097</v>
      </c>
      <c r="V60" s="63">
        <v>0.32649223376564496</v>
      </c>
    </row>
    <row r="61" spans="1:22" x14ac:dyDescent="0.25">
      <c r="A61" s="3" t="s">
        <v>681</v>
      </c>
      <c r="B61" s="3">
        <v>3757399</v>
      </c>
      <c r="C61" s="3">
        <v>3758490</v>
      </c>
      <c r="D61" s="89">
        <v>1092</v>
      </c>
      <c r="E61" s="87" t="s">
        <v>17</v>
      </c>
      <c r="F61" s="94" t="s">
        <v>735</v>
      </c>
      <c r="G61" s="91" t="s">
        <v>18</v>
      </c>
      <c r="H61" s="22" t="s">
        <v>510</v>
      </c>
      <c r="I61" s="22">
        <v>56840</v>
      </c>
      <c r="J61" s="28">
        <v>127981</v>
      </c>
      <c r="K61" s="48">
        <v>13.536317640169594</v>
      </c>
      <c r="L61" s="45">
        <v>1.9388746603413776</v>
      </c>
      <c r="M61" s="9">
        <v>3008.4830243689853</v>
      </c>
      <c r="N61" s="47">
        <v>867.23673036685295</v>
      </c>
      <c r="O61" s="50">
        <v>12.407661966524085</v>
      </c>
      <c r="P61" s="13">
        <v>2.7914933580563843E-2</v>
      </c>
      <c r="Q61" s="58">
        <v>123.67782029194639</v>
      </c>
      <c r="R61" s="59">
        <v>21.044034896390535</v>
      </c>
      <c r="S61" s="60">
        <v>167.90767928806574</v>
      </c>
      <c r="T61" s="61">
        <v>4.03733151423185</v>
      </c>
      <c r="U61" s="62">
        <v>2.1466974222868243</v>
      </c>
      <c r="V61" s="63">
        <v>0.42810824031801931</v>
      </c>
    </row>
    <row r="62" spans="1:22" x14ac:dyDescent="0.25">
      <c r="A62" s="3" t="s">
        <v>434</v>
      </c>
      <c r="B62" s="3">
        <v>4951617</v>
      </c>
      <c r="C62" s="3">
        <v>4953626</v>
      </c>
      <c r="D62" s="89">
        <v>2010</v>
      </c>
      <c r="E62" s="87" t="s">
        <v>17</v>
      </c>
      <c r="F62" s="94" t="s">
        <v>18</v>
      </c>
      <c r="G62" s="91" t="s">
        <v>18</v>
      </c>
      <c r="H62" s="22" t="s">
        <v>435</v>
      </c>
      <c r="I62" s="22">
        <v>76696</v>
      </c>
      <c r="J62" s="28">
        <v>97308</v>
      </c>
      <c r="K62" s="48">
        <v>4.8034685512630402</v>
      </c>
      <c r="L62" s="45">
        <v>2.146869483716221</v>
      </c>
      <c r="M62" s="9">
        <v>564.90171396005201</v>
      </c>
      <c r="N62" s="47">
        <v>77.939289035691303</v>
      </c>
      <c r="O62" s="50">
        <v>2.4547774598657215</v>
      </c>
      <c r="P62" s="13">
        <v>0.75995118467131817</v>
      </c>
      <c r="Q62" s="58">
        <v>70.993697146701919</v>
      </c>
      <c r="R62" s="59">
        <v>10.156138807628928</v>
      </c>
      <c r="S62" s="60">
        <v>200.57220239870887</v>
      </c>
      <c r="T62" s="61">
        <v>15.082624275868563</v>
      </c>
      <c r="U62" s="62">
        <v>3.9682073231326016</v>
      </c>
      <c r="V62" s="63">
        <v>4.5975850451662508</v>
      </c>
    </row>
    <row r="63" spans="1:22" x14ac:dyDescent="0.25">
      <c r="A63" s="3" t="s">
        <v>779</v>
      </c>
      <c r="B63" s="3">
        <v>5972054</v>
      </c>
      <c r="C63" s="3">
        <v>5974474</v>
      </c>
      <c r="D63" s="89">
        <v>2421</v>
      </c>
      <c r="E63" s="87" t="s">
        <v>782</v>
      </c>
      <c r="F63" s="94" t="s">
        <v>739</v>
      </c>
      <c r="G63" s="91" t="s">
        <v>780</v>
      </c>
      <c r="H63" s="22" t="s">
        <v>781</v>
      </c>
      <c r="I63" s="22">
        <v>123827</v>
      </c>
      <c r="J63" s="28">
        <v>103650</v>
      </c>
      <c r="K63" s="48">
        <v>34.635487361661156</v>
      </c>
      <c r="L63" s="45">
        <v>2.4801350475552049</v>
      </c>
      <c r="M63" s="9">
        <v>677.30740737153144</v>
      </c>
      <c r="N63" s="47">
        <v>33.405168569199084</v>
      </c>
      <c r="O63" s="50">
        <v>55.104877364261682</v>
      </c>
      <c r="P63" s="13">
        <v>12.226595404654569</v>
      </c>
      <c r="Q63" s="58">
        <v>551.97305995822137</v>
      </c>
      <c r="R63" s="59">
        <v>129.21467257523199</v>
      </c>
      <c r="S63" s="60">
        <v>677.50257370402767</v>
      </c>
      <c r="T63" s="61">
        <v>64.988687384775844</v>
      </c>
      <c r="U63" s="62">
        <v>152.8646148690521</v>
      </c>
      <c r="V63" s="63">
        <v>108.32650663735191</v>
      </c>
    </row>
    <row r="64" spans="1:22" x14ac:dyDescent="0.25">
      <c r="A64" s="3" t="s">
        <v>313</v>
      </c>
      <c r="B64" s="3">
        <v>4302788</v>
      </c>
      <c r="C64" s="3">
        <v>4303785</v>
      </c>
      <c r="D64" s="89">
        <v>998</v>
      </c>
      <c r="E64" s="87" t="s">
        <v>17</v>
      </c>
      <c r="F64" s="94" t="s">
        <v>18</v>
      </c>
      <c r="G64" s="91" t="s">
        <v>18</v>
      </c>
      <c r="H64" s="22" t="s">
        <v>208</v>
      </c>
      <c r="I64" s="22">
        <v>22771</v>
      </c>
      <c r="J64" s="28">
        <v>112529</v>
      </c>
      <c r="K64" s="48">
        <v>9.0327784983276533</v>
      </c>
      <c r="L64" s="45">
        <v>2.2994225451406289</v>
      </c>
      <c r="M64" s="9">
        <v>292.80941863793197</v>
      </c>
      <c r="N64" s="47">
        <v>108.70317427226827</v>
      </c>
      <c r="O64" s="50">
        <v>4.3320729488566458</v>
      </c>
      <c r="P64" s="13">
        <v>0.48095491183681499</v>
      </c>
      <c r="Q64" s="58">
        <v>20.229791026473297</v>
      </c>
      <c r="R64" s="59">
        <v>3.7652282116364426</v>
      </c>
      <c r="S64" s="60">
        <v>28.559449046794953</v>
      </c>
      <c r="T64" s="61">
        <v>3.0197722379798022</v>
      </c>
      <c r="U64" s="62">
        <v>15.088773391997449</v>
      </c>
      <c r="V64" s="63">
        <v>3.2263203631263755</v>
      </c>
    </row>
    <row r="65" spans="1:22" x14ac:dyDescent="0.25">
      <c r="A65" s="3" t="s">
        <v>631</v>
      </c>
      <c r="B65" s="3">
        <v>145449</v>
      </c>
      <c r="C65" s="3">
        <v>147499</v>
      </c>
      <c r="D65" s="89">
        <v>2051</v>
      </c>
      <c r="E65" s="87" t="s">
        <v>17</v>
      </c>
      <c r="F65" s="94" t="s">
        <v>18</v>
      </c>
      <c r="G65" s="91" t="s">
        <v>18</v>
      </c>
      <c r="H65" s="22" t="s">
        <v>449</v>
      </c>
      <c r="I65" s="22">
        <v>123978</v>
      </c>
      <c r="J65" s="28">
        <v>115868</v>
      </c>
      <c r="K65" s="48">
        <v>0.99186418357642747</v>
      </c>
      <c r="L65" s="45">
        <v>0.94460355329390033</v>
      </c>
      <c r="M65" s="9">
        <v>433.84604650719854</v>
      </c>
      <c r="N65" s="47">
        <v>144.58443651512576</v>
      </c>
      <c r="O65" s="50">
        <v>2.634799380359369</v>
      </c>
      <c r="P65" s="13">
        <v>0.45993477969002305</v>
      </c>
      <c r="Q65" s="58">
        <v>191.37673510967514</v>
      </c>
      <c r="R65" s="59">
        <v>23.770980106262058</v>
      </c>
      <c r="S65" s="60">
        <v>421.80148040492821</v>
      </c>
      <c r="T65" s="61">
        <v>50.197012817728165</v>
      </c>
      <c r="U65" s="62">
        <v>94.638160026001529</v>
      </c>
      <c r="V65" s="63">
        <v>159.44785355285902</v>
      </c>
    </row>
  </sheetData>
  <mergeCells count="9">
    <mergeCell ref="U1:V1"/>
    <mergeCell ref="M1:N1"/>
    <mergeCell ref="K1:L1"/>
    <mergeCell ref="G1:J1"/>
    <mergeCell ref="A1:D1"/>
    <mergeCell ref="E1:E2"/>
    <mergeCell ref="F1:F2"/>
    <mergeCell ref="Q1:R1"/>
    <mergeCell ref="S1:T1"/>
  </mergeCells>
  <phoneticPr fontId="2" type="noConversion"/>
  <conditionalFormatting sqref="D3:D62 D64:D65">
    <cfRule type="cellIs" dxfId="15" priority="3" operator="lessThan">
      <formula>0</formula>
    </cfRule>
  </conditionalFormatting>
  <conditionalFormatting sqref="D2">
    <cfRule type="cellIs" dxfId="14" priority="2" operator="lessThan">
      <formula>0</formula>
    </cfRule>
  </conditionalFormatting>
  <conditionalFormatting sqref="D63">
    <cfRule type="cellIs" dxfId="13" priority="1" operator="lessThan">
      <formula>0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4"/>
  <sheetViews>
    <sheetView workbookViewId="0">
      <selection activeCell="F16" sqref="F16"/>
    </sheetView>
  </sheetViews>
  <sheetFormatPr defaultColWidth="8.875" defaultRowHeight="16.5" x14ac:dyDescent="0.25"/>
  <cols>
    <col min="5" max="5" width="11.125" customWidth="1"/>
    <col min="6" max="6" width="17.625" customWidth="1"/>
    <col min="7" max="7" width="8.875" style="23"/>
    <col min="8" max="8" width="10.5" style="23" customWidth="1"/>
    <col min="9" max="10" width="8.875" style="23"/>
  </cols>
  <sheetData>
    <row r="1" spans="1:22" x14ac:dyDescent="0.25">
      <c r="A1" s="141" t="s">
        <v>801</v>
      </c>
      <c r="B1" s="142"/>
      <c r="C1" s="142"/>
      <c r="D1" s="142"/>
      <c r="E1" s="152" t="s">
        <v>4</v>
      </c>
      <c r="F1" s="146" t="s">
        <v>788</v>
      </c>
      <c r="G1" s="138" t="s">
        <v>802</v>
      </c>
      <c r="H1" s="139"/>
      <c r="I1" s="139"/>
      <c r="J1" s="154"/>
      <c r="K1" s="155" t="s">
        <v>796</v>
      </c>
      <c r="L1" s="156"/>
      <c r="M1" s="134" t="s">
        <v>811</v>
      </c>
      <c r="N1" s="135"/>
      <c r="O1" s="67" t="s">
        <v>808</v>
      </c>
      <c r="P1" s="77"/>
      <c r="Q1" s="148" t="s">
        <v>798</v>
      </c>
      <c r="R1" s="149"/>
      <c r="S1" s="150" t="s">
        <v>799</v>
      </c>
      <c r="T1" s="151"/>
      <c r="U1" s="132" t="s">
        <v>800</v>
      </c>
      <c r="V1" s="133"/>
    </row>
    <row r="2" spans="1:22" ht="17.25" thickBot="1" x14ac:dyDescent="0.3">
      <c r="A2" s="52" t="s">
        <v>0</v>
      </c>
      <c r="B2" s="52" t="s">
        <v>1</v>
      </c>
      <c r="C2" s="52" t="s">
        <v>2</v>
      </c>
      <c r="D2" s="117" t="s">
        <v>3</v>
      </c>
      <c r="E2" s="153"/>
      <c r="F2" s="147"/>
      <c r="G2" s="92" t="s">
        <v>803</v>
      </c>
      <c r="H2" s="64" t="s">
        <v>804</v>
      </c>
      <c r="I2" s="64" t="s">
        <v>7</v>
      </c>
      <c r="J2" s="95" t="s">
        <v>805</v>
      </c>
      <c r="K2" s="100" t="s">
        <v>807</v>
      </c>
      <c r="L2" s="70" t="s">
        <v>806</v>
      </c>
      <c r="M2" s="69" t="s">
        <v>807</v>
      </c>
      <c r="N2" s="65" t="s">
        <v>806</v>
      </c>
      <c r="O2" s="68" t="s">
        <v>807</v>
      </c>
      <c r="P2" s="78" t="s">
        <v>806</v>
      </c>
      <c r="Q2" s="75" t="s">
        <v>807</v>
      </c>
      <c r="R2" s="80" t="s">
        <v>806</v>
      </c>
      <c r="S2" s="79" t="s">
        <v>807</v>
      </c>
      <c r="T2" s="83" t="s">
        <v>806</v>
      </c>
      <c r="U2" s="81" t="s">
        <v>807</v>
      </c>
      <c r="V2" s="66" t="s">
        <v>806</v>
      </c>
    </row>
    <row r="3" spans="1:22" x14ac:dyDescent="0.25">
      <c r="A3" s="3" t="s">
        <v>25</v>
      </c>
      <c r="B3" s="3">
        <v>122799</v>
      </c>
      <c r="C3" s="3">
        <v>125049</v>
      </c>
      <c r="D3" s="118">
        <v>2251</v>
      </c>
      <c r="E3" s="119" t="s">
        <v>786</v>
      </c>
      <c r="F3" s="120" t="s">
        <v>738</v>
      </c>
      <c r="G3" s="122" t="s">
        <v>26</v>
      </c>
      <c r="H3" s="22" t="s">
        <v>27</v>
      </c>
      <c r="I3" s="22">
        <v>60565</v>
      </c>
      <c r="J3" s="28">
        <v>77124</v>
      </c>
      <c r="K3" s="98">
        <v>1.7645196837178556</v>
      </c>
      <c r="L3" s="99">
        <v>0.57967310228466584</v>
      </c>
      <c r="M3" s="10">
        <v>58.306194771815193</v>
      </c>
      <c r="N3" s="11">
        <v>16.578117208942309</v>
      </c>
      <c r="O3" s="12">
        <v>0.74103412671905267</v>
      </c>
      <c r="P3" s="13">
        <v>1.0479805121873871</v>
      </c>
      <c r="Q3" s="14">
        <v>3.5726982097526476</v>
      </c>
      <c r="R3" s="15">
        <v>0.6502529662203822</v>
      </c>
      <c r="S3" s="16">
        <v>4.1536195204335753</v>
      </c>
      <c r="T3" s="17">
        <v>0.45150126832169651</v>
      </c>
      <c r="U3" s="18">
        <v>1.7266352250986359</v>
      </c>
      <c r="V3" s="19">
        <v>0.70844942569604541</v>
      </c>
    </row>
    <row r="4" spans="1:22" x14ac:dyDescent="0.25">
      <c r="A4" s="3" t="s">
        <v>28</v>
      </c>
      <c r="B4" s="3">
        <v>126454</v>
      </c>
      <c r="C4" s="3">
        <v>129132</v>
      </c>
      <c r="D4" s="118">
        <v>2679</v>
      </c>
      <c r="E4" s="119" t="s">
        <v>29</v>
      </c>
      <c r="F4" s="120" t="s">
        <v>735</v>
      </c>
      <c r="G4" s="123" t="s">
        <v>18</v>
      </c>
      <c r="H4" s="22" t="s">
        <v>30</v>
      </c>
      <c r="I4" s="22">
        <v>77299</v>
      </c>
      <c r="J4" s="28">
        <v>24455</v>
      </c>
      <c r="K4" s="6">
        <v>0.4075541267488621</v>
      </c>
      <c r="L4" s="8">
        <v>0.38161882119173202</v>
      </c>
      <c r="M4" s="10">
        <v>62.099850951528801</v>
      </c>
      <c r="N4" s="11">
        <v>18.963117097547705</v>
      </c>
      <c r="O4" s="12">
        <v>0</v>
      </c>
      <c r="P4" s="13">
        <v>0</v>
      </c>
      <c r="Q4" s="14">
        <v>3.440168020833104</v>
      </c>
      <c r="R4" s="15">
        <v>0.85147554036083195</v>
      </c>
      <c r="S4" s="16">
        <v>2.4298719363269128</v>
      </c>
      <c r="T4" s="17">
        <v>8.627167741085312E-2</v>
      </c>
      <c r="U4" s="18">
        <v>0.47874460596834284</v>
      </c>
      <c r="V4" s="19">
        <v>0.24470955243986883</v>
      </c>
    </row>
    <row r="5" spans="1:22" x14ac:dyDescent="0.25">
      <c r="A5" s="3" t="s">
        <v>31</v>
      </c>
      <c r="B5" s="3">
        <v>129335</v>
      </c>
      <c r="C5" s="3">
        <v>131004</v>
      </c>
      <c r="D5" s="118">
        <v>1670</v>
      </c>
      <c r="E5" s="119" t="s">
        <v>786</v>
      </c>
      <c r="F5" s="120" t="s">
        <v>18</v>
      </c>
      <c r="G5" s="123" t="s">
        <v>32</v>
      </c>
      <c r="H5" s="22" t="s">
        <v>33</v>
      </c>
      <c r="I5" s="22">
        <v>77299</v>
      </c>
      <c r="J5" s="28">
        <v>136711</v>
      </c>
      <c r="K5" s="6">
        <v>5.2137909525367263</v>
      </c>
      <c r="L5" s="8">
        <v>3.6952954337992452</v>
      </c>
      <c r="M5" s="10">
        <v>355.58236124030464</v>
      </c>
      <c r="N5" s="11">
        <v>51.237469410049641</v>
      </c>
      <c r="O5" s="12">
        <v>5.5923610415844864</v>
      </c>
      <c r="P5" s="13">
        <v>1.2218645638378918</v>
      </c>
      <c r="Q5" s="14">
        <v>163.91109267021878</v>
      </c>
      <c r="R5" s="15">
        <v>18.204651796058592</v>
      </c>
      <c r="S5" s="16">
        <v>146.41971588727992</v>
      </c>
      <c r="T5" s="17">
        <v>13.91398368017401</v>
      </c>
      <c r="U5" s="18">
        <v>5.1555304871218119</v>
      </c>
      <c r="V5" s="19">
        <v>4.1221409437237169</v>
      </c>
    </row>
    <row r="6" spans="1:22" x14ac:dyDescent="0.25">
      <c r="A6" s="3" t="s">
        <v>34</v>
      </c>
      <c r="B6" s="3">
        <v>133185</v>
      </c>
      <c r="C6" s="3">
        <v>135725</v>
      </c>
      <c r="D6" s="118">
        <v>2541</v>
      </c>
      <c r="E6" s="119" t="s">
        <v>786</v>
      </c>
      <c r="F6" s="120" t="s">
        <v>735</v>
      </c>
      <c r="G6" s="123" t="s">
        <v>35</v>
      </c>
      <c r="H6" s="22" t="s">
        <v>36</v>
      </c>
      <c r="I6" s="22">
        <v>60085</v>
      </c>
      <c r="J6" s="28">
        <v>76309</v>
      </c>
      <c r="K6" s="6">
        <v>0.13292094712864555</v>
      </c>
      <c r="L6" s="8">
        <v>0.23022583381699055</v>
      </c>
      <c r="M6" s="10">
        <v>35.178753174018503</v>
      </c>
      <c r="N6" s="11">
        <v>7.1681393592679274</v>
      </c>
      <c r="O6" s="12">
        <v>1.078119132044111</v>
      </c>
      <c r="P6" s="13">
        <v>1.5246906983906916</v>
      </c>
      <c r="Q6" s="14">
        <v>3.8395180504843762</v>
      </c>
      <c r="R6" s="15">
        <v>0.42990495740969237</v>
      </c>
      <c r="S6" s="16">
        <v>4.0578454565743947</v>
      </c>
      <c r="T6" s="17">
        <v>0.51968008932263476</v>
      </c>
      <c r="U6" s="18">
        <v>0.94965126497170915</v>
      </c>
      <c r="V6" s="19">
        <v>0.28232836145976387</v>
      </c>
    </row>
    <row r="7" spans="1:22" x14ac:dyDescent="0.25">
      <c r="A7" s="3" t="s">
        <v>40</v>
      </c>
      <c r="B7" s="3">
        <v>197686</v>
      </c>
      <c r="C7" s="3">
        <v>199873</v>
      </c>
      <c r="D7" s="118">
        <v>2188</v>
      </c>
      <c r="E7" s="119" t="s">
        <v>786</v>
      </c>
      <c r="F7" s="120" t="s">
        <v>735</v>
      </c>
      <c r="G7" s="123" t="s">
        <v>18</v>
      </c>
      <c r="H7" s="22" t="s">
        <v>18</v>
      </c>
      <c r="I7" s="22">
        <v>121475</v>
      </c>
      <c r="J7" s="28">
        <v>136720</v>
      </c>
      <c r="K7" s="6">
        <v>4.4841311958574002</v>
      </c>
      <c r="L7" s="8">
        <v>3.955246623522116</v>
      </c>
      <c r="M7" s="10">
        <v>193.31813718796204</v>
      </c>
      <c r="N7" s="11">
        <v>41.681322403380712</v>
      </c>
      <c r="O7" s="12">
        <v>4.9737737533574418</v>
      </c>
      <c r="P7" s="13">
        <v>0.77713226359535748</v>
      </c>
      <c r="Q7" s="14">
        <v>229.2646489189909</v>
      </c>
      <c r="R7" s="15">
        <v>29.334446605450861</v>
      </c>
      <c r="S7" s="16">
        <v>291.31644151816334</v>
      </c>
      <c r="T7" s="17">
        <v>17.869481655555123</v>
      </c>
      <c r="U7" s="18">
        <v>35.796442071633358</v>
      </c>
      <c r="V7" s="19">
        <v>48.381596153433271</v>
      </c>
    </row>
    <row r="8" spans="1:22" x14ac:dyDescent="0.25">
      <c r="A8" s="3" t="s">
        <v>44</v>
      </c>
      <c r="B8" s="3">
        <v>281559</v>
      </c>
      <c r="C8" s="3">
        <v>285250</v>
      </c>
      <c r="D8" s="118">
        <v>3692</v>
      </c>
      <c r="E8" s="119" t="s">
        <v>786</v>
      </c>
      <c r="F8" s="120" t="s">
        <v>18</v>
      </c>
      <c r="G8" s="123" t="s">
        <v>45</v>
      </c>
      <c r="H8" s="22" t="s">
        <v>46</v>
      </c>
      <c r="I8" s="22">
        <v>47432</v>
      </c>
      <c r="J8" s="28">
        <v>109361</v>
      </c>
      <c r="K8" s="6">
        <v>3.0507943853160846</v>
      </c>
      <c r="L8" s="8">
        <v>1.3554427173287957</v>
      </c>
      <c r="M8" s="10">
        <v>123.82118718269525</v>
      </c>
      <c r="N8" s="11">
        <v>28.719328167593382</v>
      </c>
      <c r="O8" s="12">
        <v>6.5060317254889926</v>
      </c>
      <c r="P8" s="13">
        <v>0.1149556120890896</v>
      </c>
      <c r="Q8" s="14">
        <v>156.78847150510339</v>
      </c>
      <c r="R8" s="15">
        <v>25.12312240424469</v>
      </c>
      <c r="S8" s="16">
        <v>406.93245509698045</v>
      </c>
      <c r="T8" s="17">
        <v>17.436174232050327</v>
      </c>
      <c r="U8" s="18">
        <v>26.230712343715666</v>
      </c>
      <c r="V8" s="19">
        <v>30.618737604391988</v>
      </c>
    </row>
    <row r="9" spans="1:22" x14ac:dyDescent="0.25">
      <c r="A9" s="3" t="s">
        <v>47</v>
      </c>
      <c r="B9" s="3">
        <v>332892</v>
      </c>
      <c r="C9" s="3">
        <v>334787</v>
      </c>
      <c r="D9" s="118">
        <v>1896</v>
      </c>
      <c r="E9" s="119" t="s">
        <v>786</v>
      </c>
      <c r="F9" s="120" t="s">
        <v>738</v>
      </c>
      <c r="G9" s="123" t="s">
        <v>48</v>
      </c>
      <c r="H9" s="22" t="s">
        <v>49</v>
      </c>
      <c r="I9" s="22">
        <v>60282</v>
      </c>
      <c r="J9" s="28">
        <v>77495</v>
      </c>
      <c r="K9" s="6">
        <v>2.684455431934706</v>
      </c>
      <c r="L9" s="8">
        <v>1.5291416037787469</v>
      </c>
      <c r="M9" s="10">
        <v>112.83669481014317</v>
      </c>
      <c r="N9" s="11">
        <v>17.756089637646763</v>
      </c>
      <c r="O9" s="12">
        <v>5.0175364745923527</v>
      </c>
      <c r="P9" s="13">
        <v>1.0962722131995071</v>
      </c>
      <c r="Q9" s="14">
        <v>19.112449654814629</v>
      </c>
      <c r="R9" s="15">
        <v>2.9452080983416815</v>
      </c>
      <c r="S9" s="16">
        <v>24.237756532850266</v>
      </c>
      <c r="T9" s="17">
        <v>0.4954742456163459</v>
      </c>
      <c r="U9" s="18">
        <v>5.0388806788050067</v>
      </c>
      <c r="V9" s="19">
        <v>5.8646619420449344</v>
      </c>
    </row>
    <row r="10" spans="1:22" x14ac:dyDescent="0.25">
      <c r="A10" s="3" t="s">
        <v>50</v>
      </c>
      <c r="B10" s="3">
        <v>337427</v>
      </c>
      <c r="C10" s="3">
        <v>338316</v>
      </c>
      <c r="D10" s="118">
        <v>890</v>
      </c>
      <c r="E10" s="119" t="s">
        <v>786</v>
      </c>
      <c r="F10" s="120" t="s">
        <v>18</v>
      </c>
      <c r="G10" s="123" t="s">
        <v>51</v>
      </c>
      <c r="H10" s="22" t="s">
        <v>52</v>
      </c>
      <c r="I10" s="22">
        <v>60517</v>
      </c>
      <c r="J10" s="28">
        <v>128980</v>
      </c>
      <c r="K10" s="6">
        <v>0</v>
      </c>
      <c r="L10" s="8">
        <v>0</v>
      </c>
      <c r="M10" s="10">
        <v>31.065249390316897</v>
      </c>
      <c r="N10" s="11">
        <v>11.732960837208333</v>
      </c>
      <c r="O10" s="12">
        <v>1.1109086433593212</v>
      </c>
      <c r="P10" s="13">
        <v>1.5710620699962479</v>
      </c>
      <c r="Q10" s="14">
        <v>9.7243365514520903</v>
      </c>
      <c r="R10" s="15">
        <v>1.5765507362468678</v>
      </c>
      <c r="S10" s="16">
        <v>19.105866591739115</v>
      </c>
      <c r="T10" s="17">
        <v>1.0377903370578996</v>
      </c>
      <c r="U10" s="18">
        <v>1.4796599346305779</v>
      </c>
      <c r="V10" s="19">
        <v>1.0489485201043312</v>
      </c>
    </row>
    <row r="11" spans="1:22" x14ac:dyDescent="0.25">
      <c r="A11" s="3" t="s">
        <v>54</v>
      </c>
      <c r="B11" s="3">
        <v>345906</v>
      </c>
      <c r="C11" s="3">
        <v>346958</v>
      </c>
      <c r="D11" s="118">
        <v>1053</v>
      </c>
      <c r="E11" s="119" t="s">
        <v>786</v>
      </c>
      <c r="F11" s="120" t="s">
        <v>18</v>
      </c>
      <c r="G11" s="123" t="s">
        <v>786</v>
      </c>
      <c r="H11" s="22" t="s">
        <v>55</v>
      </c>
      <c r="I11" s="22">
        <v>60490</v>
      </c>
      <c r="J11" s="28">
        <v>76606</v>
      </c>
      <c r="K11" s="6">
        <v>8.2126454637188413</v>
      </c>
      <c r="L11" s="8">
        <v>5.7570401019991611</v>
      </c>
      <c r="M11" s="10">
        <v>176.91568162385764</v>
      </c>
      <c r="N11" s="11">
        <v>30.559034630393171</v>
      </c>
      <c r="O11" s="12">
        <v>28.761410598243032</v>
      </c>
      <c r="P11" s="13">
        <v>1.4295569133040267</v>
      </c>
      <c r="Q11" s="14">
        <v>18.611617074958559</v>
      </c>
      <c r="R11" s="15">
        <v>2.3118606488597195</v>
      </c>
      <c r="S11" s="16">
        <v>32.818216638462133</v>
      </c>
      <c r="T11" s="17">
        <v>2.5039270516176928</v>
      </c>
      <c r="U11" s="18">
        <v>11.662818715077384</v>
      </c>
      <c r="V11" s="19">
        <v>3.6458081850499329</v>
      </c>
    </row>
    <row r="12" spans="1:22" x14ac:dyDescent="0.25">
      <c r="A12" s="3" t="s">
        <v>56</v>
      </c>
      <c r="B12" s="3">
        <v>431507</v>
      </c>
      <c r="C12" s="3">
        <v>432511</v>
      </c>
      <c r="D12" s="118">
        <v>1005</v>
      </c>
      <c r="E12" s="119" t="s">
        <v>786</v>
      </c>
      <c r="F12" s="120" t="s">
        <v>18</v>
      </c>
      <c r="G12" s="123" t="s">
        <v>18</v>
      </c>
      <c r="H12" s="22" t="s">
        <v>18</v>
      </c>
      <c r="I12" s="22">
        <v>60445</v>
      </c>
      <c r="J12" s="28">
        <v>76820</v>
      </c>
      <c r="K12" s="6">
        <v>0.38488767843853749</v>
      </c>
      <c r="L12" s="8">
        <v>0.66664501426277922</v>
      </c>
      <c r="M12" s="10">
        <v>46.615527926262921</v>
      </c>
      <c r="N12" s="11">
        <v>18.410665458641667</v>
      </c>
      <c r="O12" s="12">
        <v>0</v>
      </c>
      <c r="P12" s="13">
        <v>0</v>
      </c>
      <c r="Q12" s="14">
        <v>6.3712739343670997</v>
      </c>
      <c r="R12" s="15">
        <v>0.4874301851728004</v>
      </c>
      <c r="S12" s="16">
        <v>1.9720910642909886</v>
      </c>
      <c r="T12" s="17">
        <v>0.46939063627926153</v>
      </c>
      <c r="U12" s="18">
        <v>1.0172435596476881</v>
      </c>
      <c r="V12" s="19">
        <v>1.0427631850624306</v>
      </c>
    </row>
    <row r="13" spans="1:22" x14ac:dyDescent="0.25">
      <c r="A13" s="3" t="s">
        <v>62</v>
      </c>
      <c r="B13" s="3">
        <v>630440</v>
      </c>
      <c r="C13" s="3">
        <v>631266</v>
      </c>
      <c r="D13" s="118">
        <v>827</v>
      </c>
      <c r="E13" s="119" t="s">
        <v>786</v>
      </c>
      <c r="F13" s="120" t="s">
        <v>735</v>
      </c>
      <c r="G13" s="123" t="s">
        <v>18</v>
      </c>
      <c r="H13" s="22" t="s">
        <v>63</v>
      </c>
      <c r="I13" s="22">
        <v>60489</v>
      </c>
      <c r="J13" s="28">
        <v>76732</v>
      </c>
      <c r="K13" s="6">
        <v>0.51782077219642597</v>
      </c>
      <c r="L13" s="8">
        <v>0.8968918866587593</v>
      </c>
      <c r="M13" s="10">
        <v>214.0364217922137</v>
      </c>
      <c r="N13" s="11">
        <v>23.396067113069996</v>
      </c>
      <c r="O13" s="12">
        <v>2.4448913114895903</v>
      </c>
      <c r="P13" s="13">
        <v>3.4575984512367222</v>
      </c>
      <c r="Q13" s="14">
        <v>10.977421235531089</v>
      </c>
      <c r="R13" s="15">
        <v>2.5836128766824062</v>
      </c>
      <c r="S13" s="16">
        <v>25.389732993265657</v>
      </c>
      <c r="T13" s="17">
        <v>5.5027832966983583</v>
      </c>
      <c r="U13" s="18">
        <v>1.6179496273399252</v>
      </c>
      <c r="V13" s="19">
        <v>1.6357789279317785</v>
      </c>
    </row>
    <row r="14" spans="1:22" x14ac:dyDescent="0.25">
      <c r="A14" s="3" t="s">
        <v>64</v>
      </c>
      <c r="B14" s="3">
        <v>634351</v>
      </c>
      <c r="C14" s="3">
        <v>635441</v>
      </c>
      <c r="D14" s="118">
        <v>1091</v>
      </c>
      <c r="E14" s="119" t="s">
        <v>786</v>
      </c>
      <c r="F14" s="120" t="s">
        <v>18</v>
      </c>
      <c r="G14" s="123" t="s">
        <v>65</v>
      </c>
      <c r="H14" s="22" t="s">
        <v>18</v>
      </c>
      <c r="I14" s="22">
        <v>121415</v>
      </c>
      <c r="J14" s="28">
        <v>97870</v>
      </c>
      <c r="K14" s="6">
        <v>0</v>
      </c>
      <c r="L14" s="8">
        <v>0</v>
      </c>
      <c r="M14" s="10">
        <v>28.507945779889624</v>
      </c>
      <c r="N14" s="11">
        <v>2.4465678390770913</v>
      </c>
      <c r="O14" s="12">
        <v>0</v>
      </c>
      <c r="P14" s="13">
        <v>0</v>
      </c>
      <c r="Q14" s="14">
        <v>236.41528300930784</v>
      </c>
      <c r="R14" s="15">
        <v>28.284970652548015</v>
      </c>
      <c r="S14" s="16">
        <v>96.2904849692016</v>
      </c>
      <c r="T14" s="17">
        <v>18.638877347462003</v>
      </c>
      <c r="U14" s="18">
        <v>9.0821740260672073</v>
      </c>
      <c r="V14" s="19">
        <v>14.307375613243289</v>
      </c>
    </row>
    <row r="15" spans="1:22" x14ac:dyDescent="0.25">
      <c r="A15" s="3" t="s">
        <v>69</v>
      </c>
      <c r="B15" s="3">
        <v>910927</v>
      </c>
      <c r="C15" s="3">
        <v>913173</v>
      </c>
      <c r="D15" s="118">
        <v>2247</v>
      </c>
      <c r="E15" s="119" t="s">
        <v>786</v>
      </c>
      <c r="F15" s="120" t="s">
        <v>18</v>
      </c>
      <c r="G15" s="123" t="s">
        <v>70</v>
      </c>
      <c r="H15" s="22" t="s">
        <v>71</v>
      </c>
      <c r="I15" s="22">
        <v>77093</v>
      </c>
      <c r="J15" s="28">
        <v>76757</v>
      </c>
      <c r="K15" s="6">
        <v>1.1729530306978768</v>
      </c>
      <c r="L15" s="8">
        <v>1.0348014170711473</v>
      </c>
      <c r="M15" s="10">
        <v>27.119585446482649</v>
      </c>
      <c r="N15" s="11">
        <v>3.4889084777108113</v>
      </c>
      <c r="O15" s="12">
        <v>0.72630409056102863</v>
      </c>
      <c r="P15" s="13">
        <v>1.0271490952784634</v>
      </c>
      <c r="Q15" s="14">
        <v>73.188138327084104</v>
      </c>
      <c r="R15" s="15">
        <v>10.935045498322159</v>
      </c>
      <c r="S15" s="16">
        <v>202.88140551704134</v>
      </c>
      <c r="T15" s="17">
        <v>43.72782388577626</v>
      </c>
      <c r="U15" s="18">
        <v>19.946435148438965</v>
      </c>
      <c r="V15" s="19">
        <v>27.674141760766215</v>
      </c>
    </row>
    <row r="16" spans="1:22" x14ac:dyDescent="0.25">
      <c r="A16" s="3" t="s">
        <v>78</v>
      </c>
      <c r="B16" s="3">
        <v>1061058</v>
      </c>
      <c r="C16" s="3">
        <v>1063585</v>
      </c>
      <c r="D16" s="118">
        <v>2528</v>
      </c>
      <c r="E16" s="119" t="s">
        <v>786</v>
      </c>
      <c r="F16" s="120" t="s">
        <v>18</v>
      </c>
      <c r="G16" s="123" t="s">
        <v>18</v>
      </c>
      <c r="H16" s="22" t="s">
        <v>79</v>
      </c>
      <c r="I16" s="22">
        <v>3481</v>
      </c>
      <c r="J16" s="28">
        <v>7812</v>
      </c>
      <c r="K16" s="6">
        <v>2.2201946282146126</v>
      </c>
      <c r="L16" s="8">
        <v>0.7155034862111691</v>
      </c>
      <c r="M16" s="10">
        <v>184.21397158573839</v>
      </c>
      <c r="N16" s="11">
        <v>28.970367765441601</v>
      </c>
      <c r="O16" s="12">
        <v>1.8281619716543784</v>
      </c>
      <c r="P16" s="13">
        <v>2.58541145452836</v>
      </c>
      <c r="Q16" s="14">
        <v>13.154297174163032</v>
      </c>
      <c r="R16" s="15">
        <v>1.5410294312376618</v>
      </c>
      <c r="S16" s="16">
        <v>29.226463416940533</v>
      </c>
      <c r="T16" s="17">
        <v>1.4619578718363466</v>
      </c>
      <c r="U16" s="18">
        <v>3.7915860981013121</v>
      </c>
      <c r="V16" s="19">
        <v>2.236949742416332</v>
      </c>
    </row>
    <row r="17" spans="1:22" x14ac:dyDescent="0.25">
      <c r="A17" s="3" t="s">
        <v>81</v>
      </c>
      <c r="B17" s="3">
        <v>1245110</v>
      </c>
      <c r="C17" s="3">
        <v>1247110</v>
      </c>
      <c r="D17" s="118">
        <v>2001</v>
      </c>
      <c r="E17" s="119" t="s">
        <v>786</v>
      </c>
      <c r="F17" s="120" t="s">
        <v>18</v>
      </c>
      <c r="G17" s="123" t="s">
        <v>21</v>
      </c>
      <c r="H17" s="22" t="s">
        <v>82</v>
      </c>
      <c r="I17" s="22">
        <v>121308</v>
      </c>
      <c r="J17" s="28">
        <v>136860</v>
      </c>
      <c r="K17" s="6">
        <v>0.54083863237922902</v>
      </c>
      <c r="L17" s="8">
        <v>0.46932825620243529</v>
      </c>
      <c r="M17" s="10">
        <v>25.838396022430754</v>
      </c>
      <c r="N17" s="11">
        <v>8.081068199938283</v>
      </c>
      <c r="O17" s="12">
        <v>0.95960176813517706</v>
      </c>
      <c r="P17" s="13">
        <v>1.3570818349739695</v>
      </c>
      <c r="Q17" s="14">
        <v>238.6800995770092</v>
      </c>
      <c r="R17" s="15">
        <v>15.728913373249128</v>
      </c>
      <c r="S17" s="16">
        <v>135.74354165861004</v>
      </c>
      <c r="T17" s="17">
        <v>13.263667342747478</v>
      </c>
      <c r="U17" s="18">
        <v>20.601761962496312</v>
      </c>
      <c r="V17" s="19">
        <v>31.058718520451023</v>
      </c>
    </row>
    <row r="18" spans="1:22" x14ac:dyDescent="0.25">
      <c r="A18" s="3" t="s">
        <v>85</v>
      </c>
      <c r="B18" s="3">
        <v>1304459</v>
      </c>
      <c r="C18" s="3">
        <v>1306228</v>
      </c>
      <c r="D18" s="118">
        <v>1770</v>
      </c>
      <c r="E18" s="119" t="s">
        <v>786</v>
      </c>
      <c r="F18" s="120" t="s">
        <v>18</v>
      </c>
      <c r="G18" s="123" t="s">
        <v>86</v>
      </c>
      <c r="H18" s="22" t="s">
        <v>87</v>
      </c>
      <c r="I18" s="22">
        <v>106248</v>
      </c>
      <c r="J18" s="28">
        <v>7882</v>
      </c>
      <c r="K18" s="6">
        <v>3.859435589905003</v>
      </c>
      <c r="L18" s="8">
        <v>1.3816960697130274</v>
      </c>
      <c r="M18" s="10">
        <v>119.39949076169751</v>
      </c>
      <c r="N18" s="11">
        <v>30.147814602062439</v>
      </c>
      <c r="O18" s="12">
        <v>13.318785572992642</v>
      </c>
      <c r="P18" s="13">
        <v>3.0545926718659242</v>
      </c>
      <c r="Q18" s="14">
        <v>368.01993901699626</v>
      </c>
      <c r="R18" s="15">
        <v>133.38057643387623</v>
      </c>
      <c r="S18" s="16">
        <v>201.29224249445585</v>
      </c>
      <c r="T18" s="17">
        <v>15.027503294593341</v>
      </c>
      <c r="U18" s="18">
        <v>52.041827873673377</v>
      </c>
      <c r="V18" s="19">
        <v>80.784580395170991</v>
      </c>
    </row>
    <row r="19" spans="1:22" x14ac:dyDescent="0.25">
      <c r="A19" s="3" t="s">
        <v>94</v>
      </c>
      <c r="B19" s="3">
        <v>1698409</v>
      </c>
      <c r="C19" s="3">
        <v>1699519</v>
      </c>
      <c r="D19" s="118">
        <v>1111</v>
      </c>
      <c r="E19" s="119" t="s">
        <v>786</v>
      </c>
      <c r="F19" s="120" t="s">
        <v>18</v>
      </c>
      <c r="G19" s="123" t="s">
        <v>18</v>
      </c>
      <c r="H19" s="22" t="s">
        <v>95</v>
      </c>
      <c r="I19" s="22">
        <v>108586</v>
      </c>
      <c r="J19" s="28">
        <v>81487</v>
      </c>
      <c r="K19" s="6">
        <v>0</v>
      </c>
      <c r="L19" s="8">
        <v>0</v>
      </c>
      <c r="M19" s="10">
        <v>51.897581400672514</v>
      </c>
      <c r="N19" s="11">
        <v>14.207569899915496</v>
      </c>
      <c r="O19" s="12">
        <v>0</v>
      </c>
      <c r="P19" s="13">
        <v>0</v>
      </c>
      <c r="Q19" s="14">
        <v>266.56809417554956</v>
      </c>
      <c r="R19" s="15">
        <v>46.854279001683338</v>
      </c>
      <c r="S19" s="16">
        <v>118.57600108254553</v>
      </c>
      <c r="T19" s="17">
        <v>3.6179686594907565</v>
      </c>
      <c r="U19" s="18">
        <v>13.232618800428808</v>
      </c>
      <c r="V19" s="19">
        <v>21.045804687025651</v>
      </c>
    </row>
    <row r="20" spans="1:22" x14ac:dyDescent="0.25">
      <c r="A20" s="3" t="s">
        <v>98</v>
      </c>
      <c r="B20" s="3">
        <v>1781152</v>
      </c>
      <c r="C20" s="3">
        <v>1782033</v>
      </c>
      <c r="D20" s="118">
        <v>882</v>
      </c>
      <c r="E20" s="119" t="s">
        <v>786</v>
      </c>
      <c r="F20" s="120" t="s">
        <v>18</v>
      </c>
      <c r="G20" s="123" t="s">
        <v>18</v>
      </c>
      <c r="H20" s="22" t="s">
        <v>18</v>
      </c>
      <c r="I20" s="22">
        <v>108559</v>
      </c>
      <c r="J20" s="28">
        <v>130772</v>
      </c>
      <c r="K20" s="6">
        <v>9.0547420296590744</v>
      </c>
      <c r="L20" s="8">
        <v>0.94507982027565118</v>
      </c>
      <c r="M20" s="10">
        <v>259.25466019013152</v>
      </c>
      <c r="N20" s="11">
        <v>18.702417776671055</v>
      </c>
      <c r="O20" s="12">
        <v>18.204137851265667</v>
      </c>
      <c r="P20" s="13">
        <v>0.61082914589834758</v>
      </c>
      <c r="Q20" s="14">
        <v>115.39186675277352</v>
      </c>
      <c r="R20" s="15">
        <v>13.232224513488761</v>
      </c>
      <c r="S20" s="16">
        <v>105.28024343469819</v>
      </c>
      <c r="T20" s="17">
        <v>27.25588732854218</v>
      </c>
      <c r="U20" s="18">
        <v>114.33610379343035</v>
      </c>
      <c r="V20" s="19">
        <v>18.92035891749013</v>
      </c>
    </row>
    <row r="21" spans="1:22" x14ac:dyDescent="0.25">
      <c r="A21" s="3" t="s">
        <v>102</v>
      </c>
      <c r="B21" s="3">
        <v>2310693</v>
      </c>
      <c r="C21" s="3">
        <v>2311297</v>
      </c>
      <c r="D21" s="118">
        <v>605</v>
      </c>
      <c r="E21" s="119" t="s">
        <v>786</v>
      </c>
      <c r="F21" s="120" t="s">
        <v>18</v>
      </c>
      <c r="G21" s="123" t="s">
        <v>18</v>
      </c>
      <c r="H21" s="22" t="s">
        <v>18</v>
      </c>
      <c r="I21" s="22">
        <v>122374</v>
      </c>
      <c r="J21" s="28">
        <v>100282</v>
      </c>
      <c r="K21" s="6">
        <v>1.0655981179909924</v>
      </c>
      <c r="L21" s="8">
        <v>1.845670080810174</v>
      </c>
      <c r="M21" s="10">
        <v>314.97487491986635</v>
      </c>
      <c r="N21" s="11">
        <v>87.535893827952165</v>
      </c>
      <c r="O21" s="12">
        <v>5.8884653953749506</v>
      </c>
      <c r="P21" s="13">
        <v>8.3275476237039037</v>
      </c>
      <c r="Q21" s="14">
        <v>825.46031585641697</v>
      </c>
      <c r="R21" s="15">
        <v>69.860508516733759</v>
      </c>
      <c r="S21" s="16">
        <v>534.92568638453383</v>
      </c>
      <c r="T21" s="17">
        <v>104.8312050419118</v>
      </c>
      <c r="U21" s="18">
        <v>37.075331061279726</v>
      </c>
      <c r="V21" s="19">
        <v>60.912659545463725</v>
      </c>
    </row>
    <row r="22" spans="1:22" x14ac:dyDescent="0.25">
      <c r="A22" s="3" t="s">
        <v>106</v>
      </c>
      <c r="B22" s="3">
        <v>2511105</v>
      </c>
      <c r="C22" s="3">
        <v>2511921</v>
      </c>
      <c r="D22" s="118">
        <v>817</v>
      </c>
      <c r="E22" s="119" t="s">
        <v>786</v>
      </c>
      <c r="F22" s="120" t="s">
        <v>18</v>
      </c>
      <c r="G22" s="123" t="s">
        <v>18</v>
      </c>
      <c r="H22" s="22" t="s">
        <v>107</v>
      </c>
      <c r="I22" s="22">
        <v>112520</v>
      </c>
      <c r="J22" s="28">
        <v>39912</v>
      </c>
      <c r="K22" s="6">
        <v>0</v>
      </c>
      <c r="L22" s="8">
        <v>0</v>
      </c>
      <c r="M22" s="10">
        <v>32.248212696553075</v>
      </c>
      <c r="N22" s="11">
        <v>2.8469229622864387</v>
      </c>
      <c r="O22" s="12">
        <v>0</v>
      </c>
      <c r="P22" s="13">
        <v>0</v>
      </c>
      <c r="Q22" s="14">
        <v>12.77638973477376</v>
      </c>
      <c r="R22" s="15">
        <v>4.0269045547777349</v>
      </c>
      <c r="S22" s="16">
        <v>19.677534131087871</v>
      </c>
      <c r="T22" s="17">
        <v>3.6875720774884098</v>
      </c>
      <c r="U22" s="18">
        <v>1.159164329790294</v>
      </c>
      <c r="V22" s="19">
        <v>1.4405442281901775</v>
      </c>
    </row>
    <row r="23" spans="1:22" x14ac:dyDescent="0.25">
      <c r="A23" s="3" t="s">
        <v>111</v>
      </c>
      <c r="B23" s="3">
        <v>2777068</v>
      </c>
      <c r="C23" s="3">
        <v>2777529</v>
      </c>
      <c r="D23" s="118">
        <v>462</v>
      </c>
      <c r="E23" s="119" t="s">
        <v>786</v>
      </c>
      <c r="F23" s="120" t="s">
        <v>18</v>
      </c>
      <c r="G23" s="123" t="s">
        <v>18</v>
      </c>
      <c r="H23" s="22" t="s">
        <v>112</v>
      </c>
      <c r="I23" s="22">
        <v>23062</v>
      </c>
      <c r="J23" s="28">
        <v>26240</v>
      </c>
      <c r="K23" s="6">
        <v>0</v>
      </c>
      <c r="L23" s="8">
        <v>0</v>
      </c>
      <c r="M23" s="10">
        <v>24.822516902290179</v>
      </c>
      <c r="N23" s="11">
        <v>7.5478919992532445</v>
      </c>
      <c r="O23" s="12">
        <v>6.6032031241611886</v>
      </c>
      <c r="P23" s="13">
        <v>3.7478068525272765</v>
      </c>
      <c r="Q23" s="14">
        <v>97.544360198374974</v>
      </c>
      <c r="R23" s="15">
        <v>13.737254332047925</v>
      </c>
      <c r="S23" s="16">
        <v>88.006391195509437</v>
      </c>
      <c r="T23" s="17">
        <v>16.176875811175812</v>
      </c>
      <c r="U23" s="18">
        <v>30.762786348746193</v>
      </c>
      <c r="V23" s="19">
        <v>18.379742110976441</v>
      </c>
    </row>
    <row r="24" spans="1:22" x14ac:dyDescent="0.25">
      <c r="A24" s="3" t="s">
        <v>119</v>
      </c>
      <c r="B24" s="3">
        <v>2991477</v>
      </c>
      <c r="C24" s="3">
        <v>2993412</v>
      </c>
      <c r="D24" s="118">
        <v>1936</v>
      </c>
      <c r="E24" s="119" t="s">
        <v>786</v>
      </c>
      <c r="F24" s="120" t="s">
        <v>18</v>
      </c>
      <c r="G24" s="123" t="s">
        <v>120</v>
      </c>
      <c r="H24" s="22" t="s">
        <v>121</v>
      </c>
      <c r="I24" s="22">
        <v>51110</v>
      </c>
      <c r="J24" s="28">
        <v>102778</v>
      </c>
      <c r="K24" s="6">
        <v>13.199356478008132</v>
      </c>
      <c r="L24" s="8">
        <v>1.1322807318774089</v>
      </c>
      <c r="M24" s="10">
        <v>291.03655664897502</v>
      </c>
      <c r="N24" s="11">
        <v>32.243477953911523</v>
      </c>
      <c r="O24" s="12">
        <v>80.96027085243125</v>
      </c>
      <c r="P24" s="13">
        <v>39.725804301645923</v>
      </c>
      <c r="Q24" s="14">
        <v>806.20532211407863</v>
      </c>
      <c r="R24" s="15">
        <v>133.81157974301848</v>
      </c>
      <c r="S24" s="16">
        <v>1144.0062538330787</v>
      </c>
      <c r="T24" s="17">
        <v>59.835566906227548</v>
      </c>
      <c r="U24" s="18">
        <v>218.93278840925834</v>
      </c>
      <c r="V24" s="19">
        <v>302.21093507303976</v>
      </c>
    </row>
    <row r="25" spans="1:22" x14ac:dyDescent="0.25">
      <c r="A25" s="3" t="s">
        <v>125</v>
      </c>
      <c r="B25" s="3">
        <v>3068814</v>
      </c>
      <c r="C25" s="3">
        <v>3070287</v>
      </c>
      <c r="D25" s="118">
        <v>1474</v>
      </c>
      <c r="E25" s="119" t="s">
        <v>126</v>
      </c>
      <c r="F25" s="120" t="s">
        <v>735</v>
      </c>
      <c r="G25" s="123" t="s">
        <v>127</v>
      </c>
      <c r="H25" s="22" t="s">
        <v>128</v>
      </c>
      <c r="I25" s="22">
        <v>80833</v>
      </c>
      <c r="J25" s="28">
        <v>124526</v>
      </c>
      <c r="K25" s="6">
        <v>4.9269582365798508</v>
      </c>
      <c r="L25" s="8">
        <v>2.21112160191683</v>
      </c>
      <c r="M25" s="10">
        <v>176.2659133518072</v>
      </c>
      <c r="N25" s="11">
        <v>81.634314421430133</v>
      </c>
      <c r="O25" s="12">
        <v>4.1398735976840619</v>
      </c>
      <c r="P25" s="13">
        <v>4.2740641923265921</v>
      </c>
      <c r="Q25" s="14">
        <v>31.903872231298021</v>
      </c>
      <c r="R25" s="15">
        <v>0.56793833176512565</v>
      </c>
      <c r="S25" s="16">
        <v>12.649504115690563</v>
      </c>
      <c r="T25" s="17">
        <v>1.9390482861012479</v>
      </c>
      <c r="U25" s="18">
        <v>28.037155311910848</v>
      </c>
      <c r="V25" s="19">
        <v>40.735485644633691</v>
      </c>
    </row>
    <row r="26" spans="1:22" x14ac:dyDescent="0.25">
      <c r="A26" s="3" t="s">
        <v>132</v>
      </c>
      <c r="B26" s="3">
        <v>3677533</v>
      </c>
      <c r="C26" s="3">
        <v>3679502</v>
      </c>
      <c r="D26" s="118">
        <v>1970</v>
      </c>
      <c r="E26" s="119" t="s">
        <v>133</v>
      </c>
      <c r="F26" s="120" t="s">
        <v>735</v>
      </c>
      <c r="G26" s="123" t="s">
        <v>18</v>
      </c>
      <c r="H26" s="22" t="s">
        <v>134</v>
      </c>
      <c r="I26" s="22">
        <v>21725</v>
      </c>
      <c r="J26" s="28">
        <v>99285</v>
      </c>
      <c r="K26" s="6">
        <v>1.6908514835802537</v>
      </c>
      <c r="L26" s="8">
        <v>0.54491174593097602</v>
      </c>
      <c r="M26" s="10">
        <v>34.507174812120745</v>
      </c>
      <c r="N26" s="11">
        <v>9.9905844495305018</v>
      </c>
      <c r="O26" s="12">
        <v>10.924373601017031</v>
      </c>
      <c r="P26" s="13">
        <v>0.68195280685263682</v>
      </c>
      <c r="Q26" s="14">
        <v>90.490639236269587</v>
      </c>
      <c r="R26" s="15">
        <v>4.4724389229296984</v>
      </c>
      <c r="S26" s="16">
        <v>102.70030362997595</v>
      </c>
      <c r="T26" s="17">
        <v>7.7178414874631995</v>
      </c>
      <c r="U26" s="18">
        <v>41.249486609104594</v>
      </c>
      <c r="V26" s="19">
        <v>45.613420351193199</v>
      </c>
    </row>
    <row r="27" spans="1:22" x14ac:dyDescent="0.25">
      <c r="A27" s="3" t="s">
        <v>135</v>
      </c>
      <c r="B27" s="3">
        <v>3848800</v>
      </c>
      <c r="C27" s="3">
        <v>3851607</v>
      </c>
      <c r="D27" s="118">
        <v>2808</v>
      </c>
      <c r="E27" s="119" t="s">
        <v>136</v>
      </c>
      <c r="F27" s="120" t="s">
        <v>735</v>
      </c>
      <c r="G27" s="123" t="s">
        <v>18</v>
      </c>
      <c r="H27" s="22" t="s">
        <v>137</v>
      </c>
      <c r="I27" s="22">
        <v>104797</v>
      </c>
      <c r="J27" s="28">
        <v>8750</v>
      </c>
      <c r="K27" s="6">
        <v>3.1414409580967253</v>
      </c>
      <c r="L27" s="8">
        <v>1.437625405951694</v>
      </c>
      <c r="M27" s="10">
        <v>81.225769928930688</v>
      </c>
      <c r="N27" s="11">
        <v>12.016377824699155</v>
      </c>
      <c r="O27" s="12">
        <v>1.907795596352603</v>
      </c>
      <c r="P27" s="13">
        <v>1.5970815391321167</v>
      </c>
      <c r="Q27" s="14">
        <v>34.396412387696799</v>
      </c>
      <c r="R27" s="15">
        <v>6.1514982426401517</v>
      </c>
      <c r="S27" s="16">
        <v>50.917517468881236</v>
      </c>
      <c r="T27" s="17">
        <v>5.3594832229734886</v>
      </c>
      <c r="U27" s="18">
        <v>3.5769391692466548</v>
      </c>
      <c r="V27" s="19">
        <v>4.125104723656615</v>
      </c>
    </row>
    <row r="28" spans="1:22" x14ac:dyDescent="0.25">
      <c r="A28" s="3" t="s">
        <v>140</v>
      </c>
      <c r="B28" s="3">
        <v>4051670</v>
      </c>
      <c r="C28" s="3">
        <v>4054382</v>
      </c>
      <c r="D28" s="118">
        <v>2713</v>
      </c>
      <c r="E28" s="119" t="s">
        <v>786</v>
      </c>
      <c r="F28" s="120" t="s">
        <v>18</v>
      </c>
      <c r="G28" s="123" t="s">
        <v>18</v>
      </c>
      <c r="H28" s="22" t="s">
        <v>141</v>
      </c>
      <c r="I28" s="22">
        <v>120688</v>
      </c>
      <c r="J28" s="28">
        <v>107433</v>
      </c>
      <c r="K28" s="6">
        <v>0</v>
      </c>
      <c r="L28" s="8">
        <v>0</v>
      </c>
      <c r="M28" s="10">
        <v>61.611526364312333</v>
      </c>
      <c r="N28" s="11">
        <v>5.1021547732203549</v>
      </c>
      <c r="O28" s="12">
        <v>0.55361640469337137</v>
      </c>
      <c r="P28" s="13">
        <v>0.78293182786959781</v>
      </c>
      <c r="Q28" s="14">
        <v>36.189238420872158</v>
      </c>
      <c r="R28" s="15">
        <v>4.6035576921164463</v>
      </c>
      <c r="S28" s="16">
        <v>30.129750982836288</v>
      </c>
      <c r="T28" s="17">
        <v>4.0553860706471534</v>
      </c>
      <c r="U28" s="18">
        <v>5.941926873220627</v>
      </c>
      <c r="V28" s="19">
        <v>6.036951251471729</v>
      </c>
    </row>
    <row r="29" spans="1:22" x14ac:dyDescent="0.25">
      <c r="A29" s="3" t="s">
        <v>143</v>
      </c>
      <c r="B29" s="3">
        <v>4104136</v>
      </c>
      <c r="C29" s="3">
        <v>4104642</v>
      </c>
      <c r="D29" s="118">
        <v>507</v>
      </c>
      <c r="E29" s="119" t="s">
        <v>786</v>
      </c>
      <c r="F29" s="120" t="s">
        <v>18</v>
      </c>
      <c r="G29" s="123" t="s">
        <v>144</v>
      </c>
      <c r="H29" s="22" t="s">
        <v>18</v>
      </c>
      <c r="I29" s="22">
        <v>120697</v>
      </c>
      <c r="J29" s="28">
        <v>122177</v>
      </c>
      <c r="K29" s="6">
        <v>0</v>
      </c>
      <c r="L29" s="8">
        <v>0</v>
      </c>
      <c r="M29" s="10">
        <v>25.364151508578811</v>
      </c>
      <c r="N29" s="11">
        <v>10.897006418434529</v>
      </c>
      <c r="O29" s="12">
        <v>3.2064521058811266</v>
      </c>
      <c r="P29" s="13">
        <v>0.55972339066813026</v>
      </c>
      <c r="Q29" s="14">
        <v>238.46927440972198</v>
      </c>
      <c r="R29" s="15">
        <v>32.777019656256506</v>
      </c>
      <c r="S29" s="16">
        <v>97.722091530904677</v>
      </c>
      <c r="T29" s="17">
        <v>10.849374187328449</v>
      </c>
      <c r="U29" s="18">
        <v>31.277800624921298</v>
      </c>
      <c r="V29" s="19">
        <v>52.773546658157237</v>
      </c>
    </row>
    <row r="30" spans="1:22" x14ac:dyDescent="0.25">
      <c r="A30" s="3" t="s">
        <v>150</v>
      </c>
      <c r="B30" s="3">
        <v>4448259</v>
      </c>
      <c r="C30" s="3">
        <v>4450193</v>
      </c>
      <c r="D30" s="118">
        <v>1935</v>
      </c>
      <c r="E30" s="119" t="s">
        <v>151</v>
      </c>
      <c r="F30" s="120" t="s">
        <v>742</v>
      </c>
      <c r="G30" s="123" t="s">
        <v>152</v>
      </c>
      <c r="H30" s="22" t="s">
        <v>153</v>
      </c>
      <c r="I30" s="22">
        <v>57370</v>
      </c>
      <c r="J30" s="28">
        <v>71919</v>
      </c>
      <c r="K30" s="6">
        <v>3.6849327146454365</v>
      </c>
      <c r="L30" s="8">
        <v>0.87694067896876415</v>
      </c>
      <c r="M30" s="10">
        <v>79.996523938715129</v>
      </c>
      <c r="N30" s="11">
        <v>5.0342581818832697</v>
      </c>
      <c r="O30" s="12">
        <v>9.8295765747986685</v>
      </c>
      <c r="P30" s="13">
        <v>2.1476459057218937</v>
      </c>
      <c r="Q30" s="14">
        <v>144.76350179495589</v>
      </c>
      <c r="R30" s="15">
        <v>22.217645505486132</v>
      </c>
      <c r="S30" s="16">
        <v>153.35897398255051</v>
      </c>
      <c r="T30" s="17">
        <v>2.2112738396451381</v>
      </c>
      <c r="U30" s="18">
        <v>15.155666587579342</v>
      </c>
      <c r="V30" s="19">
        <v>13.923044029662559</v>
      </c>
    </row>
    <row r="31" spans="1:22" x14ac:dyDescent="0.25">
      <c r="A31" s="3" t="s">
        <v>161</v>
      </c>
      <c r="B31" s="3">
        <v>4818337</v>
      </c>
      <c r="C31" s="3">
        <v>4820924</v>
      </c>
      <c r="D31" s="118">
        <v>2588</v>
      </c>
      <c r="E31" s="119" t="s">
        <v>786</v>
      </c>
      <c r="F31" s="120" t="s">
        <v>736</v>
      </c>
      <c r="G31" s="123" t="s">
        <v>18</v>
      </c>
      <c r="H31" s="22" t="s">
        <v>18</v>
      </c>
      <c r="I31" s="22">
        <v>120823</v>
      </c>
      <c r="J31" s="28">
        <v>136048</v>
      </c>
      <c r="K31" s="6">
        <v>0.47164387075461173</v>
      </c>
      <c r="L31" s="8">
        <v>0.46038934475575571</v>
      </c>
      <c r="M31" s="10">
        <v>81.768592062298183</v>
      </c>
      <c r="N31" s="11">
        <v>4.7731626614861717</v>
      </c>
      <c r="O31" s="12">
        <v>6.9286794334114372</v>
      </c>
      <c r="P31" s="13">
        <v>0.58522204449227178</v>
      </c>
      <c r="Q31" s="14">
        <v>1283.9154581968605</v>
      </c>
      <c r="R31" s="15">
        <v>141.32577612142182</v>
      </c>
      <c r="S31" s="16">
        <v>1080.5232368723071</v>
      </c>
      <c r="T31" s="17">
        <v>79.259606216263819</v>
      </c>
      <c r="U31" s="18">
        <v>63.544320726910563</v>
      </c>
      <c r="V31" s="19">
        <v>98.93040500014753</v>
      </c>
    </row>
    <row r="32" spans="1:22" x14ac:dyDescent="0.25">
      <c r="A32" s="3" t="s">
        <v>164</v>
      </c>
      <c r="B32" s="3">
        <v>4880201</v>
      </c>
      <c r="C32" s="3">
        <v>4881607</v>
      </c>
      <c r="D32" s="118">
        <v>1407</v>
      </c>
      <c r="E32" s="119" t="s">
        <v>786</v>
      </c>
      <c r="F32" s="120" t="s">
        <v>18</v>
      </c>
      <c r="G32" s="123" t="s">
        <v>18</v>
      </c>
      <c r="H32" s="22" t="s">
        <v>165</v>
      </c>
      <c r="I32" s="22">
        <v>120837</v>
      </c>
      <c r="J32" s="28">
        <v>140332</v>
      </c>
      <c r="K32" s="6">
        <v>2.3008276665857235</v>
      </c>
      <c r="L32" s="8">
        <v>1.2625576274511761</v>
      </c>
      <c r="M32" s="10">
        <v>246.95164683806146</v>
      </c>
      <c r="N32" s="11">
        <v>38.240544220522089</v>
      </c>
      <c r="O32" s="12">
        <v>68.429863107003627</v>
      </c>
      <c r="P32" s="13">
        <v>0.56824958833784478</v>
      </c>
      <c r="Q32" s="14">
        <v>107.64974544797185</v>
      </c>
      <c r="R32" s="15">
        <v>12.391106258762539</v>
      </c>
      <c r="S32" s="16">
        <v>312.35301432865248</v>
      </c>
      <c r="T32" s="17">
        <v>20.955304535663803</v>
      </c>
      <c r="U32" s="18">
        <v>7.9532594984075224</v>
      </c>
      <c r="V32" s="19">
        <v>10.039433058997373</v>
      </c>
    </row>
    <row r="33" spans="1:22" x14ac:dyDescent="0.25">
      <c r="A33" s="3" t="s">
        <v>169</v>
      </c>
      <c r="B33" s="3">
        <v>5855408</v>
      </c>
      <c r="C33" s="3">
        <v>5858334</v>
      </c>
      <c r="D33" s="118">
        <v>2927</v>
      </c>
      <c r="E33" s="119" t="s">
        <v>786</v>
      </c>
      <c r="F33" s="120" t="s">
        <v>18</v>
      </c>
      <c r="G33" s="123" t="s">
        <v>786</v>
      </c>
      <c r="H33" s="22" t="s">
        <v>170</v>
      </c>
      <c r="I33" s="22">
        <v>58282</v>
      </c>
      <c r="J33" s="28">
        <v>97005</v>
      </c>
      <c r="K33" s="6">
        <v>5.2365447629842174</v>
      </c>
      <c r="L33" s="8">
        <v>1.7337716629838864</v>
      </c>
      <c r="M33" s="10">
        <v>124.61391131970636</v>
      </c>
      <c r="N33" s="11">
        <v>6.2842149169426547</v>
      </c>
      <c r="O33" s="12">
        <v>15.926460953551782</v>
      </c>
      <c r="P33" s="13">
        <v>1.4331985843409662E-2</v>
      </c>
      <c r="Q33" s="14">
        <v>187.14959359252862</v>
      </c>
      <c r="R33" s="15">
        <v>35.710909959769353</v>
      </c>
      <c r="S33" s="16">
        <v>227.62844390658742</v>
      </c>
      <c r="T33" s="17">
        <v>22.124621987643959</v>
      </c>
      <c r="U33" s="18">
        <v>19.396583226113034</v>
      </c>
      <c r="V33" s="19">
        <v>17.851795178815557</v>
      </c>
    </row>
    <row r="34" spans="1:22" x14ac:dyDescent="0.25">
      <c r="A34" s="3" t="s">
        <v>181</v>
      </c>
      <c r="B34" s="3">
        <v>6521825</v>
      </c>
      <c r="C34" s="3">
        <v>6523998</v>
      </c>
      <c r="D34" s="118">
        <v>2174</v>
      </c>
      <c r="E34" s="119" t="s">
        <v>786</v>
      </c>
      <c r="F34" s="120" t="s">
        <v>18</v>
      </c>
      <c r="G34" s="123" t="s">
        <v>182</v>
      </c>
      <c r="H34" s="22" t="s">
        <v>183</v>
      </c>
      <c r="I34" s="22">
        <v>21873</v>
      </c>
      <c r="J34" s="28">
        <v>96800</v>
      </c>
      <c r="K34" s="6">
        <v>5.0094091264050959</v>
      </c>
      <c r="L34" s="8">
        <v>1.8333024442813792</v>
      </c>
      <c r="M34" s="10">
        <v>100.99122535625922</v>
      </c>
      <c r="N34" s="11">
        <v>3.3211919981316811</v>
      </c>
      <c r="O34" s="12">
        <v>23.734174945945043</v>
      </c>
      <c r="P34" s="13">
        <v>0.41936109804868915</v>
      </c>
      <c r="Q34" s="14">
        <v>68.747998865014949</v>
      </c>
      <c r="R34" s="15">
        <v>9.3337469711777619</v>
      </c>
      <c r="S34" s="16">
        <v>123.96018963007823</v>
      </c>
      <c r="T34" s="17">
        <v>6.2347755411466732</v>
      </c>
      <c r="U34" s="18">
        <v>26.016469609976156</v>
      </c>
      <c r="V34" s="19">
        <v>17.692338189345978</v>
      </c>
    </row>
    <row r="35" spans="1:22" x14ac:dyDescent="0.25">
      <c r="A35" s="3" t="s">
        <v>185</v>
      </c>
      <c r="B35" s="3">
        <v>6664797</v>
      </c>
      <c r="C35" s="3">
        <v>6667499</v>
      </c>
      <c r="D35" s="118">
        <v>2703</v>
      </c>
      <c r="E35" s="119" t="s">
        <v>186</v>
      </c>
      <c r="F35" s="120" t="s">
        <v>735</v>
      </c>
      <c r="G35" s="123" t="s">
        <v>166</v>
      </c>
      <c r="H35" s="22" t="s">
        <v>187</v>
      </c>
      <c r="I35" s="22">
        <v>58450</v>
      </c>
      <c r="J35" s="28">
        <v>74129</v>
      </c>
      <c r="K35" s="6">
        <v>0.28051267653295336</v>
      </c>
      <c r="L35" s="8">
        <v>0.24459601044663007</v>
      </c>
      <c r="M35" s="10">
        <v>136.72753985916449</v>
      </c>
      <c r="N35" s="11">
        <v>37.934434885830811</v>
      </c>
      <c r="O35" s="12">
        <v>0.62937329372115025</v>
      </c>
      <c r="P35" s="13">
        <v>0.10986440536923818</v>
      </c>
      <c r="Q35" s="14">
        <v>0.54064699435216479</v>
      </c>
      <c r="R35" s="15">
        <v>0.16197341076056385</v>
      </c>
      <c r="S35" s="16">
        <v>0.75773924649826696</v>
      </c>
      <c r="T35" s="17">
        <v>0.11278200194164476</v>
      </c>
      <c r="U35" s="18">
        <v>0.21407147635158075</v>
      </c>
      <c r="V35" s="19">
        <v>3.8880137420692483E-2</v>
      </c>
    </row>
    <row r="36" spans="1:22" x14ac:dyDescent="0.25">
      <c r="A36" s="3" t="s">
        <v>188</v>
      </c>
      <c r="B36" s="3">
        <v>6682123</v>
      </c>
      <c r="C36" s="3">
        <v>6684711</v>
      </c>
      <c r="D36" s="118">
        <v>2589</v>
      </c>
      <c r="E36" s="119" t="s">
        <v>786</v>
      </c>
      <c r="F36" s="120" t="s">
        <v>738</v>
      </c>
      <c r="G36" s="123" t="s">
        <v>18</v>
      </c>
      <c r="H36" s="22" t="s">
        <v>18</v>
      </c>
      <c r="I36" s="22">
        <v>105269</v>
      </c>
      <c r="J36" s="28">
        <v>128051</v>
      </c>
      <c r="K36" s="6">
        <v>0.49975725688724831</v>
      </c>
      <c r="L36" s="8">
        <v>0.86560496037996526</v>
      </c>
      <c r="M36" s="10">
        <v>55.679016608815509</v>
      </c>
      <c r="N36" s="11">
        <v>13.452955534683356</v>
      </c>
      <c r="O36" s="12">
        <v>0</v>
      </c>
      <c r="P36" s="13">
        <v>0</v>
      </c>
      <c r="Q36" s="14">
        <v>55.231261764511707</v>
      </c>
      <c r="R36" s="15">
        <v>12.46635788455084</v>
      </c>
      <c r="S36" s="16">
        <v>15.821135746110469</v>
      </c>
      <c r="T36" s="17">
        <v>3.8611533426466829</v>
      </c>
      <c r="U36" s="18">
        <v>8.6078054495948777</v>
      </c>
      <c r="V36" s="19">
        <v>14.214382687101249</v>
      </c>
    </row>
    <row r="37" spans="1:22" x14ac:dyDescent="0.25">
      <c r="A37" s="3" t="s">
        <v>189</v>
      </c>
      <c r="B37" s="3">
        <v>6690506</v>
      </c>
      <c r="C37" s="3">
        <v>6693130</v>
      </c>
      <c r="D37" s="118">
        <v>2625</v>
      </c>
      <c r="E37" s="119" t="s">
        <v>190</v>
      </c>
      <c r="F37" s="120" t="s">
        <v>735</v>
      </c>
      <c r="G37" s="123" t="s">
        <v>18</v>
      </c>
      <c r="H37" s="22" t="s">
        <v>137</v>
      </c>
      <c r="I37" s="22">
        <v>76227</v>
      </c>
      <c r="J37" s="28">
        <v>74305</v>
      </c>
      <c r="K37" s="6">
        <v>4.7663787158528139</v>
      </c>
      <c r="L37" s="8">
        <v>2.0258163874330379</v>
      </c>
      <c r="M37" s="10">
        <v>114.56838892312697</v>
      </c>
      <c r="N37" s="11">
        <v>10.654388675622675</v>
      </c>
      <c r="O37" s="12">
        <v>6.4541790910080818</v>
      </c>
      <c r="P37" s="13">
        <v>2.1118642800799732</v>
      </c>
      <c r="Q37" s="14">
        <v>84.617902560652524</v>
      </c>
      <c r="R37" s="15">
        <v>13.02531462486354</v>
      </c>
      <c r="S37" s="16">
        <v>160.89827611361321</v>
      </c>
      <c r="T37" s="17">
        <v>9.6676683166945931</v>
      </c>
      <c r="U37" s="18">
        <v>16.177473170506602</v>
      </c>
      <c r="V37" s="19">
        <v>10.827446192590973</v>
      </c>
    </row>
    <row r="38" spans="1:22" x14ac:dyDescent="0.25">
      <c r="A38" s="3" t="s">
        <v>191</v>
      </c>
      <c r="B38" s="3">
        <v>6698079</v>
      </c>
      <c r="C38" s="3">
        <v>6700173</v>
      </c>
      <c r="D38" s="118">
        <v>2095</v>
      </c>
      <c r="E38" s="119" t="s">
        <v>786</v>
      </c>
      <c r="F38" s="120" t="s">
        <v>737</v>
      </c>
      <c r="G38" s="123" t="s">
        <v>43</v>
      </c>
      <c r="H38" s="22" t="s">
        <v>192</v>
      </c>
      <c r="I38" s="22">
        <v>105260</v>
      </c>
      <c r="J38" s="28">
        <v>74437</v>
      </c>
      <c r="K38" s="6">
        <v>0.21382648802140972</v>
      </c>
      <c r="L38" s="8">
        <v>0.37035834125709954</v>
      </c>
      <c r="M38" s="10">
        <v>66.200296080282101</v>
      </c>
      <c r="N38" s="11">
        <v>18.07050257456817</v>
      </c>
      <c r="O38" s="12">
        <v>0.78773279473783198</v>
      </c>
      <c r="P38" s="13">
        <v>1.1140224018443035</v>
      </c>
      <c r="Q38" s="14">
        <v>28.685424074395229</v>
      </c>
      <c r="R38" s="15">
        <v>9.7790723018713273</v>
      </c>
      <c r="S38" s="16">
        <v>3.8898299172910806</v>
      </c>
      <c r="T38" s="17">
        <v>1.0913370281463586</v>
      </c>
      <c r="U38" s="18">
        <v>3.3142774713377361</v>
      </c>
      <c r="V38" s="19">
        <v>5.1682595822326158</v>
      </c>
    </row>
    <row r="39" spans="1:22" x14ac:dyDescent="0.25">
      <c r="A39" s="3" t="s">
        <v>211</v>
      </c>
      <c r="B39" s="3">
        <v>292215</v>
      </c>
      <c r="C39" s="3">
        <v>292703</v>
      </c>
      <c r="D39" s="118">
        <v>489</v>
      </c>
      <c r="E39" s="119" t="s">
        <v>786</v>
      </c>
      <c r="F39" s="120" t="s">
        <v>18</v>
      </c>
      <c r="G39" s="123" t="s">
        <v>18</v>
      </c>
      <c r="H39" s="22" t="s">
        <v>212</v>
      </c>
      <c r="I39" s="22">
        <v>70808</v>
      </c>
      <c r="J39" s="28">
        <v>93116</v>
      </c>
      <c r="K39" s="6">
        <v>2.2327965348879384</v>
      </c>
      <c r="L39" s="8">
        <v>2.0907092473878333</v>
      </c>
      <c r="M39" s="10">
        <v>75.947634889318522</v>
      </c>
      <c r="N39" s="11">
        <v>13.084306035838196</v>
      </c>
      <c r="O39" s="12">
        <v>8.1060260699464841</v>
      </c>
      <c r="P39" s="13">
        <v>0.89994630742471526</v>
      </c>
      <c r="Q39" s="14">
        <v>5.215639592221029</v>
      </c>
      <c r="R39" s="15">
        <v>1.5857906071294809</v>
      </c>
      <c r="S39" s="16">
        <v>6.5277426913409116</v>
      </c>
      <c r="T39" s="17">
        <v>1.060068401200305</v>
      </c>
      <c r="U39" s="18">
        <v>1.5918577060896013</v>
      </c>
      <c r="V39" s="19">
        <v>1.5705868365564875</v>
      </c>
    </row>
    <row r="40" spans="1:22" x14ac:dyDescent="0.25">
      <c r="A40" s="3" t="s">
        <v>214</v>
      </c>
      <c r="B40" s="3">
        <v>510317</v>
      </c>
      <c r="C40" s="3">
        <v>510850</v>
      </c>
      <c r="D40" s="118">
        <v>534</v>
      </c>
      <c r="E40" s="119" t="s">
        <v>786</v>
      </c>
      <c r="F40" s="120" t="s">
        <v>18</v>
      </c>
      <c r="G40" s="123" t="s">
        <v>215</v>
      </c>
      <c r="H40" s="22" t="s">
        <v>138</v>
      </c>
      <c r="I40" s="22">
        <v>111236</v>
      </c>
      <c r="J40" s="28">
        <v>133861</v>
      </c>
      <c r="K40" s="6">
        <v>1.5040175450995417</v>
      </c>
      <c r="L40" s="8">
        <v>1.3051544203382324</v>
      </c>
      <c r="M40" s="10">
        <v>38.892468425132272</v>
      </c>
      <c r="N40" s="11">
        <v>37.665681640002617</v>
      </c>
      <c r="O40" s="12">
        <v>19.600246477398418</v>
      </c>
      <c r="P40" s="13">
        <v>1.3015829437158946</v>
      </c>
      <c r="Q40" s="14">
        <v>9.3139070535478066</v>
      </c>
      <c r="R40" s="15">
        <v>1.3702400565472694</v>
      </c>
      <c r="S40" s="16">
        <v>24.880907652632136</v>
      </c>
      <c r="T40" s="17">
        <v>3.2249190579603657</v>
      </c>
      <c r="U40" s="18">
        <v>4.1815352740489837</v>
      </c>
      <c r="V40" s="19">
        <v>0.91454411019654769</v>
      </c>
    </row>
    <row r="41" spans="1:22" x14ac:dyDescent="0.25">
      <c r="A41" s="3" t="s">
        <v>783</v>
      </c>
      <c r="B41" s="3">
        <v>537853</v>
      </c>
      <c r="C41" s="3">
        <v>539315</v>
      </c>
      <c r="D41" s="118">
        <v>1463</v>
      </c>
      <c r="E41" s="119" t="s">
        <v>786</v>
      </c>
      <c r="F41" s="120" t="s">
        <v>786</v>
      </c>
      <c r="G41" s="123" t="s">
        <v>18</v>
      </c>
      <c r="H41" s="22" t="s">
        <v>216</v>
      </c>
      <c r="I41" s="22">
        <v>81511</v>
      </c>
      <c r="J41" s="28">
        <v>142900</v>
      </c>
      <c r="K41" s="6">
        <v>8.1911598584592227</v>
      </c>
      <c r="L41" s="8">
        <v>6.2333871541083132</v>
      </c>
      <c r="M41" s="10">
        <v>159.99926620886743</v>
      </c>
      <c r="N41" s="11">
        <v>25.083714037869179</v>
      </c>
      <c r="O41" s="12">
        <v>2.4562639640599588</v>
      </c>
      <c r="P41" s="13">
        <v>1.3941117277516915</v>
      </c>
      <c r="Q41" s="14">
        <v>7.7203119700790275</v>
      </c>
      <c r="R41" s="15">
        <v>1.4477336444376894</v>
      </c>
      <c r="S41" s="16">
        <v>57.489777774917549</v>
      </c>
      <c r="T41" s="17">
        <v>0.49071801314746999</v>
      </c>
      <c r="U41" s="18">
        <v>10.697855196558541</v>
      </c>
      <c r="V41" s="19">
        <v>10.660455265460618</v>
      </c>
    </row>
    <row r="42" spans="1:22" x14ac:dyDescent="0.25">
      <c r="A42" s="3" t="s">
        <v>217</v>
      </c>
      <c r="B42" s="3">
        <v>620443</v>
      </c>
      <c r="C42" s="3">
        <v>622950</v>
      </c>
      <c r="D42" s="118">
        <v>2508</v>
      </c>
      <c r="E42" s="119" t="s">
        <v>218</v>
      </c>
      <c r="F42" s="120" t="s">
        <v>744</v>
      </c>
      <c r="G42" s="123" t="s">
        <v>18</v>
      </c>
      <c r="H42" s="22" t="s">
        <v>219</v>
      </c>
      <c r="I42" s="22">
        <v>123713</v>
      </c>
      <c r="J42" s="28">
        <v>26547</v>
      </c>
      <c r="K42" s="6">
        <v>1.7464503359434882</v>
      </c>
      <c r="L42" s="8">
        <v>1.1661241477540243</v>
      </c>
      <c r="M42" s="10">
        <v>67.10038128272457</v>
      </c>
      <c r="N42" s="11">
        <v>13.727882543406073</v>
      </c>
      <c r="O42" s="12">
        <v>11.893342241841653</v>
      </c>
      <c r="P42" s="13">
        <v>2.0761207796524395</v>
      </c>
      <c r="Q42" s="14">
        <v>551.45319580322666</v>
      </c>
      <c r="R42" s="15">
        <v>63.931220713948491</v>
      </c>
      <c r="S42" s="16">
        <v>291.08523577977644</v>
      </c>
      <c r="T42" s="17">
        <v>20.287655710256082</v>
      </c>
      <c r="U42" s="18">
        <v>64.898445815836908</v>
      </c>
      <c r="V42" s="19">
        <v>105.98273316768689</v>
      </c>
    </row>
    <row r="43" spans="1:22" x14ac:dyDescent="0.25">
      <c r="A43" s="3" t="s">
        <v>221</v>
      </c>
      <c r="B43" s="3">
        <v>680724</v>
      </c>
      <c r="C43" s="3">
        <v>681683</v>
      </c>
      <c r="D43" s="118">
        <v>960</v>
      </c>
      <c r="E43" s="119" t="s">
        <v>786</v>
      </c>
      <c r="F43" s="120" t="s">
        <v>735</v>
      </c>
      <c r="G43" s="123" t="s">
        <v>18</v>
      </c>
      <c r="H43" s="22" t="s">
        <v>222</v>
      </c>
      <c r="I43" s="22">
        <v>123726</v>
      </c>
      <c r="J43" s="28">
        <v>103726</v>
      </c>
      <c r="K43" s="6">
        <v>0</v>
      </c>
      <c r="L43" s="8">
        <v>0</v>
      </c>
      <c r="M43" s="10">
        <v>92.693956052877567</v>
      </c>
      <c r="N43" s="11">
        <v>55.189363328952986</v>
      </c>
      <c r="O43" s="12">
        <v>1.6493155389823355</v>
      </c>
      <c r="P43" s="13">
        <v>2.33248440386151</v>
      </c>
      <c r="Q43" s="14">
        <v>19.659121921048925</v>
      </c>
      <c r="R43" s="15">
        <v>4.7751948617805153</v>
      </c>
      <c r="S43" s="16">
        <v>1.9851224445849478</v>
      </c>
      <c r="T43" s="17">
        <v>0.64325717520771164</v>
      </c>
      <c r="U43" s="18">
        <v>9.789326208515666</v>
      </c>
      <c r="V43" s="19">
        <v>14.831221341634079</v>
      </c>
    </row>
    <row r="44" spans="1:22" x14ac:dyDescent="0.25">
      <c r="A44" s="3" t="s">
        <v>223</v>
      </c>
      <c r="B44" s="3">
        <v>684868</v>
      </c>
      <c r="C44" s="3">
        <v>686172</v>
      </c>
      <c r="D44" s="118">
        <v>1305</v>
      </c>
      <c r="E44" s="119" t="s">
        <v>786</v>
      </c>
      <c r="F44" s="120" t="s">
        <v>18</v>
      </c>
      <c r="G44" s="123" t="s">
        <v>224</v>
      </c>
      <c r="H44" s="22" t="s">
        <v>113</v>
      </c>
      <c r="I44" s="22">
        <v>68590</v>
      </c>
      <c r="J44" s="28">
        <v>133809</v>
      </c>
      <c r="K44" s="6">
        <v>0.76672790470059848</v>
      </c>
      <c r="L44" s="8">
        <v>1.3280116865222649</v>
      </c>
      <c r="M44" s="10">
        <v>53.395482728364833</v>
      </c>
      <c r="N44" s="11">
        <v>13.919270827798146</v>
      </c>
      <c r="O44" s="12">
        <v>0</v>
      </c>
      <c r="P44" s="13">
        <v>0</v>
      </c>
      <c r="Q44" s="14">
        <v>7.9720467557304637</v>
      </c>
      <c r="R44" s="15">
        <v>0.75235396774705732</v>
      </c>
      <c r="S44" s="16">
        <v>9.6576072405776952</v>
      </c>
      <c r="T44" s="17">
        <v>1.5090178349716263</v>
      </c>
      <c r="U44" s="18">
        <v>1.6039771462051575</v>
      </c>
      <c r="V44" s="19">
        <v>2.0656267301682694</v>
      </c>
    </row>
    <row r="45" spans="1:22" x14ac:dyDescent="0.25">
      <c r="A45" s="3" t="s">
        <v>225</v>
      </c>
      <c r="B45" s="3">
        <v>791000</v>
      </c>
      <c r="C45" s="3">
        <v>792328</v>
      </c>
      <c r="D45" s="118">
        <v>1329</v>
      </c>
      <c r="E45" s="119" t="s">
        <v>786</v>
      </c>
      <c r="F45" s="120" t="s">
        <v>18</v>
      </c>
      <c r="G45" s="123" t="s">
        <v>226</v>
      </c>
      <c r="H45" s="22" t="s">
        <v>227</v>
      </c>
      <c r="I45" s="22">
        <v>22459</v>
      </c>
      <c r="J45" s="28">
        <v>67561</v>
      </c>
      <c r="K45" s="6">
        <v>2.8295294310496755</v>
      </c>
      <c r="L45" s="8">
        <v>0.21527109599219479</v>
      </c>
      <c r="M45" s="10">
        <v>79.175947053665595</v>
      </c>
      <c r="N45" s="11">
        <v>29.114765382166638</v>
      </c>
      <c r="O45" s="12">
        <v>5.5800239093817048</v>
      </c>
      <c r="P45" s="13">
        <v>1.825833000610906</v>
      </c>
      <c r="Q45" s="14">
        <v>191.23292255548802</v>
      </c>
      <c r="R45" s="15">
        <v>25.742614532444406</v>
      </c>
      <c r="S45" s="16">
        <v>91.120687036269047</v>
      </c>
      <c r="T45" s="17">
        <v>8.7989593721731616</v>
      </c>
      <c r="U45" s="18">
        <v>9.2252084674963175</v>
      </c>
      <c r="V45" s="19">
        <v>13.188302019558519</v>
      </c>
    </row>
    <row r="46" spans="1:22" x14ac:dyDescent="0.25">
      <c r="A46" s="3" t="s">
        <v>232</v>
      </c>
      <c r="B46" s="3">
        <v>989473</v>
      </c>
      <c r="C46" s="3">
        <v>991434</v>
      </c>
      <c r="D46" s="118">
        <v>1962</v>
      </c>
      <c r="E46" s="119" t="s">
        <v>786</v>
      </c>
      <c r="F46" s="120" t="s">
        <v>742</v>
      </c>
      <c r="G46" s="123" t="s">
        <v>152</v>
      </c>
      <c r="H46" s="22" t="s">
        <v>233</v>
      </c>
      <c r="I46" s="22">
        <v>107947</v>
      </c>
      <c r="J46" s="28">
        <v>126605</v>
      </c>
      <c r="K46" s="6">
        <v>0.23485860159728614</v>
      </c>
      <c r="L46" s="8">
        <v>0.40678703056107668</v>
      </c>
      <c r="M46" s="10">
        <v>25.659958934067788</v>
      </c>
      <c r="N46" s="11">
        <v>7.333657451473143</v>
      </c>
      <c r="O46" s="12">
        <v>2.650377615182645</v>
      </c>
      <c r="P46" s="13">
        <v>2.5246015930051549</v>
      </c>
      <c r="Q46" s="14">
        <v>18.848984462929604</v>
      </c>
      <c r="R46" s="15">
        <v>3.3503220075288658</v>
      </c>
      <c r="S46" s="16">
        <v>59.882407988006804</v>
      </c>
      <c r="T46" s="17">
        <v>4.2938682291874022</v>
      </c>
      <c r="U46" s="18">
        <v>4.7021110934316033</v>
      </c>
      <c r="V46" s="19">
        <v>5.4544125071356317</v>
      </c>
    </row>
    <row r="47" spans="1:22" x14ac:dyDescent="0.25">
      <c r="A47" s="3" t="s">
        <v>234</v>
      </c>
      <c r="B47" s="3">
        <v>997633</v>
      </c>
      <c r="C47" s="3">
        <v>998726</v>
      </c>
      <c r="D47" s="118">
        <v>1094</v>
      </c>
      <c r="E47" s="119" t="s">
        <v>786</v>
      </c>
      <c r="F47" s="120" t="s">
        <v>18</v>
      </c>
      <c r="G47" s="123" t="s">
        <v>18</v>
      </c>
      <c r="H47" s="22" t="s">
        <v>235</v>
      </c>
      <c r="I47" s="22">
        <v>62165</v>
      </c>
      <c r="J47" s="28">
        <v>5398</v>
      </c>
      <c r="K47" s="6">
        <v>0</v>
      </c>
      <c r="L47" s="8">
        <v>0</v>
      </c>
      <c r="M47" s="10">
        <v>30.676778023688996</v>
      </c>
      <c r="N47" s="11">
        <v>8.1772588869004625</v>
      </c>
      <c r="O47" s="12">
        <v>0</v>
      </c>
      <c r="P47" s="13">
        <v>0</v>
      </c>
      <c r="Q47" s="14">
        <v>12.227625323826976</v>
      </c>
      <c r="R47" s="15">
        <v>2.8106426791415515</v>
      </c>
      <c r="S47" s="16">
        <v>160.50849995421092</v>
      </c>
      <c r="T47" s="17">
        <v>38.363980738874673</v>
      </c>
      <c r="U47" s="18">
        <v>15.727419309513275</v>
      </c>
      <c r="V47" s="19">
        <v>25.219381637692415</v>
      </c>
    </row>
    <row r="48" spans="1:22" x14ac:dyDescent="0.25">
      <c r="A48" s="3" t="s">
        <v>236</v>
      </c>
      <c r="B48" s="3">
        <v>999115</v>
      </c>
      <c r="C48" s="3">
        <v>1000787</v>
      </c>
      <c r="D48" s="118">
        <v>1673</v>
      </c>
      <c r="E48" s="119" t="s">
        <v>786</v>
      </c>
      <c r="F48" s="120" t="s">
        <v>18</v>
      </c>
      <c r="G48" s="123" t="s">
        <v>105</v>
      </c>
      <c r="H48" s="22" t="s">
        <v>237</v>
      </c>
      <c r="I48" s="22">
        <v>4146</v>
      </c>
      <c r="J48" s="28">
        <v>68550</v>
      </c>
      <c r="K48" s="6">
        <v>0</v>
      </c>
      <c r="L48" s="8">
        <v>0</v>
      </c>
      <c r="M48" s="10">
        <v>26.806646802516681</v>
      </c>
      <c r="N48" s="11">
        <v>8.1057639455445543</v>
      </c>
      <c r="O48" s="12">
        <v>0</v>
      </c>
      <c r="P48" s="13">
        <v>0</v>
      </c>
      <c r="Q48" s="14">
        <v>16.17902562183178</v>
      </c>
      <c r="R48" s="15">
        <v>2.0411458367296738</v>
      </c>
      <c r="S48" s="16">
        <v>173.8990879074756</v>
      </c>
      <c r="T48" s="17">
        <v>44.411034453802323</v>
      </c>
      <c r="U48" s="18">
        <v>15.759023139865571</v>
      </c>
      <c r="V48" s="19">
        <v>26.577362533182477</v>
      </c>
    </row>
    <row r="49" spans="1:22" x14ac:dyDescent="0.25">
      <c r="A49" s="3" t="s">
        <v>238</v>
      </c>
      <c r="B49" s="3">
        <v>1005005</v>
      </c>
      <c r="C49" s="3">
        <v>1006108</v>
      </c>
      <c r="D49" s="118">
        <v>1104</v>
      </c>
      <c r="E49" s="119" t="s">
        <v>786</v>
      </c>
      <c r="F49" s="120" t="s">
        <v>18</v>
      </c>
      <c r="G49" s="123" t="s">
        <v>18</v>
      </c>
      <c r="H49" s="22" t="s">
        <v>239</v>
      </c>
      <c r="I49" s="22">
        <v>62576</v>
      </c>
      <c r="J49" s="28">
        <v>32409</v>
      </c>
      <c r="K49" s="6">
        <v>2.2695600061432288</v>
      </c>
      <c r="L49" s="8">
        <v>2.0022488957530484</v>
      </c>
      <c r="M49" s="10">
        <v>86.590962078590294</v>
      </c>
      <c r="N49" s="11">
        <v>17.242225426345854</v>
      </c>
      <c r="O49" s="12">
        <v>3.9091190810688667</v>
      </c>
      <c r="P49" s="13">
        <v>0.43399777547404889</v>
      </c>
      <c r="Q49" s="14">
        <v>54.119915256731694</v>
      </c>
      <c r="R49" s="15">
        <v>5.6451394570004503</v>
      </c>
      <c r="S49" s="16">
        <v>257.57941766426751</v>
      </c>
      <c r="T49" s="17">
        <v>69.349292980619524</v>
      </c>
      <c r="U49" s="18">
        <v>21.490752862282434</v>
      </c>
      <c r="V49" s="19">
        <v>34.670242398363449</v>
      </c>
    </row>
    <row r="50" spans="1:22" x14ac:dyDescent="0.25">
      <c r="A50" s="3" t="s">
        <v>240</v>
      </c>
      <c r="B50" s="3">
        <v>1082524</v>
      </c>
      <c r="C50" s="3">
        <v>1082865</v>
      </c>
      <c r="D50" s="118">
        <v>342</v>
      </c>
      <c r="E50" s="119" t="s">
        <v>786</v>
      </c>
      <c r="F50" s="120" t="s">
        <v>18</v>
      </c>
      <c r="G50" s="123" t="s">
        <v>18</v>
      </c>
      <c r="H50" s="22" t="s">
        <v>241</v>
      </c>
      <c r="I50" s="22">
        <v>122108</v>
      </c>
      <c r="J50" s="28">
        <v>121845</v>
      </c>
      <c r="K50" s="6">
        <v>1.217348690796564</v>
      </c>
      <c r="L50" s="8">
        <v>2.1085097829871047</v>
      </c>
      <c r="M50" s="10">
        <v>271.55719103104286</v>
      </c>
      <c r="N50" s="11">
        <v>13.987739667620579</v>
      </c>
      <c r="O50" s="12">
        <v>64.464598639484976</v>
      </c>
      <c r="P50" s="13">
        <v>14.563011372603986</v>
      </c>
      <c r="Q50" s="14">
        <v>1745.5559635824818</v>
      </c>
      <c r="R50" s="15">
        <v>238.36967967756308</v>
      </c>
      <c r="S50" s="16">
        <v>2593.6145161823492</v>
      </c>
      <c r="T50" s="17">
        <v>53.214231488040184</v>
      </c>
      <c r="U50" s="18">
        <v>308.51831086298301</v>
      </c>
      <c r="V50" s="19">
        <v>509.86756984879173</v>
      </c>
    </row>
    <row r="51" spans="1:22" x14ac:dyDescent="0.25">
      <c r="A51" s="3" t="s">
        <v>242</v>
      </c>
      <c r="B51" s="3">
        <v>1198416</v>
      </c>
      <c r="C51" s="3">
        <v>1199566</v>
      </c>
      <c r="D51" s="118">
        <v>1151</v>
      </c>
      <c r="E51" s="119" t="s">
        <v>786</v>
      </c>
      <c r="F51" s="120" t="s">
        <v>18</v>
      </c>
      <c r="G51" s="123" t="s">
        <v>18</v>
      </c>
      <c r="H51" s="22" t="s">
        <v>243</v>
      </c>
      <c r="I51" s="22">
        <v>122089</v>
      </c>
      <c r="J51" s="28">
        <v>121828</v>
      </c>
      <c r="K51" s="6">
        <v>1.5904336275436084</v>
      </c>
      <c r="L51" s="8">
        <v>1.900849011496484</v>
      </c>
      <c r="M51" s="10">
        <v>71.409409011029709</v>
      </c>
      <c r="N51" s="11">
        <v>14.568827498734386</v>
      </c>
      <c r="O51" s="12">
        <v>6.9030624954638267</v>
      </c>
      <c r="P51" s="13">
        <v>1.2050095926485884</v>
      </c>
      <c r="Q51" s="14">
        <v>43.178405371120498</v>
      </c>
      <c r="R51" s="15">
        <v>15.702847420669965</v>
      </c>
      <c r="S51" s="16">
        <v>58.648427090686504</v>
      </c>
      <c r="T51" s="17">
        <v>6.8129048558170195</v>
      </c>
      <c r="U51" s="18">
        <v>18.367765887337814</v>
      </c>
      <c r="V51" s="19">
        <v>6.8613575566422851</v>
      </c>
    </row>
    <row r="52" spans="1:22" x14ac:dyDescent="0.25">
      <c r="A52" s="3" t="s">
        <v>246</v>
      </c>
      <c r="B52" s="3">
        <v>1267231</v>
      </c>
      <c r="C52" s="3">
        <v>1269260</v>
      </c>
      <c r="D52" s="118">
        <v>2030</v>
      </c>
      <c r="E52" s="119" t="s">
        <v>786</v>
      </c>
      <c r="F52" s="120" t="s">
        <v>735</v>
      </c>
      <c r="G52" s="123" t="s">
        <v>18</v>
      </c>
      <c r="H52" s="22" t="s">
        <v>200</v>
      </c>
      <c r="I52" s="22">
        <v>71532</v>
      </c>
      <c r="J52" s="28">
        <v>94877</v>
      </c>
      <c r="K52" s="6">
        <v>1.4007341216147253</v>
      </c>
      <c r="L52" s="8">
        <v>1.2534652293697086</v>
      </c>
      <c r="M52" s="10">
        <v>110.45658791672638</v>
      </c>
      <c r="N52" s="11">
        <v>11.081042720078051</v>
      </c>
      <c r="O52" s="12">
        <v>23.996148018775031</v>
      </c>
      <c r="P52" s="13">
        <v>3.4470063008288094</v>
      </c>
      <c r="Q52" s="14">
        <v>82.821017863319128</v>
      </c>
      <c r="R52" s="15">
        <v>20.142203568439562</v>
      </c>
      <c r="S52" s="16">
        <v>202.05808286048139</v>
      </c>
      <c r="T52" s="17">
        <v>25.375574519777924</v>
      </c>
      <c r="U52" s="18">
        <v>7.4280299416666224</v>
      </c>
      <c r="V52" s="19">
        <v>8.2563674259148669</v>
      </c>
    </row>
    <row r="53" spans="1:22" x14ac:dyDescent="0.25">
      <c r="A53" s="3" t="s">
        <v>250</v>
      </c>
      <c r="B53" s="3">
        <v>1402922</v>
      </c>
      <c r="C53" s="3">
        <v>1404678</v>
      </c>
      <c r="D53" s="118">
        <v>1757</v>
      </c>
      <c r="E53" s="119" t="s">
        <v>786</v>
      </c>
      <c r="F53" s="120" t="s">
        <v>737</v>
      </c>
      <c r="G53" s="123" t="s">
        <v>37</v>
      </c>
      <c r="H53" s="22" t="s">
        <v>251</v>
      </c>
      <c r="I53" s="22">
        <v>62502</v>
      </c>
      <c r="J53" s="28">
        <v>68089</v>
      </c>
      <c r="K53" s="6">
        <v>0.93266765114027705</v>
      </c>
      <c r="L53" s="8">
        <v>0.42548191660001916</v>
      </c>
      <c r="M53" s="10">
        <v>30.818486217964619</v>
      </c>
      <c r="N53" s="11">
        <v>3.9866926764060189</v>
      </c>
      <c r="O53" s="12">
        <v>1.7399372718934529</v>
      </c>
      <c r="P53" s="13">
        <v>2.4606428875901645</v>
      </c>
      <c r="Q53" s="14">
        <v>35.680917315350172</v>
      </c>
      <c r="R53" s="15">
        <v>4.8038322559748465</v>
      </c>
      <c r="S53" s="16">
        <v>41.090917619758898</v>
      </c>
      <c r="T53" s="17">
        <v>2.9559860702025755</v>
      </c>
      <c r="U53" s="18">
        <v>5.1131615128885075</v>
      </c>
      <c r="V53" s="19">
        <v>5.6748376824678033</v>
      </c>
    </row>
    <row r="54" spans="1:22" x14ac:dyDescent="0.25">
      <c r="A54" s="3" t="s">
        <v>255</v>
      </c>
      <c r="B54" s="3">
        <v>1434298</v>
      </c>
      <c r="C54" s="3">
        <v>1438170</v>
      </c>
      <c r="D54" s="118">
        <v>3873</v>
      </c>
      <c r="E54" s="119" t="s">
        <v>786</v>
      </c>
      <c r="F54" s="120" t="s">
        <v>18</v>
      </c>
      <c r="G54" s="123" t="s">
        <v>18</v>
      </c>
      <c r="H54" s="22" t="s">
        <v>256</v>
      </c>
      <c r="I54" s="22">
        <v>107775</v>
      </c>
      <c r="J54" s="28">
        <v>69332</v>
      </c>
      <c r="K54" s="6">
        <v>2.3176017097785442</v>
      </c>
      <c r="L54" s="8">
        <v>0.76064070295242636</v>
      </c>
      <c r="M54" s="10">
        <v>87.801458000882121</v>
      </c>
      <c r="N54" s="11">
        <v>9.01024682064741</v>
      </c>
      <c r="O54" s="12">
        <v>2.8749518523075603</v>
      </c>
      <c r="P54" s="13">
        <v>1.1148378394932563</v>
      </c>
      <c r="Q54" s="14">
        <v>5.293497305584272</v>
      </c>
      <c r="R54" s="15">
        <v>0.12724808549508271</v>
      </c>
      <c r="S54" s="16">
        <v>11.664344884929603</v>
      </c>
      <c r="T54" s="17">
        <v>0.7598554577159885</v>
      </c>
      <c r="U54" s="18">
        <v>1.5766412549125455</v>
      </c>
      <c r="V54" s="19">
        <v>0.37502075832395837</v>
      </c>
    </row>
    <row r="55" spans="1:22" x14ac:dyDescent="0.25">
      <c r="A55" s="3" t="s">
        <v>258</v>
      </c>
      <c r="B55" s="3">
        <v>1534647</v>
      </c>
      <c r="C55" s="3">
        <v>1535403</v>
      </c>
      <c r="D55" s="118">
        <v>757</v>
      </c>
      <c r="E55" s="119" t="s">
        <v>786</v>
      </c>
      <c r="F55" s="120" t="s">
        <v>18</v>
      </c>
      <c r="G55" s="123" t="s">
        <v>18</v>
      </c>
      <c r="H55" s="22" t="s">
        <v>207</v>
      </c>
      <c r="I55" s="22">
        <v>107743</v>
      </c>
      <c r="J55" s="28">
        <v>126416</v>
      </c>
      <c r="K55" s="6">
        <v>1.7827077515515679</v>
      </c>
      <c r="L55" s="8">
        <v>1.5688163136410738</v>
      </c>
      <c r="M55" s="10">
        <v>46.41763312230654</v>
      </c>
      <c r="N55" s="11">
        <v>10.251223387141811</v>
      </c>
      <c r="O55" s="12">
        <v>13.213990463086436</v>
      </c>
      <c r="P55" s="13">
        <v>0.36948932686038422</v>
      </c>
      <c r="Q55" s="14">
        <v>8.5003787282187417</v>
      </c>
      <c r="R55" s="15">
        <v>1.0080748938687376</v>
      </c>
      <c r="S55" s="16">
        <v>14.740336172688165</v>
      </c>
      <c r="T55" s="17">
        <v>3.6628001476938672</v>
      </c>
      <c r="U55" s="18">
        <v>6.3892870052179402</v>
      </c>
      <c r="V55" s="19">
        <v>0.38160977964715165</v>
      </c>
    </row>
    <row r="56" spans="1:22" x14ac:dyDescent="0.25">
      <c r="A56" s="3" t="s">
        <v>259</v>
      </c>
      <c r="B56" s="3">
        <v>1632260</v>
      </c>
      <c r="C56" s="3">
        <v>1634178</v>
      </c>
      <c r="D56" s="118">
        <v>1919</v>
      </c>
      <c r="E56" s="119" t="s">
        <v>786</v>
      </c>
      <c r="F56" s="120" t="s">
        <v>735</v>
      </c>
      <c r="G56" s="123" t="s">
        <v>93</v>
      </c>
      <c r="H56" s="22" t="s">
        <v>260</v>
      </c>
      <c r="I56" s="22">
        <v>27395</v>
      </c>
      <c r="J56" s="28">
        <v>70100</v>
      </c>
      <c r="K56" s="6">
        <v>1.3204832126586152</v>
      </c>
      <c r="L56" s="8">
        <v>0.13782414045686578</v>
      </c>
      <c r="M56" s="10">
        <v>52.857401818823206</v>
      </c>
      <c r="N56" s="11">
        <v>8.905139900370898</v>
      </c>
      <c r="O56" s="12">
        <v>0.52845306993134378</v>
      </c>
      <c r="P56" s="13">
        <v>0.74734549857460397</v>
      </c>
      <c r="Q56" s="14">
        <v>48.31257079779391</v>
      </c>
      <c r="R56" s="15">
        <v>9.1010395503615964</v>
      </c>
      <c r="S56" s="16">
        <v>31.819476046582754</v>
      </c>
      <c r="T56" s="17">
        <v>7.3441694512743227</v>
      </c>
      <c r="U56" s="18">
        <v>11.337943505580661</v>
      </c>
      <c r="V56" s="19">
        <v>15.258482127388907</v>
      </c>
    </row>
    <row r="57" spans="1:22" x14ac:dyDescent="0.25">
      <c r="A57" s="3" t="s">
        <v>261</v>
      </c>
      <c r="B57" s="3">
        <v>1658370</v>
      </c>
      <c r="C57" s="3">
        <v>1660056</v>
      </c>
      <c r="D57" s="118">
        <v>1687</v>
      </c>
      <c r="E57" s="119" t="s">
        <v>786</v>
      </c>
      <c r="F57" s="120" t="s">
        <v>737</v>
      </c>
      <c r="G57" s="123" t="s">
        <v>262</v>
      </c>
      <c r="H57" s="22" t="s">
        <v>263</v>
      </c>
      <c r="I57" s="22">
        <v>48444</v>
      </c>
      <c r="J57" s="28">
        <v>135589</v>
      </c>
      <c r="K57" s="6">
        <v>0.50896411221999693</v>
      </c>
      <c r="L57" s="8">
        <v>0.44166822589392668</v>
      </c>
      <c r="M57" s="10">
        <v>39.408790608451838</v>
      </c>
      <c r="N57" s="11">
        <v>17.155674697115298</v>
      </c>
      <c r="O57" s="12">
        <v>1.3545709369588763</v>
      </c>
      <c r="P57" s="13">
        <v>1.9156525902436736</v>
      </c>
      <c r="Q57" s="14">
        <v>18.568224746411229</v>
      </c>
      <c r="R57" s="15">
        <v>2.8068689713004003</v>
      </c>
      <c r="S57" s="16">
        <v>86.134373139612777</v>
      </c>
      <c r="T57" s="17">
        <v>8.3083141686651736</v>
      </c>
      <c r="U57" s="18">
        <v>1.8539330959580049</v>
      </c>
      <c r="V57" s="19">
        <v>0.99703339816363967</v>
      </c>
    </row>
    <row r="58" spans="1:22" x14ac:dyDescent="0.25">
      <c r="A58" s="3" t="s">
        <v>266</v>
      </c>
      <c r="B58" s="3">
        <v>1690399</v>
      </c>
      <c r="C58" s="3">
        <v>1691741</v>
      </c>
      <c r="D58" s="118">
        <v>1343</v>
      </c>
      <c r="E58" s="119" t="s">
        <v>786</v>
      </c>
      <c r="F58" s="120" t="s">
        <v>18</v>
      </c>
      <c r="G58" s="123" t="s">
        <v>18</v>
      </c>
      <c r="H58" s="22" t="s">
        <v>267</v>
      </c>
      <c r="I58" s="22">
        <v>122007</v>
      </c>
      <c r="J58" s="28">
        <v>32207</v>
      </c>
      <c r="K58" s="6">
        <v>9.9428843702952978</v>
      </c>
      <c r="L58" s="8">
        <v>4.4275504917409387</v>
      </c>
      <c r="M58" s="10">
        <v>271.28310131674112</v>
      </c>
      <c r="N58" s="11">
        <v>15.918862159854944</v>
      </c>
      <c r="O58" s="12">
        <v>10.193967564268759</v>
      </c>
      <c r="P58" s="13">
        <v>8.9674470929072427</v>
      </c>
      <c r="Q58" s="14">
        <v>101.43468560975191</v>
      </c>
      <c r="R58" s="15">
        <v>24.559947577425675</v>
      </c>
      <c r="S58" s="16">
        <v>253.63206432732997</v>
      </c>
      <c r="T58" s="17">
        <v>4.5052252058788955</v>
      </c>
      <c r="U58" s="18">
        <v>22.084123564048184</v>
      </c>
      <c r="V58" s="19">
        <v>25.240876641131475</v>
      </c>
    </row>
    <row r="59" spans="1:22" x14ac:dyDescent="0.25">
      <c r="A59" s="3" t="s">
        <v>268</v>
      </c>
      <c r="B59" s="3">
        <v>1788477</v>
      </c>
      <c r="C59" s="3">
        <v>1790680</v>
      </c>
      <c r="D59" s="118">
        <v>2204</v>
      </c>
      <c r="E59" s="119" t="s">
        <v>786</v>
      </c>
      <c r="F59" s="120" t="s">
        <v>740</v>
      </c>
      <c r="G59" s="123" t="s">
        <v>269</v>
      </c>
      <c r="H59" s="22" t="s">
        <v>270</v>
      </c>
      <c r="I59" s="22">
        <v>62285</v>
      </c>
      <c r="J59" s="28">
        <v>69901</v>
      </c>
      <c r="K59" s="6">
        <v>0.18933534842424385</v>
      </c>
      <c r="L59" s="8">
        <v>0.32793844313954634</v>
      </c>
      <c r="M59" s="10">
        <v>77.164149585594387</v>
      </c>
      <c r="N59" s="11">
        <v>13.445758079646851</v>
      </c>
      <c r="O59" s="12">
        <v>0.89394704340808817</v>
      </c>
      <c r="P59" s="13">
        <v>1.2642320328310481</v>
      </c>
      <c r="Q59" s="14">
        <v>18.420455098036882</v>
      </c>
      <c r="R59" s="15">
        <v>2.4402729064669884</v>
      </c>
      <c r="S59" s="16">
        <v>27.210878220775299</v>
      </c>
      <c r="T59" s="17">
        <v>3.0635714660767781</v>
      </c>
      <c r="U59" s="18">
        <v>3.4558684964684367</v>
      </c>
      <c r="V59" s="19">
        <v>3.8119374513614259</v>
      </c>
    </row>
    <row r="60" spans="1:22" x14ac:dyDescent="0.25">
      <c r="A60" s="3" t="s">
        <v>273</v>
      </c>
      <c r="B60" s="3">
        <v>2517106</v>
      </c>
      <c r="C60" s="3">
        <v>2517904</v>
      </c>
      <c r="D60" s="118">
        <v>799</v>
      </c>
      <c r="E60" s="119" t="s">
        <v>786</v>
      </c>
      <c r="F60" s="120" t="s">
        <v>18</v>
      </c>
      <c r="G60" s="123" t="s">
        <v>18</v>
      </c>
      <c r="H60" s="22" t="s">
        <v>18</v>
      </c>
      <c r="I60" s="22">
        <v>106879</v>
      </c>
      <c r="J60" s="28">
        <v>8189</v>
      </c>
      <c r="K60" s="6">
        <v>1.0928570791623207</v>
      </c>
      <c r="L60" s="8">
        <v>0.95292834839162199</v>
      </c>
      <c r="M60" s="10">
        <v>29.599483826369056</v>
      </c>
      <c r="N60" s="11">
        <v>5.0127717925907112</v>
      </c>
      <c r="O60" s="12">
        <v>5.9786527122229733</v>
      </c>
      <c r="P60" s="13">
        <v>0.66376130366619335</v>
      </c>
      <c r="Q60" s="14">
        <v>284.18930939599755</v>
      </c>
      <c r="R60" s="15">
        <v>4.5907118263230524</v>
      </c>
      <c r="S60" s="16">
        <v>10.582679195627701</v>
      </c>
      <c r="T60" s="17">
        <v>2.2427871315656644</v>
      </c>
      <c r="U60" s="18">
        <v>16.348307476056068</v>
      </c>
      <c r="V60" s="19">
        <v>26.173397456375238</v>
      </c>
    </row>
    <row r="61" spans="1:22" x14ac:dyDescent="0.25">
      <c r="A61" s="3" t="s">
        <v>279</v>
      </c>
      <c r="B61" s="3">
        <v>2650136</v>
      </c>
      <c r="C61" s="3">
        <v>2651871</v>
      </c>
      <c r="D61" s="118">
        <v>1736</v>
      </c>
      <c r="E61" s="119" t="s">
        <v>786</v>
      </c>
      <c r="F61" s="120" t="s">
        <v>737</v>
      </c>
      <c r="G61" s="123" t="s">
        <v>280</v>
      </c>
      <c r="H61" s="22" t="s">
        <v>281</v>
      </c>
      <c r="I61" s="22">
        <v>47710</v>
      </c>
      <c r="J61" s="28">
        <v>136988</v>
      </c>
      <c r="K61" s="6">
        <v>8.252150113526346</v>
      </c>
      <c r="L61" s="8">
        <v>1.3495550421716707</v>
      </c>
      <c r="M61" s="10">
        <v>182.85234586679576</v>
      </c>
      <c r="N61" s="11">
        <v>39.974254519014188</v>
      </c>
      <c r="O61" s="12">
        <v>352.94086921603497</v>
      </c>
      <c r="P61" s="13">
        <v>188.06860065257254</v>
      </c>
      <c r="Q61" s="14">
        <v>1673.9449332634592</v>
      </c>
      <c r="R61" s="15">
        <v>136.58091564944729</v>
      </c>
      <c r="S61" s="16">
        <v>4890.1933114524572</v>
      </c>
      <c r="T61" s="17">
        <v>554.09092627627012</v>
      </c>
      <c r="U61" s="18">
        <v>138.41628131536439</v>
      </c>
      <c r="V61" s="19">
        <v>125.38729625267558</v>
      </c>
    </row>
    <row r="62" spans="1:22" x14ac:dyDescent="0.25">
      <c r="A62" s="3" t="s">
        <v>283</v>
      </c>
      <c r="B62" s="3">
        <v>2698057</v>
      </c>
      <c r="C62" s="3">
        <v>2699451</v>
      </c>
      <c r="D62" s="118">
        <v>1395</v>
      </c>
      <c r="E62" s="119" t="s">
        <v>786</v>
      </c>
      <c r="F62" s="120" t="s">
        <v>18</v>
      </c>
      <c r="G62" s="123" t="s">
        <v>226</v>
      </c>
      <c r="H62" s="22" t="s">
        <v>227</v>
      </c>
      <c r="I62" s="22">
        <v>22210</v>
      </c>
      <c r="J62" s="28">
        <v>136982</v>
      </c>
      <c r="K62" s="6">
        <v>1.1501019737851088</v>
      </c>
      <c r="L62" s="8">
        <v>1.0028436428311835</v>
      </c>
      <c r="M62" s="10">
        <v>38.482760599368113</v>
      </c>
      <c r="N62" s="11">
        <v>4.9902213440531655</v>
      </c>
      <c r="O62" s="12">
        <v>3.1459101176220883</v>
      </c>
      <c r="P62" s="13">
        <v>0.34926487645292542</v>
      </c>
      <c r="Q62" s="14">
        <v>6.0178111399189405</v>
      </c>
      <c r="R62" s="15">
        <v>0.65841223588854192</v>
      </c>
      <c r="S62" s="16">
        <v>3.641635690661682</v>
      </c>
      <c r="T62" s="17">
        <v>1.017388985223894</v>
      </c>
      <c r="U62" s="18">
        <v>1.6685051224243359</v>
      </c>
      <c r="V62" s="19">
        <v>0.85730712733485026</v>
      </c>
    </row>
    <row r="63" spans="1:22" x14ac:dyDescent="0.25">
      <c r="A63" s="3" t="s">
        <v>286</v>
      </c>
      <c r="B63" s="3">
        <v>2731808</v>
      </c>
      <c r="C63" s="3">
        <v>2733476</v>
      </c>
      <c r="D63" s="118">
        <v>1669</v>
      </c>
      <c r="E63" s="119" t="s">
        <v>786</v>
      </c>
      <c r="F63" s="120" t="s">
        <v>735</v>
      </c>
      <c r="G63" s="123" t="s">
        <v>18</v>
      </c>
      <c r="H63" s="22" t="s">
        <v>287</v>
      </c>
      <c r="I63" s="22">
        <v>61293</v>
      </c>
      <c r="J63" s="28">
        <v>129558</v>
      </c>
      <c r="K63" s="6">
        <v>0</v>
      </c>
      <c r="L63" s="8">
        <v>0</v>
      </c>
      <c r="M63" s="10">
        <v>22.260220144102352</v>
      </c>
      <c r="N63" s="11">
        <v>8.9759975651231709</v>
      </c>
      <c r="O63" s="12">
        <v>0.57001679453268539</v>
      </c>
      <c r="P63" s="13">
        <v>0.80612548160856157</v>
      </c>
      <c r="Q63" s="14">
        <v>20.278816787261409</v>
      </c>
      <c r="R63" s="15">
        <v>5.3741102428796186</v>
      </c>
      <c r="S63" s="16">
        <v>9.8540136594740648</v>
      </c>
      <c r="T63" s="17">
        <v>0.9499015483601766</v>
      </c>
      <c r="U63" s="18">
        <v>1.192021152771811</v>
      </c>
      <c r="V63" s="19">
        <v>1.4251819773746455</v>
      </c>
    </row>
    <row r="64" spans="1:22" x14ac:dyDescent="0.25">
      <c r="A64" s="3" t="s">
        <v>288</v>
      </c>
      <c r="B64" s="3">
        <v>2735090</v>
      </c>
      <c r="C64" s="3">
        <v>2736751</v>
      </c>
      <c r="D64" s="118">
        <v>1662</v>
      </c>
      <c r="E64" s="119" t="s">
        <v>786</v>
      </c>
      <c r="F64" s="120" t="s">
        <v>735</v>
      </c>
      <c r="G64" s="123" t="s">
        <v>18</v>
      </c>
      <c r="H64" s="22" t="s">
        <v>289</v>
      </c>
      <c r="I64" s="22">
        <v>3739</v>
      </c>
      <c r="J64" s="28">
        <v>77521</v>
      </c>
      <c r="K64" s="6">
        <v>0</v>
      </c>
      <c r="L64" s="8">
        <v>0</v>
      </c>
      <c r="M64" s="10">
        <v>37.528457228837446</v>
      </c>
      <c r="N64" s="11">
        <v>7.6860459574810935</v>
      </c>
      <c r="O64" s="12">
        <v>0</v>
      </c>
      <c r="P64" s="13">
        <v>0</v>
      </c>
      <c r="Q64" s="14">
        <v>37.675798939448036</v>
      </c>
      <c r="R64" s="15">
        <v>5.2153260403807344</v>
      </c>
      <c r="S64" s="16">
        <v>38.231992434193266</v>
      </c>
      <c r="T64" s="17">
        <v>1.1425700399896674</v>
      </c>
      <c r="U64" s="18">
        <v>0.49675028119657766</v>
      </c>
      <c r="V64" s="19">
        <v>0.22758897381517218</v>
      </c>
    </row>
    <row r="65" spans="1:22" x14ac:dyDescent="0.25">
      <c r="A65" s="3" t="s">
        <v>291</v>
      </c>
      <c r="B65" s="3">
        <v>2930641</v>
      </c>
      <c r="C65" s="3">
        <v>2931445</v>
      </c>
      <c r="D65" s="118">
        <v>805</v>
      </c>
      <c r="E65" s="119" t="s">
        <v>786</v>
      </c>
      <c r="F65" s="120" t="s">
        <v>18</v>
      </c>
      <c r="G65" s="123" t="s">
        <v>292</v>
      </c>
      <c r="H65" s="22" t="s">
        <v>293</v>
      </c>
      <c r="I65" s="22">
        <v>60810</v>
      </c>
      <c r="J65" s="28">
        <v>77893</v>
      </c>
      <c r="K65" s="6">
        <v>0</v>
      </c>
      <c r="L65" s="8">
        <v>0</v>
      </c>
      <c r="M65" s="10">
        <v>35.499849540216552</v>
      </c>
      <c r="N65" s="11">
        <v>7.4215121954618635</v>
      </c>
      <c r="O65" s="12">
        <v>3.454201527242303</v>
      </c>
      <c r="P65" s="13">
        <v>2.1431194293954539</v>
      </c>
      <c r="Q65" s="14">
        <v>168.64959071662341</v>
      </c>
      <c r="R65" s="15">
        <v>11.097106998853262</v>
      </c>
      <c r="S65" s="16">
        <v>5.5829399034847897</v>
      </c>
      <c r="T65" s="17">
        <v>0.3433311710864379</v>
      </c>
      <c r="U65" s="18">
        <v>74.897071416857031</v>
      </c>
      <c r="V65" s="19">
        <v>125.97845626683301</v>
      </c>
    </row>
    <row r="66" spans="1:22" x14ac:dyDescent="0.25">
      <c r="A66" s="3" t="s">
        <v>294</v>
      </c>
      <c r="B66" s="3">
        <v>3001287</v>
      </c>
      <c r="C66" s="3">
        <v>3002315</v>
      </c>
      <c r="D66" s="118">
        <v>1029</v>
      </c>
      <c r="E66" s="119" t="s">
        <v>786</v>
      </c>
      <c r="F66" s="120" t="s">
        <v>18</v>
      </c>
      <c r="G66" s="123" t="s">
        <v>157</v>
      </c>
      <c r="H66" s="22" t="s">
        <v>295</v>
      </c>
      <c r="I66" s="22">
        <v>121661</v>
      </c>
      <c r="J66" s="28">
        <v>24672</v>
      </c>
      <c r="K66" s="6">
        <v>0.7328332156523939</v>
      </c>
      <c r="L66" s="8">
        <v>0.64490699773583504</v>
      </c>
      <c r="M66" s="10">
        <v>61.809304523980643</v>
      </c>
      <c r="N66" s="11">
        <v>8.8237313766070748</v>
      </c>
      <c r="O66" s="12">
        <v>6.2318161472918572</v>
      </c>
      <c r="P66" s="13">
        <v>8.8131189137157939</v>
      </c>
      <c r="Q66" s="14">
        <v>105.26664169528335</v>
      </c>
      <c r="R66" s="15">
        <v>8.3494280703190729</v>
      </c>
      <c r="S66" s="16">
        <v>143.05850315398405</v>
      </c>
      <c r="T66" s="17">
        <v>23.483432366931229</v>
      </c>
      <c r="U66" s="18">
        <v>23.278994069369336</v>
      </c>
      <c r="V66" s="19">
        <v>5.2617235740553365</v>
      </c>
    </row>
    <row r="67" spans="1:22" x14ac:dyDescent="0.25">
      <c r="A67" s="3" t="s">
        <v>297</v>
      </c>
      <c r="B67" s="3">
        <v>3479977</v>
      </c>
      <c r="C67" s="3">
        <v>3481054</v>
      </c>
      <c r="D67" s="118">
        <v>1078</v>
      </c>
      <c r="E67" s="119" t="s">
        <v>786</v>
      </c>
      <c r="F67" s="120" t="s">
        <v>18</v>
      </c>
      <c r="G67" s="123" t="s">
        <v>298</v>
      </c>
      <c r="H67" s="22" t="s">
        <v>299</v>
      </c>
      <c r="I67" s="22">
        <v>47930</v>
      </c>
      <c r="J67" s="28">
        <v>34838</v>
      </c>
      <c r="K67" s="6">
        <v>8.939453752363395</v>
      </c>
      <c r="L67" s="8">
        <v>5.0968410325049645</v>
      </c>
      <c r="M67" s="10">
        <v>478.40360518137322</v>
      </c>
      <c r="N67" s="11">
        <v>20.362132268955349</v>
      </c>
      <c r="O67" s="12">
        <v>17.498556767264319</v>
      </c>
      <c r="P67" s="13">
        <v>1.4779932114654648</v>
      </c>
      <c r="Q67" s="14">
        <v>346.62684399113959</v>
      </c>
      <c r="R67" s="15">
        <v>49.658431341641496</v>
      </c>
      <c r="S67" s="16">
        <v>562.30407803545859</v>
      </c>
      <c r="T67" s="17">
        <v>41.313433710912634</v>
      </c>
      <c r="U67" s="18">
        <v>69.97481939466094</v>
      </c>
      <c r="V67" s="19">
        <v>89.857303210023019</v>
      </c>
    </row>
    <row r="68" spans="1:22" x14ac:dyDescent="0.25">
      <c r="A68" s="3" t="s">
        <v>302</v>
      </c>
      <c r="B68" s="3">
        <v>3964918</v>
      </c>
      <c r="C68" s="3">
        <v>4015491</v>
      </c>
      <c r="D68" s="118">
        <v>50574</v>
      </c>
      <c r="E68" s="119" t="s">
        <v>303</v>
      </c>
      <c r="F68" s="120" t="s">
        <v>743</v>
      </c>
      <c r="G68" s="123" t="s">
        <v>24</v>
      </c>
      <c r="H68" s="22" t="s">
        <v>278</v>
      </c>
      <c r="I68" s="22">
        <v>123786</v>
      </c>
      <c r="J68" s="28">
        <v>142783</v>
      </c>
      <c r="K68" s="6">
        <v>3.1472852856941755</v>
      </c>
      <c r="L68" s="8">
        <v>0.43099167547692868</v>
      </c>
      <c r="M68" s="10">
        <v>299.28646731497776</v>
      </c>
      <c r="N68" s="11">
        <v>29.194178864918758</v>
      </c>
      <c r="O68" s="12">
        <v>4.6099178934719447</v>
      </c>
      <c r="P68" s="13">
        <v>0.99998773836278487</v>
      </c>
      <c r="Q68" s="14">
        <v>79.769614614791422</v>
      </c>
      <c r="R68" s="15">
        <v>10.576054126210835</v>
      </c>
      <c r="S68" s="16">
        <v>78.584170637280181</v>
      </c>
      <c r="T68" s="17">
        <v>11.0704843834329</v>
      </c>
      <c r="U68" s="18">
        <v>4.7656580376568245</v>
      </c>
      <c r="V68" s="19">
        <v>3.5677795161425752</v>
      </c>
    </row>
    <row r="69" spans="1:22" x14ac:dyDescent="0.25">
      <c r="A69" s="3" t="s">
        <v>304</v>
      </c>
      <c r="B69" s="3">
        <v>4041525</v>
      </c>
      <c r="C69" s="3">
        <v>4042865</v>
      </c>
      <c r="D69" s="118">
        <v>1341</v>
      </c>
      <c r="E69" s="119" t="s">
        <v>786</v>
      </c>
      <c r="F69" s="120" t="s">
        <v>18</v>
      </c>
      <c r="G69" s="123" t="s">
        <v>18</v>
      </c>
      <c r="H69" s="22" t="s">
        <v>305</v>
      </c>
      <c r="I69" s="22">
        <v>5614</v>
      </c>
      <c r="J69" s="28">
        <v>11892</v>
      </c>
      <c r="K69" s="6">
        <v>1.1758162585716745</v>
      </c>
      <c r="L69" s="8">
        <v>1.3151734790613634</v>
      </c>
      <c r="M69" s="10">
        <v>42.016860910642386</v>
      </c>
      <c r="N69" s="11">
        <v>1.6711873297532667</v>
      </c>
      <c r="O69" s="12">
        <v>0</v>
      </c>
      <c r="P69" s="13">
        <v>0</v>
      </c>
      <c r="Q69" s="14">
        <v>96.640520537597681</v>
      </c>
      <c r="R69" s="15">
        <v>11.821893506700906</v>
      </c>
      <c r="S69" s="16">
        <v>30.121311064370829</v>
      </c>
      <c r="T69" s="17">
        <v>2.5756570410428172</v>
      </c>
      <c r="U69" s="18">
        <v>6.8660871727042645</v>
      </c>
      <c r="V69" s="19">
        <v>7.6061555449651648</v>
      </c>
    </row>
    <row r="70" spans="1:22" x14ac:dyDescent="0.25">
      <c r="A70" s="3" t="s">
        <v>307</v>
      </c>
      <c r="B70" s="3">
        <v>4084934</v>
      </c>
      <c r="C70" s="3">
        <v>4086973</v>
      </c>
      <c r="D70" s="118">
        <v>2040</v>
      </c>
      <c r="E70" s="119" t="s">
        <v>786</v>
      </c>
      <c r="F70" s="120" t="s">
        <v>737</v>
      </c>
      <c r="G70" s="123" t="s">
        <v>43</v>
      </c>
      <c r="H70" s="22" t="s">
        <v>192</v>
      </c>
      <c r="I70" s="22">
        <v>68812</v>
      </c>
      <c r="J70" s="28">
        <v>133544</v>
      </c>
      <c r="K70" s="6">
        <v>0.22938471198480712</v>
      </c>
      <c r="L70" s="8">
        <v>0.39730597563723946</v>
      </c>
      <c r="M70" s="10">
        <v>55.317567449935638</v>
      </c>
      <c r="N70" s="11">
        <v>4.5319116839141147</v>
      </c>
      <c r="O70" s="12">
        <v>1.2882509810039118</v>
      </c>
      <c r="P70" s="13">
        <v>0.398817357244864</v>
      </c>
      <c r="Q70" s="14">
        <v>1304.3509479822733</v>
      </c>
      <c r="R70" s="15">
        <v>51.568782447045244</v>
      </c>
      <c r="S70" s="16">
        <v>755.33160603594149</v>
      </c>
      <c r="T70" s="17">
        <v>76.645867634873099</v>
      </c>
      <c r="U70" s="18">
        <v>90.426426490516818</v>
      </c>
      <c r="V70" s="19">
        <v>146.56506109771934</v>
      </c>
    </row>
    <row r="71" spans="1:22" x14ac:dyDescent="0.25">
      <c r="A71" s="3" t="s">
        <v>308</v>
      </c>
      <c r="B71" s="3">
        <v>4150506</v>
      </c>
      <c r="C71" s="3">
        <v>4153907</v>
      </c>
      <c r="D71" s="118">
        <v>3402</v>
      </c>
      <c r="E71" s="119" t="s">
        <v>786</v>
      </c>
      <c r="F71" s="120" t="s">
        <v>738</v>
      </c>
      <c r="G71" s="123" t="s">
        <v>176</v>
      </c>
      <c r="H71" s="22" t="s">
        <v>309</v>
      </c>
      <c r="I71" s="22">
        <v>22785</v>
      </c>
      <c r="J71" s="28">
        <v>83145</v>
      </c>
      <c r="K71" s="6">
        <v>0.68756842088783543</v>
      </c>
      <c r="L71" s="8">
        <v>0.6700897828965332</v>
      </c>
      <c r="M71" s="10">
        <v>69.114944542733483</v>
      </c>
      <c r="N71" s="11">
        <v>2.29296204170039</v>
      </c>
      <c r="O71" s="12">
        <v>2.9757122831045546</v>
      </c>
      <c r="P71" s="13">
        <v>1.3283119254550917</v>
      </c>
      <c r="Q71" s="14">
        <v>70.40990846613137</v>
      </c>
      <c r="R71" s="15">
        <v>12.166873347147416</v>
      </c>
      <c r="S71" s="16">
        <v>115.19279996655543</v>
      </c>
      <c r="T71" s="17">
        <v>10.221451331924534</v>
      </c>
      <c r="U71" s="18">
        <v>17.123741953007908</v>
      </c>
      <c r="V71" s="19">
        <v>27.492773650847262</v>
      </c>
    </row>
    <row r="72" spans="1:22" x14ac:dyDescent="0.25">
      <c r="A72" s="3" t="s">
        <v>314</v>
      </c>
      <c r="B72" s="3">
        <v>4376722</v>
      </c>
      <c r="C72" s="3">
        <v>4377519</v>
      </c>
      <c r="D72" s="118">
        <v>798</v>
      </c>
      <c r="E72" s="119" t="s">
        <v>786</v>
      </c>
      <c r="F72" s="120" t="s">
        <v>18</v>
      </c>
      <c r="G72" s="123" t="s">
        <v>51</v>
      </c>
      <c r="H72" s="22" t="s">
        <v>249</v>
      </c>
      <c r="I72" s="22">
        <v>4682</v>
      </c>
      <c r="J72" s="28">
        <v>9852</v>
      </c>
      <c r="K72" s="6">
        <v>2.3131865720131763</v>
      </c>
      <c r="L72" s="8">
        <v>2.0318350201794217</v>
      </c>
      <c r="M72" s="10">
        <v>247.93283552316754</v>
      </c>
      <c r="N72" s="11">
        <v>22.804470466474015</v>
      </c>
      <c r="O72" s="12">
        <v>6.7529515963465769</v>
      </c>
      <c r="P72" s="13">
        <v>3.0768675053471575</v>
      </c>
      <c r="Q72" s="14">
        <v>18.375760348843684</v>
      </c>
      <c r="R72" s="15">
        <v>2.0973003511204564</v>
      </c>
      <c r="S72" s="16">
        <v>27.80887238480425</v>
      </c>
      <c r="T72" s="17">
        <v>5.0788882395895207</v>
      </c>
      <c r="U72" s="18">
        <v>2.1523992377558994</v>
      </c>
      <c r="V72" s="19">
        <v>1.315605238151913</v>
      </c>
    </row>
    <row r="73" spans="1:22" x14ac:dyDescent="0.25">
      <c r="A73" s="3" t="s">
        <v>315</v>
      </c>
      <c r="B73" s="3">
        <v>4433066</v>
      </c>
      <c r="C73" s="3">
        <v>4436082</v>
      </c>
      <c r="D73" s="118">
        <v>3017</v>
      </c>
      <c r="E73" s="119" t="s">
        <v>786</v>
      </c>
      <c r="F73" s="120" t="s">
        <v>735</v>
      </c>
      <c r="G73" s="123" t="s">
        <v>18</v>
      </c>
      <c r="H73" s="22" t="s">
        <v>316</v>
      </c>
      <c r="I73" s="22">
        <v>79606</v>
      </c>
      <c r="J73" s="28">
        <v>25542</v>
      </c>
      <c r="K73" s="6">
        <v>4.2749043479562134</v>
      </c>
      <c r="L73" s="8">
        <v>1.0577578207928493</v>
      </c>
      <c r="M73" s="10">
        <v>116.26125625683547</v>
      </c>
      <c r="N73" s="11">
        <v>1.5841362140487167</v>
      </c>
      <c r="O73" s="12">
        <v>3.0971368968146891</v>
      </c>
      <c r="P73" s="13">
        <v>1.7578545846371596</v>
      </c>
      <c r="Q73" s="14">
        <v>65.741018438351759</v>
      </c>
      <c r="R73" s="15">
        <v>9.084966754446036</v>
      </c>
      <c r="S73" s="16">
        <v>103.47947973408237</v>
      </c>
      <c r="T73" s="17">
        <v>8.8741262337838389</v>
      </c>
      <c r="U73" s="18">
        <v>36.348710829205999</v>
      </c>
      <c r="V73" s="19">
        <v>33.782254630975139</v>
      </c>
    </row>
    <row r="74" spans="1:22" x14ac:dyDescent="0.25">
      <c r="A74" s="3" t="s">
        <v>322</v>
      </c>
      <c r="B74" s="3">
        <v>5479886</v>
      </c>
      <c r="C74" s="3">
        <v>5481663</v>
      </c>
      <c r="D74" s="118">
        <v>1778</v>
      </c>
      <c r="E74" s="119" t="s">
        <v>786</v>
      </c>
      <c r="F74" s="120" t="s">
        <v>18</v>
      </c>
      <c r="G74" s="123" t="s">
        <v>115</v>
      </c>
      <c r="H74" s="22" t="s">
        <v>323</v>
      </c>
      <c r="I74" s="22">
        <v>67964</v>
      </c>
      <c r="J74" s="28">
        <v>38294</v>
      </c>
      <c r="K74" s="6">
        <v>4.563779519141332</v>
      </c>
      <c r="L74" s="8">
        <v>4.0477937776239195</v>
      </c>
      <c r="M74" s="10">
        <v>95.013642487037984</v>
      </c>
      <c r="N74" s="11">
        <v>13.712885933766884</v>
      </c>
      <c r="O74" s="12">
        <v>6.6374852876420736</v>
      </c>
      <c r="P74" s="13">
        <v>4.1181510604069507</v>
      </c>
      <c r="Q74" s="14">
        <v>91.738851322653161</v>
      </c>
      <c r="R74" s="15">
        <v>9.8854058476394489</v>
      </c>
      <c r="S74" s="16">
        <v>45.335960797850682</v>
      </c>
      <c r="T74" s="17">
        <v>0.74395274684681356</v>
      </c>
      <c r="U74" s="18">
        <v>35.97567087304467</v>
      </c>
      <c r="V74" s="19">
        <v>54.876446417207156</v>
      </c>
    </row>
    <row r="75" spans="1:22" x14ac:dyDescent="0.25">
      <c r="A75" s="3" t="s">
        <v>324</v>
      </c>
      <c r="B75" s="3">
        <v>5489872</v>
      </c>
      <c r="C75" s="3">
        <v>5492010</v>
      </c>
      <c r="D75" s="118">
        <v>2139</v>
      </c>
      <c r="E75" s="119" t="s">
        <v>786</v>
      </c>
      <c r="F75" s="120" t="s">
        <v>18</v>
      </c>
      <c r="G75" s="123" t="s">
        <v>18</v>
      </c>
      <c r="H75" s="22" t="s">
        <v>325</v>
      </c>
      <c r="I75" s="22">
        <v>67971</v>
      </c>
      <c r="J75" s="28">
        <v>88058</v>
      </c>
      <c r="K75" s="6">
        <v>2.0254538294929429</v>
      </c>
      <c r="L75" s="8">
        <v>1.3589533836346313</v>
      </c>
      <c r="M75" s="10">
        <v>58.519358136189197</v>
      </c>
      <c r="N75" s="11">
        <v>0.88998205313800838</v>
      </c>
      <c r="O75" s="12">
        <v>0.80101665299648006</v>
      </c>
      <c r="P75" s="13">
        <v>1.1328086143543254</v>
      </c>
      <c r="Q75" s="14">
        <v>9.7683224150622081</v>
      </c>
      <c r="R75" s="15">
        <v>2.2909354122771983</v>
      </c>
      <c r="S75" s="16">
        <v>70.876806233642853</v>
      </c>
      <c r="T75" s="17">
        <v>12.046328194804795</v>
      </c>
      <c r="U75" s="18">
        <v>3.5649675620174031</v>
      </c>
      <c r="V75" s="19">
        <v>3.3723954371219778</v>
      </c>
    </row>
    <row r="76" spans="1:22" x14ac:dyDescent="0.25">
      <c r="A76" s="3" t="s">
        <v>328</v>
      </c>
      <c r="B76" s="3">
        <v>5660391</v>
      </c>
      <c r="C76" s="3">
        <v>5662580</v>
      </c>
      <c r="D76" s="118">
        <v>2190</v>
      </c>
      <c r="E76" s="119" t="s">
        <v>786</v>
      </c>
      <c r="F76" s="120" t="s">
        <v>18</v>
      </c>
      <c r="G76" s="123" t="s">
        <v>18</v>
      </c>
      <c r="H76" s="22" t="s">
        <v>329</v>
      </c>
      <c r="I76" s="22">
        <v>124141</v>
      </c>
      <c r="J76" s="28">
        <v>143281</v>
      </c>
      <c r="K76" s="6">
        <v>6.4746990025267257</v>
      </c>
      <c r="L76" s="8">
        <v>1.1901708454916544</v>
      </c>
      <c r="M76" s="10">
        <v>161.18290145881861</v>
      </c>
      <c r="N76" s="11">
        <v>15.570380739309091</v>
      </c>
      <c r="O76" s="12">
        <v>9.6501031186586772</v>
      </c>
      <c r="P76" s="13">
        <v>1.6845373825998406</v>
      </c>
      <c r="Q76" s="14">
        <v>85.101725025794181</v>
      </c>
      <c r="R76" s="15">
        <v>17.813670223173304</v>
      </c>
      <c r="S76" s="16">
        <v>166.65698602740261</v>
      </c>
      <c r="T76" s="17">
        <v>13.345464252691841</v>
      </c>
      <c r="U76" s="18">
        <v>16.608433038919642</v>
      </c>
      <c r="V76" s="19">
        <v>18.970328513849143</v>
      </c>
    </row>
    <row r="77" spans="1:22" x14ac:dyDescent="0.25">
      <c r="A77" s="3" t="s">
        <v>330</v>
      </c>
      <c r="B77" s="3">
        <v>5675056</v>
      </c>
      <c r="C77" s="3">
        <v>5677452</v>
      </c>
      <c r="D77" s="118">
        <v>2397</v>
      </c>
      <c r="E77" s="119" t="s">
        <v>786</v>
      </c>
      <c r="F77" s="120" t="s">
        <v>18</v>
      </c>
      <c r="G77" s="123" t="s">
        <v>285</v>
      </c>
      <c r="H77" s="22" t="s">
        <v>331</v>
      </c>
      <c r="I77" s="22">
        <v>23415</v>
      </c>
      <c r="J77" s="28">
        <v>139450</v>
      </c>
      <c r="K77" s="6">
        <v>0</v>
      </c>
      <c r="L77" s="8">
        <v>0</v>
      </c>
      <c r="M77" s="10">
        <v>36.754974644821672</v>
      </c>
      <c r="N77" s="11">
        <v>17.540286554367423</v>
      </c>
      <c r="O77" s="12">
        <v>0.53308050486944658</v>
      </c>
      <c r="P77" s="13">
        <v>0.75388967982306809</v>
      </c>
      <c r="Q77" s="14">
        <v>127.65372979787416</v>
      </c>
      <c r="R77" s="15">
        <v>21.656007892208489</v>
      </c>
      <c r="S77" s="16">
        <v>193.67074127259488</v>
      </c>
      <c r="T77" s="17">
        <v>29.70049071958886</v>
      </c>
      <c r="U77" s="18">
        <v>48.911800092606747</v>
      </c>
      <c r="V77" s="19">
        <v>82.678984224850225</v>
      </c>
    </row>
    <row r="78" spans="1:22" x14ac:dyDescent="0.25">
      <c r="A78" s="3" t="s">
        <v>332</v>
      </c>
      <c r="B78" s="3">
        <v>5729749</v>
      </c>
      <c r="C78" s="3">
        <v>5731749</v>
      </c>
      <c r="D78" s="118">
        <v>2001</v>
      </c>
      <c r="E78" s="119" t="s">
        <v>786</v>
      </c>
      <c r="F78" s="120" t="s">
        <v>18</v>
      </c>
      <c r="G78" s="123" t="s">
        <v>18</v>
      </c>
      <c r="H78" s="22" t="s">
        <v>333</v>
      </c>
      <c r="I78" s="22">
        <v>123865</v>
      </c>
      <c r="J78" s="28">
        <v>142825</v>
      </c>
      <c r="K78" s="6">
        <v>7.7050419263655385</v>
      </c>
      <c r="L78" s="8">
        <v>3.4898066182142848</v>
      </c>
      <c r="M78" s="10">
        <v>606.31624550391791</v>
      </c>
      <c r="N78" s="11">
        <v>68.200111130668645</v>
      </c>
      <c r="O78" s="12">
        <v>22.308240945055516</v>
      </c>
      <c r="P78" s="13">
        <v>8.3217639918441133</v>
      </c>
      <c r="Q78" s="14">
        <v>42.637505137665606</v>
      </c>
      <c r="R78" s="15">
        <v>14.958836471247521</v>
      </c>
      <c r="S78" s="16">
        <v>303.65144032158651</v>
      </c>
      <c r="T78" s="17">
        <v>34.448048548798269</v>
      </c>
      <c r="U78" s="18">
        <v>40.045971420468753</v>
      </c>
      <c r="V78" s="19">
        <v>59.472060324795258</v>
      </c>
    </row>
    <row r="79" spans="1:22" x14ac:dyDescent="0.25">
      <c r="A79" s="3" t="s">
        <v>336</v>
      </c>
      <c r="B79" s="3">
        <v>5992849</v>
      </c>
      <c r="C79" s="3">
        <v>5994379</v>
      </c>
      <c r="D79" s="118">
        <v>1531</v>
      </c>
      <c r="E79" s="119" t="s">
        <v>786</v>
      </c>
      <c r="F79" s="120" t="s">
        <v>18</v>
      </c>
      <c r="G79" s="123" t="s">
        <v>201</v>
      </c>
      <c r="H79" s="22" t="s">
        <v>337</v>
      </c>
      <c r="I79" s="22">
        <v>68924</v>
      </c>
      <c r="J79" s="28">
        <v>138970</v>
      </c>
      <c r="K79" s="6">
        <v>1.6015221837192681</v>
      </c>
      <c r="L79" s="8">
        <v>2.0480129274328838</v>
      </c>
      <c r="M79" s="10">
        <v>111.10256317159235</v>
      </c>
      <c r="N79" s="11">
        <v>9.4059608919195714</v>
      </c>
      <c r="O79" s="12">
        <v>6.8216515441736298</v>
      </c>
      <c r="P79" s="13">
        <v>0.3173345161076731</v>
      </c>
      <c r="Q79" s="14">
        <v>186.89461240990042</v>
      </c>
      <c r="R79" s="15">
        <v>15.57168697485686</v>
      </c>
      <c r="S79" s="16">
        <v>110.01580659287822</v>
      </c>
      <c r="T79" s="17">
        <v>12.031522245113273</v>
      </c>
      <c r="U79" s="18">
        <v>9.929686049816917</v>
      </c>
      <c r="V79" s="19">
        <v>5.5455680448640274</v>
      </c>
    </row>
    <row r="80" spans="1:22" x14ac:dyDescent="0.25">
      <c r="A80" s="3" t="s">
        <v>342</v>
      </c>
      <c r="B80" s="3">
        <v>6075655</v>
      </c>
      <c r="C80" s="3">
        <v>6077418</v>
      </c>
      <c r="D80" s="118">
        <v>1764</v>
      </c>
      <c r="E80" s="119" t="s">
        <v>786</v>
      </c>
      <c r="F80" s="120" t="s">
        <v>737</v>
      </c>
      <c r="G80" s="123" t="s">
        <v>343</v>
      </c>
      <c r="H80" s="22" t="s">
        <v>77</v>
      </c>
      <c r="I80" s="22">
        <v>69026</v>
      </c>
      <c r="J80" s="28">
        <v>38765</v>
      </c>
      <c r="K80" s="6">
        <v>1.4761616054629885</v>
      </c>
      <c r="L80" s="8">
        <v>2.0136976729237301</v>
      </c>
      <c r="M80" s="10">
        <v>193.49337352518251</v>
      </c>
      <c r="N80" s="11">
        <v>19.126538061742277</v>
      </c>
      <c r="O80" s="12">
        <v>9.5786598414379256</v>
      </c>
      <c r="P80" s="13">
        <v>3.4767734131674817</v>
      </c>
      <c r="Q80" s="14">
        <v>20.805642730087062</v>
      </c>
      <c r="R80" s="15">
        <v>2.2893167248075814</v>
      </c>
      <c r="S80" s="16">
        <v>47.351057723898371</v>
      </c>
      <c r="T80" s="17">
        <v>4.7327967851146475</v>
      </c>
      <c r="U80" s="18">
        <v>2.8781087919870179</v>
      </c>
      <c r="V80" s="19">
        <v>3.3723310737331711</v>
      </c>
    </row>
    <row r="81" spans="1:22" x14ac:dyDescent="0.25">
      <c r="A81" s="3" t="s">
        <v>344</v>
      </c>
      <c r="B81" s="3">
        <v>6097779</v>
      </c>
      <c r="C81" s="3">
        <v>6099248</v>
      </c>
      <c r="D81" s="118">
        <v>1470</v>
      </c>
      <c r="E81" s="119" t="s">
        <v>345</v>
      </c>
      <c r="F81" s="120" t="s">
        <v>741</v>
      </c>
      <c r="G81" s="123" t="s">
        <v>18</v>
      </c>
      <c r="H81" s="22" t="s">
        <v>346</v>
      </c>
      <c r="I81" s="22">
        <v>123806</v>
      </c>
      <c r="J81" s="28">
        <v>138986</v>
      </c>
      <c r="K81" s="6">
        <v>1.7082982959905328</v>
      </c>
      <c r="L81" s="8">
        <v>0.5071317248043884</v>
      </c>
      <c r="M81" s="10">
        <v>44.761604308745383</v>
      </c>
      <c r="N81" s="11">
        <v>4.8847122944534078</v>
      </c>
      <c r="O81" s="12">
        <v>1.3049529539200897</v>
      </c>
      <c r="P81" s="13">
        <v>1.8454821656926232</v>
      </c>
      <c r="Q81" s="14">
        <v>32.01795958508368</v>
      </c>
      <c r="R81" s="15">
        <v>5.4017805805929635</v>
      </c>
      <c r="S81" s="16">
        <v>15.858393473022224</v>
      </c>
      <c r="T81" s="17">
        <v>3.4107360813729919</v>
      </c>
      <c r="U81" s="18">
        <v>5.3680841891607711</v>
      </c>
      <c r="V81" s="19">
        <v>7.3885959052778363</v>
      </c>
    </row>
    <row r="82" spans="1:22" x14ac:dyDescent="0.25">
      <c r="A82" s="3" t="s">
        <v>347</v>
      </c>
      <c r="B82" s="3">
        <v>6145972</v>
      </c>
      <c r="C82" s="3">
        <v>6147657</v>
      </c>
      <c r="D82" s="118">
        <v>1686</v>
      </c>
      <c r="E82" s="119" t="s">
        <v>786</v>
      </c>
      <c r="F82" s="120" t="s">
        <v>18</v>
      </c>
      <c r="G82" s="123" t="s">
        <v>18</v>
      </c>
      <c r="H82" s="22" t="s">
        <v>18</v>
      </c>
      <c r="I82" s="22">
        <v>71170</v>
      </c>
      <c r="J82" s="28">
        <v>93634</v>
      </c>
      <c r="K82" s="6">
        <v>4.8614433458112787</v>
      </c>
      <c r="L82" s="8">
        <v>1.0069347205579648</v>
      </c>
      <c r="M82" s="10">
        <v>167.61714057282191</v>
      </c>
      <c r="N82" s="11">
        <v>25.936028604692069</v>
      </c>
      <c r="O82" s="12">
        <v>0.42260042279974441</v>
      </c>
      <c r="P82" s="13">
        <v>0.59764724938800273</v>
      </c>
      <c r="Q82" s="14">
        <v>26.153958582203426</v>
      </c>
      <c r="R82" s="15">
        <v>3.6915539720471946</v>
      </c>
      <c r="S82" s="16">
        <v>17.857676922044693</v>
      </c>
      <c r="T82" s="17">
        <v>5.02437409858232</v>
      </c>
      <c r="U82" s="18">
        <v>6.5480311096015766</v>
      </c>
      <c r="V82" s="19">
        <v>10.603925946521411</v>
      </c>
    </row>
    <row r="83" spans="1:22" x14ac:dyDescent="0.25">
      <c r="A83" s="3" t="s">
        <v>348</v>
      </c>
      <c r="B83" s="3">
        <v>6188844</v>
      </c>
      <c r="C83" s="3">
        <v>6190301</v>
      </c>
      <c r="D83" s="118">
        <v>1458</v>
      </c>
      <c r="E83" s="119" t="s">
        <v>786</v>
      </c>
      <c r="F83" s="120" t="s">
        <v>735</v>
      </c>
      <c r="G83" s="123" t="s">
        <v>18</v>
      </c>
      <c r="H83" s="22" t="s">
        <v>175</v>
      </c>
      <c r="I83" s="22">
        <v>69276</v>
      </c>
      <c r="J83" s="28">
        <v>93498</v>
      </c>
      <c r="K83" s="6">
        <v>0.73424375359540939</v>
      </c>
      <c r="L83" s="8">
        <v>1.2717474863673326</v>
      </c>
      <c r="M83" s="10">
        <v>162.48903368474041</v>
      </c>
      <c r="N83" s="11">
        <v>5.9413149315320419</v>
      </c>
      <c r="O83" s="12">
        <v>0.66171514843576962</v>
      </c>
      <c r="P83" s="13">
        <v>0.93580653734559116</v>
      </c>
      <c r="Q83" s="14">
        <v>90.477314737264223</v>
      </c>
      <c r="R83" s="15">
        <v>10.332137387686197</v>
      </c>
      <c r="S83" s="16">
        <v>101.94740800597388</v>
      </c>
      <c r="T83" s="17">
        <v>35.1201175017179</v>
      </c>
      <c r="U83" s="18">
        <v>1.6824219346511358</v>
      </c>
      <c r="V83" s="19">
        <v>0.35598560219220715</v>
      </c>
    </row>
    <row r="84" spans="1:22" x14ac:dyDescent="0.25">
      <c r="A84" s="3" t="s">
        <v>351</v>
      </c>
      <c r="B84" s="3">
        <v>6198686</v>
      </c>
      <c r="C84" s="3">
        <v>6201772</v>
      </c>
      <c r="D84" s="118">
        <v>3087</v>
      </c>
      <c r="E84" s="119" t="s">
        <v>786</v>
      </c>
      <c r="F84" s="120" t="s">
        <v>735</v>
      </c>
      <c r="G84" s="123" t="s">
        <v>18</v>
      </c>
      <c r="H84" s="22" t="s">
        <v>145</v>
      </c>
      <c r="I84" s="22">
        <v>69245</v>
      </c>
      <c r="J84" s="28">
        <v>93487</v>
      </c>
      <c r="K84" s="6">
        <v>0.11989780853883149</v>
      </c>
      <c r="L84" s="8">
        <v>0.20766909610542172</v>
      </c>
      <c r="M84" s="10">
        <v>76.847142568141521</v>
      </c>
      <c r="N84" s="11">
        <v>7.1481758935311097</v>
      </c>
      <c r="O84" s="12">
        <v>0.3241629055169904</v>
      </c>
      <c r="P84" s="13">
        <v>0.45843557740039603</v>
      </c>
      <c r="Q84" s="14">
        <v>32.856225045163818</v>
      </c>
      <c r="R84" s="15">
        <v>5.2745406706154654</v>
      </c>
      <c r="S84" s="16">
        <v>53.667018535644786</v>
      </c>
      <c r="T84" s="17">
        <v>11.140270920579049</v>
      </c>
      <c r="U84" s="18">
        <v>4.6478517852898422</v>
      </c>
      <c r="V84" s="19">
        <v>7.1629621172088749</v>
      </c>
    </row>
    <row r="85" spans="1:22" x14ac:dyDescent="0.25">
      <c r="A85" s="3" t="s">
        <v>353</v>
      </c>
      <c r="B85" s="3">
        <v>56774</v>
      </c>
      <c r="C85" s="3">
        <v>58589</v>
      </c>
      <c r="D85" s="118">
        <v>1816</v>
      </c>
      <c r="E85" s="119" t="s">
        <v>786</v>
      </c>
      <c r="F85" s="120" t="s">
        <v>18</v>
      </c>
      <c r="G85" s="123" t="s">
        <v>155</v>
      </c>
      <c r="H85" s="22" t="s">
        <v>354</v>
      </c>
      <c r="I85" s="22">
        <v>70932</v>
      </c>
      <c r="J85" s="28">
        <v>13305</v>
      </c>
      <c r="K85" s="6">
        <v>1.6068105291796186</v>
      </c>
      <c r="L85" s="8">
        <v>1.4035059964460508</v>
      </c>
      <c r="M85" s="10">
        <v>32.357760059962679</v>
      </c>
      <c r="N85" s="11">
        <v>6.644991674814861</v>
      </c>
      <c r="O85" s="12">
        <v>2.6644333590561895</v>
      </c>
      <c r="P85" s="13">
        <v>1.1893618296061421</v>
      </c>
      <c r="Q85" s="14">
        <v>11.933003043332951</v>
      </c>
      <c r="R85" s="15">
        <v>2.713702023242623</v>
      </c>
      <c r="S85" s="16">
        <v>13.837348447688671</v>
      </c>
      <c r="T85" s="17">
        <v>0.22932376559296763</v>
      </c>
      <c r="U85" s="18">
        <v>5.4943990118117449</v>
      </c>
      <c r="V85" s="19">
        <v>2.003691216931164</v>
      </c>
    </row>
    <row r="86" spans="1:22" x14ac:dyDescent="0.25">
      <c r="A86" s="3" t="s">
        <v>358</v>
      </c>
      <c r="B86" s="3">
        <v>166949</v>
      </c>
      <c r="C86" s="3">
        <v>168469</v>
      </c>
      <c r="D86" s="118">
        <v>1521</v>
      </c>
      <c r="E86" s="119" t="s">
        <v>786</v>
      </c>
      <c r="F86" s="120" t="s">
        <v>18</v>
      </c>
      <c r="G86" s="123" t="s">
        <v>18</v>
      </c>
      <c r="H86" s="22" t="s">
        <v>359</v>
      </c>
      <c r="I86" s="22">
        <v>112239</v>
      </c>
      <c r="J86" s="28">
        <v>92403</v>
      </c>
      <c r="K86" s="6">
        <v>0.52803771800338939</v>
      </c>
      <c r="L86" s="8">
        <v>0.45821989510888644</v>
      </c>
      <c r="M86" s="10">
        <v>63.370486490211199</v>
      </c>
      <c r="N86" s="11">
        <v>8.1929269829545799</v>
      </c>
      <c r="O86" s="12">
        <v>0</v>
      </c>
      <c r="P86" s="13">
        <v>0</v>
      </c>
      <c r="Q86" s="14">
        <v>22.399558709139981</v>
      </c>
      <c r="R86" s="15">
        <v>7.3797350923132754</v>
      </c>
      <c r="S86" s="16">
        <v>9.0413477033743348</v>
      </c>
      <c r="T86" s="17">
        <v>1.9625408119837322</v>
      </c>
      <c r="U86" s="18">
        <v>5.6033216280778797</v>
      </c>
      <c r="V86" s="19">
        <v>8.9322763831884977</v>
      </c>
    </row>
    <row r="87" spans="1:22" x14ac:dyDescent="0.25">
      <c r="A87" s="3" t="s">
        <v>360</v>
      </c>
      <c r="B87" s="3">
        <v>177091</v>
      </c>
      <c r="C87" s="3">
        <v>177887</v>
      </c>
      <c r="D87" s="118">
        <v>797</v>
      </c>
      <c r="E87" s="119" t="s">
        <v>786</v>
      </c>
      <c r="F87" s="120" t="s">
        <v>18</v>
      </c>
      <c r="G87" s="123" t="s">
        <v>92</v>
      </c>
      <c r="H87" s="22" t="s">
        <v>319</v>
      </c>
      <c r="I87" s="22">
        <v>70334</v>
      </c>
      <c r="J87" s="28">
        <v>92393</v>
      </c>
      <c r="K87" s="6">
        <v>0.51990875918108903</v>
      </c>
      <c r="L87" s="8">
        <v>0.90050838620173812</v>
      </c>
      <c r="M87" s="10">
        <v>43.049462258408035</v>
      </c>
      <c r="N87" s="11">
        <v>11.612932012095614</v>
      </c>
      <c r="O87" s="12">
        <v>0</v>
      </c>
      <c r="P87" s="13">
        <v>0</v>
      </c>
      <c r="Q87" s="14">
        <v>9.119100852638546</v>
      </c>
      <c r="R87" s="15">
        <v>1.532836366236767</v>
      </c>
      <c r="S87" s="16">
        <v>14.605614227677959</v>
      </c>
      <c r="T87" s="17">
        <v>2.1427087045689692</v>
      </c>
      <c r="U87" s="18">
        <v>1.2810197656897915</v>
      </c>
      <c r="V87" s="19">
        <v>1.3562385205427276</v>
      </c>
    </row>
    <row r="88" spans="1:22" x14ac:dyDescent="0.25">
      <c r="A88" s="3" t="s">
        <v>361</v>
      </c>
      <c r="B88" s="3">
        <v>217870</v>
      </c>
      <c r="C88" s="3">
        <v>220236</v>
      </c>
      <c r="D88" s="118">
        <v>2367</v>
      </c>
      <c r="E88" s="119" t="s">
        <v>786</v>
      </c>
      <c r="F88" s="120" t="s">
        <v>735</v>
      </c>
      <c r="G88" s="123" t="s">
        <v>18</v>
      </c>
      <c r="H88" s="22" t="s">
        <v>362</v>
      </c>
      <c r="I88" s="22">
        <v>70373</v>
      </c>
      <c r="J88" s="28">
        <v>12995</v>
      </c>
      <c r="K88" s="6">
        <v>1.4323885696635827</v>
      </c>
      <c r="L88" s="8">
        <v>0.14950415235999007</v>
      </c>
      <c r="M88" s="10">
        <v>324.36668990514494</v>
      </c>
      <c r="N88" s="11">
        <v>36.398378644326613</v>
      </c>
      <c r="O88" s="12">
        <v>3.9560717380577088</v>
      </c>
      <c r="P88" s="13">
        <v>0.73065112851859293</v>
      </c>
      <c r="Q88" s="14">
        <v>157.57893381524005</v>
      </c>
      <c r="R88" s="15">
        <v>27.486573636393089</v>
      </c>
      <c r="S88" s="16">
        <v>186.73182474280418</v>
      </c>
      <c r="T88" s="17">
        <v>18.625793490805851</v>
      </c>
      <c r="U88" s="18">
        <v>13.542514711773421</v>
      </c>
      <c r="V88" s="19">
        <v>13.09786416305383</v>
      </c>
    </row>
    <row r="89" spans="1:22" x14ac:dyDescent="0.25">
      <c r="A89" s="3" t="s">
        <v>363</v>
      </c>
      <c r="B89" s="3">
        <v>306499</v>
      </c>
      <c r="C89" s="3">
        <v>308521</v>
      </c>
      <c r="D89" s="118">
        <v>2023</v>
      </c>
      <c r="E89" s="119" t="s">
        <v>786</v>
      </c>
      <c r="F89" s="120" t="s">
        <v>741</v>
      </c>
      <c r="G89" s="123" t="s">
        <v>364</v>
      </c>
      <c r="H89" s="22" t="s">
        <v>365</v>
      </c>
      <c r="I89" s="22">
        <v>37525</v>
      </c>
      <c r="J89" s="28">
        <v>134387</v>
      </c>
      <c r="K89" s="6">
        <v>0.63008088383066851</v>
      </c>
      <c r="L89" s="8">
        <v>0.60309206845357111</v>
      </c>
      <c r="M89" s="10">
        <v>74.027336029052847</v>
      </c>
      <c r="N89" s="11">
        <v>7.8037990696361099</v>
      </c>
      <c r="O89" s="12">
        <v>2.6546194952806683</v>
      </c>
      <c r="P89" s="13">
        <v>2.2222736007140851</v>
      </c>
      <c r="Q89" s="14">
        <v>105.44351710290202</v>
      </c>
      <c r="R89" s="15">
        <v>11.007318670890173</v>
      </c>
      <c r="S89" s="16">
        <v>87.084801485527677</v>
      </c>
      <c r="T89" s="17">
        <v>2.8407943632559225</v>
      </c>
      <c r="U89" s="18">
        <v>24.529754121837033</v>
      </c>
      <c r="V89" s="19">
        <v>28.718930352473105</v>
      </c>
    </row>
    <row r="90" spans="1:22" x14ac:dyDescent="0.25">
      <c r="A90" s="3" t="s">
        <v>367</v>
      </c>
      <c r="B90" s="3">
        <v>358831</v>
      </c>
      <c r="C90" s="3">
        <v>360773</v>
      </c>
      <c r="D90" s="118">
        <v>1943</v>
      </c>
      <c r="E90" s="119" t="s">
        <v>786</v>
      </c>
      <c r="F90" s="120" t="s">
        <v>738</v>
      </c>
      <c r="G90" s="123" t="s">
        <v>301</v>
      </c>
      <c r="H90" s="22" t="s">
        <v>203</v>
      </c>
      <c r="I90" s="22">
        <v>52438</v>
      </c>
      <c r="J90" s="28">
        <v>26770</v>
      </c>
      <c r="K90" s="6">
        <v>4.3188480542340359</v>
      </c>
      <c r="L90" s="8">
        <v>0.84908120597962466</v>
      </c>
      <c r="M90" s="10">
        <v>122.30992010569406</v>
      </c>
      <c r="N90" s="11">
        <v>6.9071500350893249</v>
      </c>
      <c r="O90" s="12">
        <v>4.1011075904753183</v>
      </c>
      <c r="P90" s="13">
        <v>1.8685999005076346</v>
      </c>
      <c r="Q90" s="14">
        <v>48.741825705967166</v>
      </c>
      <c r="R90" s="15">
        <v>5.7336256150052991</v>
      </c>
      <c r="S90" s="16">
        <v>87.262783521458857</v>
      </c>
      <c r="T90" s="17">
        <v>3.6210229817469344</v>
      </c>
      <c r="U90" s="18">
        <v>12.185178298761445</v>
      </c>
      <c r="V90" s="19">
        <v>10.224066225528912</v>
      </c>
    </row>
    <row r="91" spans="1:22" x14ac:dyDescent="0.25">
      <c r="A91" s="3" t="s">
        <v>370</v>
      </c>
      <c r="B91" s="3">
        <v>578994</v>
      </c>
      <c r="C91" s="3">
        <v>580152</v>
      </c>
      <c r="D91" s="118">
        <v>1159</v>
      </c>
      <c r="E91" s="119" t="s">
        <v>786</v>
      </c>
      <c r="F91" s="120" t="s">
        <v>18</v>
      </c>
      <c r="G91" s="123" t="s">
        <v>292</v>
      </c>
      <c r="H91" s="22" t="s">
        <v>293</v>
      </c>
      <c r="I91" s="22">
        <v>62872</v>
      </c>
      <c r="J91" s="28">
        <v>79175</v>
      </c>
      <c r="K91" s="6">
        <v>0</v>
      </c>
      <c r="L91" s="8">
        <v>0</v>
      </c>
      <c r="M91" s="10">
        <v>20.714414894051277</v>
      </c>
      <c r="N91" s="11">
        <v>8.9396302343559881</v>
      </c>
      <c r="O91" s="12">
        <v>0</v>
      </c>
      <c r="P91" s="13">
        <v>0</v>
      </c>
      <c r="Q91" s="14">
        <v>12.689565966366144</v>
      </c>
      <c r="R91" s="15">
        <v>4.2730386261347819</v>
      </c>
      <c r="S91" s="16">
        <v>47.539728923667383</v>
      </c>
      <c r="T91" s="17">
        <v>18.007610446371274</v>
      </c>
      <c r="U91" s="18">
        <v>65.784859650319632</v>
      </c>
      <c r="V91" s="19">
        <v>112.65502238840433</v>
      </c>
    </row>
    <row r="92" spans="1:22" x14ac:dyDescent="0.25">
      <c r="A92" s="3" t="s">
        <v>371</v>
      </c>
      <c r="B92" s="3">
        <v>632809</v>
      </c>
      <c r="C92" s="3">
        <v>633381</v>
      </c>
      <c r="D92" s="118">
        <v>573</v>
      </c>
      <c r="E92" s="119" t="s">
        <v>786</v>
      </c>
      <c r="F92" s="120" t="s">
        <v>18</v>
      </c>
      <c r="G92" s="123" t="s">
        <v>18</v>
      </c>
      <c r="H92" s="22" t="s">
        <v>18</v>
      </c>
      <c r="I92" s="22">
        <v>108340</v>
      </c>
      <c r="J92" s="28" t="s">
        <v>18</v>
      </c>
      <c r="K92" s="6">
        <v>0</v>
      </c>
      <c r="L92" s="8">
        <v>0</v>
      </c>
      <c r="M92" s="10">
        <v>177.03056278462842</v>
      </c>
      <c r="N92" s="11">
        <v>18.488629873904383</v>
      </c>
      <c r="O92" s="12">
        <v>1.8789442486447778</v>
      </c>
      <c r="P92" s="13">
        <v>2.6572284393763699</v>
      </c>
      <c r="Q92" s="14">
        <v>22.036950040449838</v>
      </c>
      <c r="R92" s="15">
        <v>1.7194581552547012</v>
      </c>
      <c r="S92" s="16">
        <v>87.689788049415668</v>
      </c>
      <c r="T92" s="17">
        <v>38.031716790201237</v>
      </c>
      <c r="U92" s="18">
        <v>7.2974471094168889</v>
      </c>
      <c r="V92" s="19">
        <v>11.269041665983107</v>
      </c>
    </row>
    <row r="93" spans="1:22" x14ac:dyDescent="0.25">
      <c r="A93" s="3" t="s">
        <v>373</v>
      </c>
      <c r="B93" s="3">
        <v>666872</v>
      </c>
      <c r="C93" s="3">
        <v>668555</v>
      </c>
      <c r="D93" s="118">
        <v>1684</v>
      </c>
      <c r="E93" s="119" t="s">
        <v>786</v>
      </c>
      <c r="F93" s="120" t="s">
        <v>18</v>
      </c>
      <c r="G93" s="123" t="s">
        <v>18</v>
      </c>
      <c r="H93" s="22" t="s">
        <v>335</v>
      </c>
      <c r="I93" s="22">
        <v>78833</v>
      </c>
      <c r="J93" s="28">
        <v>137229</v>
      </c>
      <c r="K93" s="6">
        <v>1.2809180025972224</v>
      </c>
      <c r="L93" s="8">
        <v>1.1388399788651393</v>
      </c>
      <c r="M93" s="10">
        <v>124.57691432765658</v>
      </c>
      <c r="N93" s="11">
        <v>21.387642911388419</v>
      </c>
      <c r="O93" s="12">
        <v>1.8199556433857298</v>
      </c>
      <c r="P93" s="13">
        <v>1.1291704520470673</v>
      </c>
      <c r="Q93" s="14">
        <v>46.711789116083423</v>
      </c>
      <c r="R93" s="15">
        <v>7.5010753078491712</v>
      </c>
      <c r="S93" s="16">
        <v>157.54069488376351</v>
      </c>
      <c r="T93" s="17">
        <v>3.1082389759722631</v>
      </c>
      <c r="U93" s="18">
        <v>4.8533949021747294</v>
      </c>
      <c r="V93" s="19">
        <v>7.0579590998865323</v>
      </c>
    </row>
    <row r="94" spans="1:22" x14ac:dyDescent="0.25">
      <c r="A94" s="3" t="s">
        <v>374</v>
      </c>
      <c r="B94" s="3">
        <v>1074557</v>
      </c>
      <c r="C94" s="3">
        <v>1075246</v>
      </c>
      <c r="D94" s="118">
        <v>690</v>
      </c>
      <c r="E94" s="119" t="s">
        <v>786</v>
      </c>
      <c r="F94" s="120" t="s">
        <v>18</v>
      </c>
      <c r="G94" s="123" t="s">
        <v>18</v>
      </c>
      <c r="H94" s="22" t="s">
        <v>375</v>
      </c>
      <c r="I94" s="22">
        <v>122271</v>
      </c>
      <c r="J94" s="28">
        <v>98934</v>
      </c>
      <c r="K94" s="6">
        <v>1.1211945415383484</v>
      </c>
      <c r="L94" s="8">
        <v>1.9419659111133134</v>
      </c>
      <c r="M94" s="10">
        <v>88.893671214769526</v>
      </c>
      <c r="N94" s="11">
        <v>24.963333234858734</v>
      </c>
      <c r="O94" s="12">
        <v>3.3886601891624641</v>
      </c>
      <c r="P94" s="13">
        <v>1.0490630484049688</v>
      </c>
      <c r="Q94" s="14">
        <v>64.114570098041796</v>
      </c>
      <c r="R94" s="15">
        <v>5.6781748188619661</v>
      </c>
      <c r="S94" s="16">
        <v>12.356870924856038</v>
      </c>
      <c r="T94" s="17">
        <v>1.522565522059365</v>
      </c>
      <c r="U94" s="18">
        <v>87.57631911955788</v>
      </c>
      <c r="V94" s="19">
        <v>145.87228145334609</v>
      </c>
    </row>
    <row r="95" spans="1:22" x14ac:dyDescent="0.25">
      <c r="A95" s="3" t="s">
        <v>377</v>
      </c>
      <c r="B95" s="3">
        <v>1447710</v>
      </c>
      <c r="C95" s="3">
        <v>1450659</v>
      </c>
      <c r="D95" s="118">
        <v>2950</v>
      </c>
      <c r="E95" s="119" t="s">
        <v>378</v>
      </c>
      <c r="F95" s="120" t="s">
        <v>738</v>
      </c>
      <c r="G95" s="123" t="s">
        <v>67</v>
      </c>
      <c r="H95" s="22" t="s">
        <v>49</v>
      </c>
      <c r="I95" s="22">
        <v>122208</v>
      </c>
      <c r="J95" s="28">
        <v>98788</v>
      </c>
      <c r="K95" s="6">
        <v>1.2210034372183456</v>
      </c>
      <c r="L95" s="8">
        <v>0.33458835853676616</v>
      </c>
      <c r="M95" s="10">
        <v>142.11146415382828</v>
      </c>
      <c r="N95" s="11">
        <v>22.530570226007146</v>
      </c>
      <c r="O95" s="12">
        <v>2.9418588810744319</v>
      </c>
      <c r="P95" s="13">
        <v>0.51353557558585228</v>
      </c>
      <c r="Q95" s="14">
        <v>312.46159232296912</v>
      </c>
      <c r="R95" s="15">
        <v>48.350486803029568</v>
      </c>
      <c r="S95" s="16">
        <v>1421.3990505049612</v>
      </c>
      <c r="T95" s="17">
        <v>137.24352835110969</v>
      </c>
      <c r="U95" s="18">
        <v>4.9038221009897329</v>
      </c>
      <c r="V95" s="19">
        <v>1.1311164316339408</v>
      </c>
    </row>
    <row r="96" spans="1:22" x14ac:dyDescent="0.25">
      <c r="A96" s="3" t="s">
        <v>379</v>
      </c>
      <c r="B96" s="3">
        <v>1569655</v>
      </c>
      <c r="C96" s="3">
        <v>1571148</v>
      </c>
      <c r="D96" s="118">
        <v>1494</v>
      </c>
      <c r="E96" s="119" t="s">
        <v>786</v>
      </c>
      <c r="F96" s="120" t="s">
        <v>18</v>
      </c>
      <c r="G96" s="123" t="s">
        <v>380</v>
      </c>
      <c r="H96" s="22" t="s">
        <v>381</v>
      </c>
      <c r="I96" s="22">
        <v>48747</v>
      </c>
      <c r="J96" s="28">
        <v>98729</v>
      </c>
      <c r="K96" s="6">
        <v>8.76020971216421</v>
      </c>
      <c r="L96" s="8">
        <v>1.8196204795367745</v>
      </c>
      <c r="M96" s="10">
        <v>196.31109174132553</v>
      </c>
      <c r="N96" s="11">
        <v>3.3790330506558255</v>
      </c>
      <c r="O96" s="12">
        <v>6.7370859671544636</v>
      </c>
      <c r="P96" s="13">
        <v>2.612481443149862</v>
      </c>
      <c r="Q96" s="14">
        <v>48.646935634767807</v>
      </c>
      <c r="R96" s="15">
        <v>5.2876815975956184</v>
      </c>
      <c r="S96" s="16">
        <v>12.800594629314125</v>
      </c>
      <c r="T96" s="17">
        <v>3.4328705249316118</v>
      </c>
      <c r="U96" s="18">
        <v>38.800361180099067</v>
      </c>
      <c r="V96" s="19">
        <v>10.087042611922064</v>
      </c>
    </row>
    <row r="97" spans="1:22" x14ac:dyDescent="0.25">
      <c r="A97" s="3" t="s">
        <v>382</v>
      </c>
      <c r="B97" s="3">
        <v>2164299</v>
      </c>
      <c r="C97" s="3">
        <v>2166437</v>
      </c>
      <c r="D97" s="118">
        <v>2139</v>
      </c>
      <c r="E97" s="119" t="s">
        <v>786</v>
      </c>
      <c r="F97" s="120" t="s">
        <v>735</v>
      </c>
      <c r="G97" s="123" t="s">
        <v>18</v>
      </c>
      <c r="H97" s="22" t="s">
        <v>18</v>
      </c>
      <c r="I97" s="22">
        <v>55999</v>
      </c>
      <c r="J97" s="28">
        <v>71638</v>
      </c>
      <c r="K97" s="6">
        <v>0</v>
      </c>
      <c r="L97" s="8">
        <v>0</v>
      </c>
      <c r="M97" s="10">
        <v>44.780923591439752</v>
      </c>
      <c r="N97" s="11">
        <v>3.7008916839348891</v>
      </c>
      <c r="O97" s="12">
        <v>1.5681928440792086</v>
      </c>
      <c r="P97" s="13">
        <v>0.48548189362805466</v>
      </c>
      <c r="Q97" s="14">
        <v>10.935751334685271</v>
      </c>
      <c r="R97" s="15">
        <v>0.71570636262614851</v>
      </c>
      <c r="S97" s="16">
        <v>36.40984147870148</v>
      </c>
      <c r="T97" s="17">
        <v>3.2603178683876135</v>
      </c>
      <c r="U97" s="18">
        <v>0.66638683297164303</v>
      </c>
      <c r="V97" s="19">
        <v>0.3345444388953232</v>
      </c>
    </row>
    <row r="98" spans="1:22" x14ac:dyDescent="0.25">
      <c r="A98" s="3" t="s">
        <v>384</v>
      </c>
      <c r="B98" s="3">
        <v>2291911</v>
      </c>
      <c r="C98" s="3">
        <v>2293443</v>
      </c>
      <c r="D98" s="118">
        <v>1533</v>
      </c>
      <c r="E98" s="119" t="s">
        <v>385</v>
      </c>
      <c r="F98" s="120" t="s">
        <v>735</v>
      </c>
      <c r="G98" s="123" t="s">
        <v>18</v>
      </c>
      <c r="H98" s="22" t="s">
        <v>386</v>
      </c>
      <c r="I98" s="22">
        <v>55319</v>
      </c>
      <c r="J98" s="28">
        <v>72252</v>
      </c>
      <c r="K98" s="6">
        <v>1.9996095928258937</v>
      </c>
      <c r="L98" s="8">
        <v>1.2510827177337915</v>
      </c>
      <c r="M98" s="10">
        <v>87.14032901197244</v>
      </c>
      <c r="N98" s="11">
        <v>24.454963782624617</v>
      </c>
      <c r="O98" s="12">
        <v>4.3726989319816809</v>
      </c>
      <c r="P98" s="13">
        <v>2.240160026275317</v>
      </c>
      <c r="Q98" s="14">
        <v>132.38646891261021</v>
      </c>
      <c r="R98" s="15">
        <v>11.186075941222144</v>
      </c>
      <c r="S98" s="16">
        <v>209.18198931370137</v>
      </c>
      <c r="T98" s="17">
        <v>29.812955985597856</v>
      </c>
      <c r="U98" s="18">
        <v>10.759570166804311</v>
      </c>
      <c r="V98" s="19">
        <v>11.333154763458122</v>
      </c>
    </row>
    <row r="99" spans="1:22" x14ac:dyDescent="0.25">
      <c r="A99" s="3" t="s">
        <v>387</v>
      </c>
      <c r="B99" s="3">
        <v>2321852</v>
      </c>
      <c r="C99" s="3">
        <v>2323203</v>
      </c>
      <c r="D99" s="118">
        <v>1352</v>
      </c>
      <c r="E99" s="119" t="s">
        <v>388</v>
      </c>
      <c r="F99" s="120" t="s">
        <v>735</v>
      </c>
      <c r="G99" s="123" t="s">
        <v>18</v>
      </c>
      <c r="H99" s="22" t="s">
        <v>389</v>
      </c>
      <c r="I99" s="22">
        <v>120229</v>
      </c>
      <c r="J99" s="28">
        <v>23616</v>
      </c>
      <c r="K99" s="6">
        <v>0</v>
      </c>
      <c r="L99" s="8">
        <v>0</v>
      </c>
      <c r="M99" s="10">
        <v>25.541944442592641</v>
      </c>
      <c r="N99" s="11">
        <v>6.4341971230215247</v>
      </c>
      <c r="O99" s="12">
        <v>0</v>
      </c>
      <c r="P99" s="13">
        <v>0</v>
      </c>
      <c r="Q99" s="14">
        <v>755.95474975535456</v>
      </c>
      <c r="R99" s="15">
        <v>106.71175634768827</v>
      </c>
      <c r="S99" s="16">
        <v>76.180007598847411</v>
      </c>
      <c r="T99" s="17">
        <v>28.780708448569968</v>
      </c>
      <c r="U99" s="18">
        <v>0.62446390089472159</v>
      </c>
      <c r="V99" s="19">
        <v>0.25517270220400723</v>
      </c>
    </row>
    <row r="100" spans="1:22" x14ac:dyDescent="0.25">
      <c r="A100" s="3" t="s">
        <v>390</v>
      </c>
      <c r="B100" s="3">
        <v>2323454</v>
      </c>
      <c r="C100" s="3">
        <v>2325294</v>
      </c>
      <c r="D100" s="118">
        <v>1841</v>
      </c>
      <c r="E100" s="119" t="s">
        <v>391</v>
      </c>
      <c r="F100" s="120" t="s">
        <v>738</v>
      </c>
      <c r="G100" s="123" t="s">
        <v>301</v>
      </c>
      <c r="H100" s="22" t="s">
        <v>96</v>
      </c>
      <c r="I100" s="22">
        <v>120228</v>
      </c>
      <c r="J100" s="28">
        <v>70536</v>
      </c>
      <c r="K100" s="6">
        <v>0.37843375535449669</v>
      </c>
      <c r="L100" s="8">
        <v>0.6554664915730789</v>
      </c>
      <c r="M100" s="10">
        <v>20.771835212631121</v>
      </c>
      <c r="N100" s="11">
        <v>3.53662972220202</v>
      </c>
      <c r="O100" s="12">
        <v>0.79832416004523132</v>
      </c>
      <c r="P100" s="13">
        <v>1.1290008543060754</v>
      </c>
      <c r="Q100" s="14">
        <v>4.9299457346918514</v>
      </c>
      <c r="R100" s="15">
        <v>0.99064718072918001</v>
      </c>
      <c r="S100" s="16">
        <v>11.423564618515371</v>
      </c>
      <c r="T100" s="17">
        <v>0.95942164516922301</v>
      </c>
      <c r="U100" s="18">
        <v>1.7722824530209922</v>
      </c>
      <c r="V100" s="19">
        <v>1.7485355351499929</v>
      </c>
    </row>
    <row r="101" spans="1:22" x14ac:dyDescent="0.25">
      <c r="A101" s="22" t="s">
        <v>395</v>
      </c>
      <c r="B101" s="3">
        <v>3197253</v>
      </c>
      <c r="C101" s="3">
        <v>3198184</v>
      </c>
      <c r="D101" s="118">
        <v>932</v>
      </c>
      <c r="E101" s="119" t="s">
        <v>786</v>
      </c>
      <c r="F101" s="120" t="s">
        <v>18</v>
      </c>
      <c r="G101" s="123" t="s">
        <v>366</v>
      </c>
      <c r="H101" s="22" t="s">
        <v>396</v>
      </c>
      <c r="I101" s="22">
        <v>74745</v>
      </c>
      <c r="J101" s="28">
        <v>95552</v>
      </c>
      <c r="K101" s="6">
        <v>0.48472696344703031</v>
      </c>
      <c r="L101" s="8">
        <v>0.83957172848883854</v>
      </c>
      <c r="M101" s="10">
        <v>137.94881563461692</v>
      </c>
      <c r="N101" s="11">
        <v>18.204086135138461</v>
      </c>
      <c r="O101" s="12">
        <v>3.5714501896760349</v>
      </c>
      <c r="P101" s="13">
        <v>5.0507932955798109</v>
      </c>
      <c r="Q101" s="14">
        <v>169.61390858996899</v>
      </c>
      <c r="R101" s="15">
        <v>34.885541262500546</v>
      </c>
      <c r="S101" s="16">
        <v>429.23508794936453</v>
      </c>
      <c r="T101" s="17">
        <v>79.705504008396446</v>
      </c>
      <c r="U101" s="18">
        <v>108.48464369703883</v>
      </c>
      <c r="V101" s="19">
        <v>181.96920971569818</v>
      </c>
    </row>
    <row r="102" spans="1:22" x14ac:dyDescent="0.25">
      <c r="A102" s="22" t="s">
        <v>397</v>
      </c>
      <c r="B102" s="3">
        <v>3255485</v>
      </c>
      <c r="C102" s="3">
        <v>3256402</v>
      </c>
      <c r="D102" s="118">
        <v>918</v>
      </c>
      <c r="E102" s="119" t="s">
        <v>786</v>
      </c>
      <c r="F102" s="120" t="s">
        <v>18</v>
      </c>
      <c r="G102" s="123" t="s">
        <v>18</v>
      </c>
      <c r="H102" s="22" t="s">
        <v>282</v>
      </c>
      <c r="I102" s="22">
        <v>55990</v>
      </c>
      <c r="J102" s="28">
        <v>71744</v>
      </c>
      <c r="K102" s="6">
        <v>0</v>
      </c>
      <c r="L102" s="8">
        <v>0</v>
      </c>
      <c r="M102" s="10">
        <v>53.870447039893349</v>
      </c>
      <c r="N102" s="11">
        <v>14.10649469411403</v>
      </c>
      <c r="O102" s="12">
        <v>6.9631463332129995</v>
      </c>
      <c r="P102" s="13">
        <v>9.8473759812183097</v>
      </c>
      <c r="Q102" s="14">
        <v>11.767240490466003</v>
      </c>
      <c r="R102" s="15">
        <v>0.39657529456505486</v>
      </c>
      <c r="S102" s="16">
        <v>40.105128883116599</v>
      </c>
      <c r="T102" s="17">
        <v>7.4741571862747467</v>
      </c>
      <c r="U102" s="18">
        <v>1.5223274554197872</v>
      </c>
      <c r="V102" s="19">
        <v>1.8636471861144916</v>
      </c>
    </row>
    <row r="103" spans="1:22" x14ac:dyDescent="0.25">
      <c r="A103" s="22" t="s">
        <v>399</v>
      </c>
      <c r="B103" s="3">
        <v>3455870</v>
      </c>
      <c r="C103" s="3">
        <v>3456145</v>
      </c>
      <c r="D103" s="118">
        <v>276</v>
      </c>
      <c r="E103" s="119" t="s">
        <v>786</v>
      </c>
      <c r="F103" s="120" t="s">
        <v>18</v>
      </c>
      <c r="G103" s="123" t="s">
        <v>400</v>
      </c>
      <c r="H103" s="22" t="s">
        <v>80</v>
      </c>
      <c r="I103" s="22">
        <v>42752</v>
      </c>
      <c r="J103" s="28" t="s">
        <v>18</v>
      </c>
      <c r="K103" s="6">
        <v>5.7129333432775935</v>
      </c>
      <c r="L103" s="8">
        <v>6.3900276645698844</v>
      </c>
      <c r="M103" s="10">
        <v>198.76265994041765</v>
      </c>
      <c r="N103" s="11">
        <v>26.562302798345602</v>
      </c>
      <c r="O103" s="12">
        <v>72.862472420955612</v>
      </c>
      <c r="P103" s="13">
        <v>37.327883916087629</v>
      </c>
      <c r="Q103" s="14">
        <v>410.14043753755732</v>
      </c>
      <c r="R103" s="15">
        <v>58.517069432281488</v>
      </c>
      <c r="S103" s="16">
        <v>793.83217190364519</v>
      </c>
      <c r="T103" s="17">
        <v>123.81135029136853</v>
      </c>
      <c r="U103" s="18">
        <v>128.31522277934997</v>
      </c>
      <c r="V103" s="19">
        <v>164.32102557500741</v>
      </c>
    </row>
    <row r="104" spans="1:22" x14ac:dyDescent="0.25">
      <c r="A104" s="22" t="s">
        <v>403</v>
      </c>
      <c r="B104" s="3">
        <v>3488366</v>
      </c>
      <c r="C104" s="3">
        <v>3489447</v>
      </c>
      <c r="D104" s="118">
        <v>1082</v>
      </c>
      <c r="E104" s="119" t="s">
        <v>786</v>
      </c>
      <c r="F104" s="120" t="s">
        <v>18</v>
      </c>
      <c r="G104" s="123" t="s">
        <v>404</v>
      </c>
      <c r="H104" s="22" t="s">
        <v>405</v>
      </c>
      <c r="I104" s="22">
        <v>103537</v>
      </c>
      <c r="J104" s="28">
        <v>90483</v>
      </c>
      <c r="K104" s="6">
        <v>0.37279484178133365</v>
      </c>
      <c r="L104" s="8">
        <v>0.64569960676487093</v>
      </c>
      <c r="M104" s="10">
        <v>32.220010180803165</v>
      </c>
      <c r="N104" s="11">
        <v>11.57198430084043</v>
      </c>
      <c r="O104" s="12">
        <v>1.0079104909948806</v>
      </c>
      <c r="P104" s="13">
        <v>1.4254006860230855</v>
      </c>
      <c r="Q104" s="14">
        <v>211.20339470095078</v>
      </c>
      <c r="R104" s="15">
        <v>26.984821672391533</v>
      </c>
      <c r="S104" s="16">
        <v>44.885360562120049</v>
      </c>
      <c r="T104" s="17">
        <v>6.9244872452242445</v>
      </c>
      <c r="U104" s="18">
        <v>14.635313776369637</v>
      </c>
      <c r="V104" s="19">
        <v>18.294172075223123</v>
      </c>
    </row>
    <row r="105" spans="1:22" x14ac:dyDescent="0.25">
      <c r="A105" s="22" t="s">
        <v>406</v>
      </c>
      <c r="B105" s="3">
        <v>3581034</v>
      </c>
      <c r="C105" s="3">
        <v>3582010</v>
      </c>
      <c r="D105" s="118">
        <v>977</v>
      </c>
      <c r="E105" s="119" t="s">
        <v>786</v>
      </c>
      <c r="F105" s="120" t="s">
        <v>18</v>
      </c>
      <c r="G105" s="123" t="s">
        <v>18</v>
      </c>
      <c r="H105" s="22" t="s">
        <v>18</v>
      </c>
      <c r="I105" s="22">
        <v>120031</v>
      </c>
      <c r="J105" s="28">
        <v>139147</v>
      </c>
      <c r="K105" s="6">
        <v>14.742839910044202</v>
      </c>
      <c r="L105" s="8">
        <v>5.2008287237392405</v>
      </c>
      <c r="M105" s="10">
        <v>1605.8264219418591</v>
      </c>
      <c r="N105" s="11">
        <v>120.91280098411755</v>
      </c>
      <c r="O105" s="12">
        <v>220.68353918336385</v>
      </c>
      <c r="P105" s="13">
        <v>45.881320718611605</v>
      </c>
      <c r="Q105" s="14">
        <v>672.56568236469093</v>
      </c>
      <c r="R105" s="15">
        <v>108.64059838966038</v>
      </c>
      <c r="S105" s="16">
        <v>1475.8058180679102</v>
      </c>
      <c r="T105" s="17">
        <v>127.63683109613889</v>
      </c>
      <c r="U105" s="18">
        <v>272.38043228806606</v>
      </c>
      <c r="V105" s="19">
        <v>463.54549475588453</v>
      </c>
    </row>
    <row r="106" spans="1:22" x14ac:dyDescent="0.25">
      <c r="A106" s="22" t="s">
        <v>411</v>
      </c>
      <c r="B106" s="3">
        <v>3726439</v>
      </c>
      <c r="C106" s="3">
        <v>3727915</v>
      </c>
      <c r="D106" s="118">
        <v>1477</v>
      </c>
      <c r="E106" s="119" t="s">
        <v>786</v>
      </c>
      <c r="F106" s="120" t="s">
        <v>18</v>
      </c>
      <c r="G106" s="123" t="s">
        <v>18</v>
      </c>
      <c r="H106" s="22" t="s">
        <v>412</v>
      </c>
      <c r="I106" s="22">
        <v>74580</v>
      </c>
      <c r="J106" s="28">
        <v>104193</v>
      </c>
      <c r="K106" s="6">
        <v>5.64371052450646</v>
      </c>
      <c r="L106" s="8">
        <v>1.189355785678426</v>
      </c>
      <c r="M106" s="10">
        <v>626.47041833480625</v>
      </c>
      <c r="N106" s="11">
        <v>32.415832848441859</v>
      </c>
      <c r="O106" s="12">
        <v>104.51346829579998</v>
      </c>
      <c r="P106" s="13">
        <v>25.359277828107739</v>
      </c>
      <c r="Q106" s="14">
        <v>425.34021453529425</v>
      </c>
      <c r="R106" s="15">
        <v>86.001801751111998</v>
      </c>
      <c r="S106" s="16">
        <v>845.74767498229846</v>
      </c>
      <c r="T106" s="17">
        <v>47.333255600220788</v>
      </c>
      <c r="U106" s="18">
        <v>103.1024954557176</v>
      </c>
      <c r="V106" s="19">
        <v>156.21996210524816</v>
      </c>
    </row>
    <row r="107" spans="1:22" x14ac:dyDescent="0.25">
      <c r="A107" s="22" t="s">
        <v>413</v>
      </c>
      <c r="B107" s="3">
        <v>3799071</v>
      </c>
      <c r="C107" s="3">
        <v>3801321</v>
      </c>
      <c r="D107" s="118">
        <v>2251</v>
      </c>
      <c r="E107" s="119" t="s">
        <v>786</v>
      </c>
      <c r="F107" s="120" t="s">
        <v>18</v>
      </c>
      <c r="G107" s="123" t="s">
        <v>786</v>
      </c>
      <c r="H107" s="22" t="s">
        <v>23</v>
      </c>
      <c r="I107" s="22">
        <v>55272</v>
      </c>
      <c r="J107" s="28">
        <v>105117</v>
      </c>
      <c r="K107" s="6">
        <v>65.859076096777471</v>
      </c>
      <c r="L107" s="8">
        <v>5.4606115296039794</v>
      </c>
      <c r="M107" s="10">
        <v>4223.6443197196095</v>
      </c>
      <c r="N107" s="11">
        <v>77.019357968780241</v>
      </c>
      <c r="O107" s="12">
        <v>429.59043008311113</v>
      </c>
      <c r="P107" s="13">
        <v>129.23149340147998</v>
      </c>
      <c r="Q107" s="14">
        <v>2965.6545702396616</v>
      </c>
      <c r="R107" s="15">
        <v>277.59097143452448</v>
      </c>
      <c r="S107" s="16">
        <v>3064.7462865992152</v>
      </c>
      <c r="T107" s="17">
        <v>224.68142804059372</v>
      </c>
      <c r="U107" s="18">
        <v>413.37991127683995</v>
      </c>
      <c r="V107" s="19">
        <v>682.27200433053304</v>
      </c>
    </row>
    <row r="108" spans="1:22" x14ac:dyDescent="0.25">
      <c r="A108" s="22" t="s">
        <v>415</v>
      </c>
      <c r="B108" s="3">
        <v>3893340</v>
      </c>
      <c r="C108" s="3">
        <v>3894174</v>
      </c>
      <c r="D108" s="118">
        <v>835</v>
      </c>
      <c r="E108" s="119" t="s">
        <v>416</v>
      </c>
      <c r="F108" s="120" t="s">
        <v>745</v>
      </c>
      <c r="G108" s="123" t="s">
        <v>129</v>
      </c>
      <c r="H108" s="22" t="s">
        <v>417</v>
      </c>
      <c r="I108" s="22">
        <v>34386</v>
      </c>
      <c r="J108" s="28">
        <v>24440</v>
      </c>
      <c r="K108" s="6">
        <v>5.3961527066970971</v>
      </c>
      <c r="L108" s="8">
        <v>2.9515412108602339</v>
      </c>
      <c r="M108" s="10">
        <v>403.74901035553262</v>
      </c>
      <c r="N108" s="11">
        <v>69.930033156150259</v>
      </c>
      <c r="O108" s="12">
        <v>28.957588557885831</v>
      </c>
      <c r="P108" s="13">
        <v>15.969571601070383</v>
      </c>
      <c r="Q108" s="14">
        <v>76.640077299580227</v>
      </c>
      <c r="R108" s="15">
        <v>14.72412751349029</v>
      </c>
      <c r="S108" s="16">
        <v>97.349892964581343</v>
      </c>
      <c r="T108" s="17">
        <v>12.313520404064395</v>
      </c>
      <c r="U108" s="18">
        <v>24.999708950352712</v>
      </c>
      <c r="V108" s="19">
        <v>34.287900010424828</v>
      </c>
    </row>
    <row r="109" spans="1:22" x14ac:dyDescent="0.25">
      <c r="A109" s="22" t="s">
        <v>418</v>
      </c>
      <c r="B109" s="3">
        <v>3895585</v>
      </c>
      <c r="C109" s="3">
        <v>3897114</v>
      </c>
      <c r="D109" s="118">
        <v>1530</v>
      </c>
      <c r="E109" s="119" t="s">
        <v>786</v>
      </c>
      <c r="F109" s="120" t="s">
        <v>18</v>
      </c>
      <c r="G109" s="123" t="s">
        <v>18</v>
      </c>
      <c r="H109" s="22" t="s">
        <v>18</v>
      </c>
      <c r="I109" s="22">
        <v>106181</v>
      </c>
      <c r="J109" s="28">
        <v>7486</v>
      </c>
      <c r="K109" s="6">
        <v>2.418511221373064</v>
      </c>
      <c r="L109" s="8">
        <v>2.4058351300395651</v>
      </c>
      <c r="M109" s="10">
        <v>107.30257474369598</v>
      </c>
      <c r="N109" s="11">
        <v>8.515548313280533</v>
      </c>
      <c r="O109" s="12">
        <v>3.5594096924827561</v>
      </c>
      <c r="P109" s="13">
        <v>1.5888654185251301</v>
      </c>
      <c r="Q109" s="14">
        <v>42.220005721382975</v>
      </c>
      <c r="R109" s="15">
        <v>8.4643551938052237</v>
      </c>
      <c r="S109" s="16">
        <v>52.780694147305461</v>
      </c>
      <c r="T109" s="17">
        <v>10.72572092494134</v>
      </c>
      <c r="U109" s="18">
        <v>15.482692268472094</v>
      </c>
      <c r="V109" s="19">
        <v>25.046810729087486</v>
      </c>
    </row>
    <row r="110" spans="1:22" x14ac:dyDescent="0.25">
      <c r="A110" s="22" t="s">
        <v>424</v>
      </c>
      <c r="B110" s="3">
        <v>3958109</v>
      </c>
      <c r="C110" s="3">
        <v>3959385</v>
      </c>
      <c r="D110" s="118">
        <v>1277</v>
      </c>
      <c r="E110" s="119" t="s">
        <v>786</v>
      </c>
      <c r="F110" s="120" t="s">
        <v>18</v>
      </c>
      <c r="G110" s="123" t="s">
        <v>84</v>
      </c>
      <c r="H110" s="22" t="s">
        <v>131</v>
      </c>
      <c r="I110" s="22">
        <v>106164</v>
      </c>
      <c r="J110" s="28">
        <v>75795</v>
      </c>
      <c r="K110" s="6">
        <v>0</v>
      </c>
      <c r="L110" s="8">
        <v>0</v>
      </c>
      <c r="M110" s="10">
        <v>138.26405220051888</v>
      </c>
      <c r="N110" s="11">
        <v>7.0100202920586367</v>
      </c>
      <c r="O110" s="12">
        <v>0</v>
      </c>
      <c r="P110" s="13">
        <v>0</v>
      </c>
      <c r="Q110" s="14">
        <v>44.916535175363414</v>
      </c>
      <c r="R110" s="15">
        <v>8.4554870677970744</v>
      </c>
      <c r="S110" s="16">
        <v>195.1466150027866</v>
      </c>
      <c r="T110" s="17">
        <v>10.596351585037416</v>
      </c>
      <c r="U110" s="18">
        <v>0.77175185308673555</v>
      </c>
      <c r="V110" s="19">
        <v>0.49614261792715902</v>
      </c>
    </row>
    <row r="111" spans="1:22" x14ac:dyDescent="0.25">
      <c r="A111" s="22" t="s">
        <v>425</v>
      </c>
      <c r="B111" s="3">
        <v>4043880</v>
      </c>
      <c r="C111" s="3">
        <v>4045881</v>
      </c>
      <c r="D111" s="118">
        <v>2002</v>
      </c>
      <c r="E111" s="119" t="s">
        <v>786</v>
      </c>
      <c r="F111" s="120" t="s">
        <v>18</v>
      </c>
      <c r="G111" s="123" t="s">
        <v>272</v>
      </c>
      <c r="H111" s="22" t="s">
        <v>426</v>
      </c>
      <c r="I111" s="22">
        <v>76897</v>
      </c>
      <c r="J111" s="28">
        <v>24422</v>
      </c>
      <c r="K111" s="6">
        <v>0</v>
      </c>
      <c r="L111" s="8">
        <v>0</v>
      </c>
      <c r="M111" s="10">
        <v>23.747150030273819</v>
      </c>
      <c r="N111" s="11">
        <v>9.5008429200291697</v>
      </c>
      <c r="O111" s="12">
        <v>2.2256641053284687</v>
      </c>
      <c r="P111" s="13">
        <v>1.8482306912589137</v>
      </c>
      <c r="Q111" s="14">
        <v>78.580272025367933</v>
      </c>
      <c r="R111" s="15">
        <v>9.9873259259809313</v>
      </c>
      <c r="S111" s="16">
        <v>48.550587883969115</v>
      </c>
      <c r="T111" s="17">
        <v>4.8236866585179818</v>
      </c>
      <c r="U111" s="18">
        <v>8.3430842165167984</v>
      </c>
      <c r="V111" s="19">
        <v>13.486520858484754</v>
      </c>
    </row>
    <row r="112" spans="1:22" x14ac:dyDescent="0.25">
      <c r="A112" s="22" t="s">
        <v>427</v>
      </c>
      <c r="B112" s="3">
        <v>4077080</v>
      </c>
      <c r="C112" s="3">
        <v>4077498</v>
      </c>
      <c r="D112" s="118">
        <v>419</v>
      </c>
      <c r="E112" s="119" t="s">
        <v>786</v>
      </c>
      <c r="F112" s="120" t="s">
        <v>18</v>
      </c>
      <c r="G112" s="123" t="s">
        <v>18</v>
      </c>
      <c r="H112" s="22" t="s">
        <v>428</v>
      </c>
      <c r="I112" s="22">
        <v>106129</v>
      </c>
      <c r="J112" s="28">
        <v>75455</v>
      </c>
      <c r="K112" s="6">
        <v>0</v>
      </c>
      <c r="L112" s="8">
        <v>0</v>
      </c>
      <c r="M112" s="10">
        <v>42.086061558618354</v>
      </c>
      <c r="N112" s="11">
        <v>12.066257421321543</v>
      </c>
      <c r="O112" s="12">
        <v>0</v>
      </c>
      <c r="P112" s="13">
        <v>0</v>
      </c>
      <c r="Q112" s="14">
        <v>24.597723994447851</v>
      </c>
      <c r="R112" s="15">
        <v>7.798594398465081</v>
      </c>
      <c r="S112" s="16">
        <v>38.453431758949229</v>
      </c>
      <c r="T112" s="17">
        <v>7.0078769159127541</v>
      </c>
      <c r="U112" s="18">
        <v>10.476368498539399</v>
      </c>
      <c r="V112" s="19">
        <v>12.224415314831676</v>
      </c>
    </row>
    <row r="113" spans="1:22" x14ac:dyDescent="0.25">
      <c r="A113" s="22" t="s">
        <v>429</v>
      </c>
      <c r="B113" s="3">
        <v>4116475</v>
      </c>
      <c r="C113" s="3">
        <v>4117688</v>
      </c>
      <c r="D113" s="118">
        <v>1214</v>
      </c>
      <c r="E113" s="119" t="s">
        <v>786</v>
      </c>
      <c r="F113" s="120" t="s">
        <v>735</v>
      </c>
      <c r="G113" s="123" t="s">
        <v>376</v>
      </c>
      <c r="H113" s="22" t="s">
        <v>430</v>
      </c>
      <c r="I113" s="22">
        <v>106120</v>
      </c>
      <c r="J113" s="28">
        <v>128791</v>
      </c>
      <c r="K113" s="6">
        <v>1.4540549987448934</v>
      </c>
      <c r="L113" s="8">
        <v>1.7050657535009222</v>
      </c>
      <c r="M113" s="10">
        <v>33.685282717741835</v>
      </c>
      <c r="N113" s="11">
        <v>9.9156299327341699</v>
      </c>
      <c r="O113" s="12">
        <v>0</v>
      </c>
      <c r="P113" s="13">
        <v>0</v>
      </c>
      <c r="Q113" s="14">
        <v>162.51425925515809</v>
      </c>
      <c r="R113" s="15">
        <v>31.295556202727141</v>
      </c>
      <c r="S113" s="16">
        <v>178.08489052744827</v>
      </c>
      <c r="T113" s="17">
        <v>12.228396301295385</v>
      </c>
      <c r="U113" s="18">
        <v>23.506833548231572</v>
      </c>
      <c r="V113" s="19">
        <v>36.806861333170602</v>
      </c>
    </row>
    <row r="114" spans="1:22" x14ac:dyDescent="0.25">
      <c r="A114" s="22" t="s">
        <v>431</v>
      </c>
      <c r="B114" s="3">
        <v>4393657</v>
      </c>
      <c r="C114" s="3">
        <v>4395223</v>
      </c>
      <c r="D114" s="118">
        <v>1567</v>
      </c>
      <c r="E114" s="119" t="s">
        <v>786</v>
      </c>
      <c r="F114" s="120" t="s">
        <v>741</v>
      </c>
      <c r="G114" s="123" t="s">
        <v>18</v>
      </c>
      <c r="H114" s="22" t="s">
        <v>66</v>
      </c>
      <c r="I114" s="22">
        <v>27992</v>
      </c>
      <c r="J114" s="28">
        <v>75975</v>
      </c>
      <c r="K114" s="6">
        <v>7.0258020893716013</v>
      </c>
      <c r="L114" s="8">
        <v>1.2013625173188183</v>
      </c>
      <c r="M114" s="10">
        <v>143.41911180547621</v>
      </c>
      <c r="N114" s="11">
        <v>33.904018169550866</v>
      </c>
      <c r="O114" s="12">
        <v>7.5735187621736406</v>
      </c>
      <c r="P114" s="13">
        <v>2.9368301550533369</v>
      </c>
      <c r="Q114" s="14">
        <v>18.963757738532603</v>
      </c>
      <c r="R114" s="15">
        <v>2.0591551093333429</v>
      </c>
      <c r="S114" s="16">
        <v>36.174264117447137</v>
      </c>
      <c r="T114" s="17">
        <v>5.1282209062960211</v>
      </c>
      <c r="U114" s="18">
        <v>4.2416549004991646</v>
      </c>
      <c r="V114" s="19">
        <v>1.8674405354016359</v>
      </c>
    </row>
    <row r="115" spans="1:22" x14ac:dyDescent="0.25">
      <c r="A115" s="22" t="s">
        <v>432</v>
      </c>
      <c r="B115" s="3">
        <v>4825711</v>
      </c>
      <c r="C115" s="3">
        <v>4827326</v>
      </c>
      <c r="D115" s="118">
        <v>1616</v>
      </c>
      <c r="E115" s="119" t="s">
        <v>786</v>
      </c>
      <c r="F115" s="120" t="s">
        <v>18</v>
      </c>
      <c r="G115" s="123" t="s">
        <v>230</v>
      </c>
      <c r="H115" s="22" t="s">
        <v>231</v>
      </c>
      <c r="I115" s="22">
        <v>105924</v>
      </c>
      <c r="J115" s="28">
        <v>43365</v>
      </c>
      <c r="K115" s="6">
        <v>0.28264307688555668</v>
      </c>
      <c r="L115" s="8">
        <v>0.48955216957338077</v>
      </c>
      <c r="M115" s="10">
        <v>23.57292417338661</v>
      </c>
      <c r="N115" s="11">
        <v>5.0396568177353371</v>
      </c>
      <c r="O115" s="12">
        <v>1.723583246790966</v>
      </c>
      <c r="P115" s="13">
        <v>1.0693773120201351</v>
      </c>
      <c r="Q115" s="14">
        <v>13.863593283815803</v>
      </c>
      <c r="R115" s="15">
        <v>2.1847275995129185</v>
      </c>
      <c r="S115" s="16">
        <v>14.324856929662303</v>
      </c>
      <c r="T115" s="17">
        <v>3.052864891201339</v>
      </c>
      <c r="U115" s="18">
        <v>6.7578026889921006</v>
      </c>
      <c r="V115" s="19">
        <v>10.341014472794843</v>
      </c>
    </row>
    <row r="116" spans="1:22" x14ac:dyDescent="0.25">
      <c r="A116" s="22" t="s">
        <v>437</v>
      </c>
      <c r="B116" s="3">
        <v>5072984</v>
      </c>
      <c r="C116" s="3">
        <v>5075245</v>
      </c>
      <c r="D116" s="118">
        <v>2262</v>
      </c>
      <c r="E116" s="119" t="s">
        <v>786</v>
      </c>
      <c r="F116" s="120" t="s">
        <v>18</v>
      </c>
      <c r="G116" s="123" t="s">
        <v>18</v>
      </c>
      <c r="H116" s="22" t="s">
        <v>18</v>
      </c>
      <c r="I116" s="22">
        <v>59665</v>
      </c>
      <c r="J116" s="28">
        <v>34132</v>
      </c>
      <c r="K116" s="6">
        <v>5.1541067127927436</v>
      </c>
      <c r="L116" s="8">
        <v>2.2491784377698103</v>
      </c>
      <c r="M116" s="10">
        <v>165.75823702696675</v>
      </c>
      <c r="N116" s="11">
        <v>8.3109678271539913</v>
      </c>
      <c r="O116" s="12">
        <v>4.1745571075384627</v>
      </c>
      <c r="P116" s="13">
        <v>3.2309480039305067</v>
      </c>
      <c r="Q116" s="14">
        <v>11.218635972115811</v>
      </c>
      <c r="R116" s="15">
        <v>2.2068661575350021</v>
      </c>
      <c r="S116" s="16">
        <v>23.970395477422255</v>
      </c>
      <c r="T116" s="17">
        <v>2.9264948709610552</v>
      </c>
      <c r="U116" s="18">
        <v>3.3862491951271054</v>
      </c>
      <c r="V116" s="19">
        <v>3.5475455939014617</v>
      </c>
    </row>
    <row r="117" spans="1:22" x14ac:dyDescent="0.25">
      <c r="A117" s="22" t="s">
        <v>439</v>
      </c>
      <c r="B117" s="3">
        <v>5084826</v>
      </c>
      <c r="C117" s="3">
        <v>5085426</v>
      </c>
      <c r="D117" s="118">
        <v>601</v>
      </c>
      <c r="E117" s="119" t="s">
        <v>786</v>
      </c>
      <c r="F117" s="120" t="s">
        <v>738</v>
      </c>
      <c r="G117" s="123" t="s">
        <v>171</v>
      </c>
      <c r="H117" s="22" t="s">
        <v>68</v>
      </c>
      <c r="I117" s="22">
        <v>121138</v>
      </c>
      <c r="J117" s="28">
        <v>56646</v>
      </c>
      <c r="K117" s="6">
        <v>1.5111951975565472</v>
      </c>
      <c r="L117" s="8">
        <v>2.617466862322027</v>
      </c>
      <c r="M117" s="10">
        <v>51.843053298667257</v>
      </c>
      <c r="N117" s="11">
        <v>9.2593054173654483</v>
      </c>
      <c r="O117" s="12">
        <v>11.808364288696149</v>
      </c>
      <c r="P117" s="13">
        <v>12.191122696233572</v>
      </c>
      <c r="Q117" s="14">
        <v>10.068438999618676</v>
      </c>
      <c r="R117" s="15">
        <v>4.1299830281503489</v>
      </c>
      <c r="S117" s="16">
        <v>8.9323157663828354</v>
      </c>
      <c r="T117" s="17">
        <v>1.7251941619997995</v>
      </c>
      <c r="U117" s="18">
        <v>3.500860185965804</v>
      </c>
      <c r="V117" s="19">
        <v>1.5993714744229857</v>
      </c>
    </row>
    <row r="118" spans="1:22" x14ac:dyDescent="0.25">
      <c r="A118" s="22" t="s">
        <v>440</v>
      </c>
      <c r="B118" s="3">
        <v>5086484</v>
      </c>
      <c r="C118" s="3">
        <v>5091117</v>
      </c>
      <c r="D118" s="118">
        <v>4634</v>
      </c>
      <c r="E118" s="119" t="s">
        <v>786</v>
      </c>
      <c r="F118" s="120" t="s">
        <v>737</v>
      </c>
      <c r="G118" s="123" t="s">
        <v>209</v>
      </c>
      <c r="H118" s="22" t="s">
        <v>210</v>
      </c>
      <c r="I118" s="22">
        <v>76682</v>
      </c>
      <c r="J118" s="28">
        <v>75459</v>
      </c>
      <c r="K118" s="6">
        <v>0.85433656990560269</v>
      </c>
      <c r="L118" s="8">
        <v>0.35637675952623887</v>
      </c>
      <c r="M118" s="10">
        <v>66.335995537647023</v>
      </c>
      <c r="N118" s="11">
        <v>16.760518131175704</v>
      </c>
      <c r="O118" s="12">
        <v>3.3714667703748509</v>
      </c>
      <c r="P118" s="13">
        <v>0.3397900613382811</v>
      </c>
      <c r="Q118" s="14">
        <v>15.254368135212161</v>
      </c>
      <c r="R118" s="15">
        <v>12.024233790028601</v>
      </c>
      <c r="S118" s="16">
        <v>0.55414988651830377</v>
      </c>
      <c r="T118" s="17">
        <v>0.22942438455131581</v>
      </c>
      <c r="U118" s="18">
        <v>0.89115871420281112</v>
      </c>
      <c r="V118" s="19">
        <v>0.53447469210911791</v>
      </c>
    </row>
    <row r="119" spans="1:22" x14ac:dyDescent="0.25">
      <c r="A119" s="22" t="s">
        <v>441</v>
      </c>
      <c r="B119" s="3">
        <v>5101249</v>
      </c>
      <c r="C119" s="3">
        <v>5102214</v>
      </c>
      <c r="D119" s="118">
        <v>966</v>
      </c>
      <c r="E119" s="119" t="s">
        <v>786</v>
      </c>
      <c r="F119" s="120" t="s">
        <v>18</v>
      </c>
      <c r="G119" s="123" t="s">
        <v>18</v>
      </c>
      <c r="H119" s="22" t="s">
        <v>339</v>
      </c>
      <c r="I119" s="22">
        <v>59338</v>
      </c>
      <c r="J119" s="28">
        <v>128530</v>
      </c>
      <c r="K119" s="6">
        <v>0</v>
      </c>
      <c r="L119" s="8">
        <v>0</v>
      </c>
      <c r="M119" s="10">
        <v>31.220847359581086</v>
      </c>
      <c r="N119" s="11">
        <v>10.53612940824261</v>
      </c>
      <c r="O119" s="12">
        <v>2.4204715636874745</v>
      </c>
      <c r="P119" s="13">
        <v>0.7493307488606924</v>
      </c>
      <c r="Q119" s="14">
        <v>3.5611746922306664</v>
      </c>
      <c r="R119" s="15">
        <v>0.73038595252621885</v>
      </c>
      <c r="S119" s="16">
        <v>3.2236665386462691</v>
      </c>
      <c r="T119" s="17">
        <v>0.44980141341576135</v>
      </c>
      <c r="U119" s="18">
        <v>1.5328933528067676</v>
      </c>
      <c r="V119" s="19">
        <v>1.4764209736790983</v>
      </c>
    </row>
    <row r="120" spans="1:22" x14ac:dyDescent="0.25">
      <c r="A120" s="3" t="s">
        <v>450</v>
      </c>
      <c r="B120" s="3">
        <v>102746</v>
      </c>
      <c r="C120" s="3">
        <v>105450</v>
      </c>
      <c r="D120" s="118">
        <v>2705</v>
      </c>
      <c r="E120" s="119" t="s">
        <v>786</v>
      </c>
      <c r="F120" s="120" t="s">
        <v>738</v>
      </c>
      <c r="G120" s="123" t="s">
        <v>244</v>
      </c>
      <c r="H120" s="22" t="s">
        <v>83</v>
      </c>
      <c r="I120" s="22">
        <v>72076</v>
      </c>
      <c r="J120" s="28">
        <v>37839</v>
      </c>
      <c r="K120" s="6">
        <v>4.8876075312555942</v>
      </c>
      <c r="L120" s="8">
        <v>2.2957279707525182</v>
      </c>
      <c r="M120" s="10">
        <v>174.41469602612855</v>
      </c>
      <c r="N120" s="11">
        <v>40.346301317739723</v>
      </c>
      <c r="O120" s="12">
        <v>1.522048072030183</v>
      </c>
      <c r="P120" s="13">
        <v>1.2639355388635689</v>
      </c>
      <c r="Q120" s="14">
        <v>4.5558980902698893</v>
      </c>
      <c r="R120" s="15">
        <v>0.52352206058777573</v>
      </c>
      <c r="S120" s="16">
        <v>7.6450791026255134</v>
      </c>
      <c r="T120" s="17">
        <v>0.57426347490537111</v>
      </c>
      <c r="U120" s="18">
        <v>2.5907061697640823</v>
      </c>
      <c r="V120" s="19">
        <v>0.53844989439955349</v>
      </c>
    </row>
    <row r="121" spans="1:22" x14ac:dyDescent="0.25">
      <c r="A121" s="3" t="s">
        <v>452</v>
      </c>
      <c r="B121" s="3">
        <v>110337</v>
      </c>
      <c r="C121" s="3">
        <v>112080</v>
      </c>
      <c r="D121" s="118">
        <v>1744</v>
      </c>
      <c r="E121" s="119" t="s">
        <v>786</v>
      </c>
      <c r="F121" s="120" t="s">
        <v>18</v>
      </c>
      <c r="G121" s="123" t="s">
        <v>21</v>
      </c>
      <c r="H121" s="22" t="s">
        <v>22</v>
      </c>
      <c r="I121" s="22">
        <v>123274</v>
      </c>
      <c r="J121" s="28">
        <v>102498</v>
      </c>
      <c r="K121" s="6">
        <v>1.2338310509408383</v>
      </c>
      <c r="L121" s="8">
        <v>1.1750411136740659</v>
      </c>
      <c r="M121" s="10">
        <v>173.79840854969419</v>
      </c>
      <c r="N121" s="11">
        <v>13.867864943752819</v>
      </c>
      <c r="O121" s="12">
        <v>1.706208415674122</v>
      </c>
      <c r="P121" s="13">
        <v>1.0585972987941259</v>
      </c>
      <c r="Q121" s="14">
        <v>130.3325999384883</v>
      </c>
      <c r="R121" s="15">
        <v>16.280210516164619</v>
      </c>
      <c r="S121" s="16">
        <v>64.790220904421716</v>
      </c>
      <c r="T121" s="17">
        <v>11.55980167077246</v>
      </c>
      <c r="U121" s="18">
        <v>12.769445671824348</v>
      </c>
      <c r="V121" s="19">
        <v>18.055128833181129</v>
      </c>
    </row>
    <row r="122" spans="1:22" x14ac:dyDescent="0.25">
      <c r="A122" s="3" t="s">
        <v>453</v>
      </c>
      <c r="B122" s="3">
        <v>212532</v>
      </c>
      <c r="C122" s="3">
        <v>214537</v>
      </c>
      <c r="D122" s="118">
        <v>2006</v>
      </c>
      <c r="E122" s="119" t="s">
        <v>786</v>
      </c>
      <c r="F122" s="120" t="s">
        <v>18</v>
      </c>
      <c r="G122" s="123" t="s">
        <v>18</v>
      </c>
      <c r="H122" s="22" t="s">
        <v>454</v>
      </c>
      <c r="I122" s="22">
        <v>110265</v>
      </c>
      <c r="J122" s="28">
        <v>37798</v>
      </c>
      <c r="K122" s="6">
        <v>1.7997680027931429</v>
      </c>
      <c r="L122" s="8">
        <v>0.68904382738166636</v>
      </c>
      <c r="M122" s="10">
        <v>40.749476181475934</v>
      </c>
      <c r="N122" s="11">
        <v>3.4456291532387704</v>
      </c>
      <c r="O122" s="12">
        <v>3.5790617183664644</v>
      </c>
      <c r="P122" s="13">
        <v>2.972115917203292</v>
      </c>
      <c r="Q122" s="14">
        <v>2.7337501368303143</v>
      </c>
      <c r="R122" s="15">
        <v>1.1053278649918721</v>
      </c>
      <c r="S122" s="16">
        <v>6.3236057476368428</v>
      </c>
      <c r="T122" s="17">
        <v>1.228093120296986</v>
      </c>
      <c r="U122" s="18">
        <v>2.6203268252519174</v>
      </c>
      <c r="V122" s="19">
        <v>1.4872345106680775</v>
      </c>
    </row>
    <row r="123" spans="1:22" x14ac:dyDescent="0.25">
      <c r="A123" s="3" t="s">
        <v>455</v>
      </c>
      <c r="B123" s="3">
        <v>224249</v>
      </c>
      <c r="C123" s="3">
        <v>224491</v>
      </c>
      <c r="D123" s="118">
        <v>243</v>
      </c>
      <c r="E123" s="119" t="s">
        <v>786</v>
      </c>
      <c r="F123" s="120" t="s">
        <v>793</v>
      </c>
      <c r="G123" s="123" t="s">
        <v>18</v>
      </c>
      <c r="H123" s="22" t="s">
        <v>18</v>
      </c>
      <c r="I123" s="22">
        <v>110261</v>
      </c>
      <c r="J123" s="28">
        <v>86256</v>
      </c>
      <c r="K123" s="6">
        <v>0</v>
      </c>
      <c r="L123" s="8">
        <v>0</v>
      </c>
      <c r="M123" s="10">
        <v>36.731776244440631</v>
      </c>
      <c r="N123" s="11">
        <v>18.751268936138242</v>
      </c>
      <c r="O123" s="12">
        <v>0</v>
      </c>
      <c r="P123" s="13">
        <v>0</v>
      </c>
      <c r="Q123" s="14">
        <v>9.502147921655542</v>
      </c>
      <c r="R123" s="15">
        <v>3.5751658915831861</v>
      </c>
      <c r="S123" s="16">
        <v>14.027848221442383</v>
      </c>
      <c r="T123" s="17">
        <v>4.1330741785571785</v>
      </c>
      <c r="U123" s="18">
        <v>3.4621986902497759</v>
      </c>
      <c r="V123" s="19">
        <v>3.0209198986257499</v>
      </c>
    </row>
    <row r="124" spans="1:22" x14ac:dyDescent="0.25">
      <c r="A124" s="3" t="s">
        <v>456</v>
      </c>
      <c r="B124" s="3">
        <v>360816</v>
      </c>
      <c r="C124" s="3">
        <v>361925</v>
      </c>
      <c r="D124" s="118">
        <v>1110</v>
      </c>
      <c r="E124" s="119" t="s">
        <v>786</v>
      </c>
      <c r="F124" s="120" t="s">
        <v>18</v>
      </c>
      <c r="G124" s="123" t="s">
        <v>457</v>
      </c>
      <c r="H124" s="22" t="s">
        <v>290</v>
      </c>
      <c r="I124" s="22">
        <v>123241</v>
      </c>
      <c r="J124" s="28">
        <v>102402</v>
      </c>
      <c r="K124" s="6">
        <v>0.66815455322233108</v>
      </c>
      <c r="L124" s="8">
        <v>1.1572776334895611</v>
      </c>
      <c r="M124" s="10">
        <v>171.55089185297959</v>
      </c>
      <c r="N124" s="11">
        <v>23.639969936485965</v>
      </c>
      <c r="O124" s="12">
        <v>1.6079834002786657</v>
      </c>
      <c r="P124" s="13">
        <v>0.28069214546858806</v>
      </c>
      <c r="Q124" s="14">
        <v>29.030605904816841</v>
      </c>
      <c r="R124" s="15">
        <v>4.6159277118939546</v>
      </c>
      <c r="S124" s="16">
        <v>41.230036550299587</v>
      </c>
      <c r="T124" s="17">
        <v>5.7871101338050366</v>
      </c>
      <c r="U124" s="18">
        <v>10.105712099087791</v>
      </c>
      <c r="V124" s="19">
        <v>15.98418130722497</v>
      </c>
    </row>
    <row r="125" spans="1:22" x14ac:dyDescent="0.25">
      <c r="A125" s="3" t="s">
        <v>458</v>
      </c>
      <c r="B125" s="3">
        <v>421310</v>
      </c>
      <c r="C125" s="3">
        <v>422135</v>
      </c>
      <c r="D125" s="118">
        <v>826</v>
      </c>
      <c r="E125" s="119" t="s">
        <v>459</v>
      </c>
      <c r="F125" s="120" t="s">
        <v>735</v>
      </c>
      <c r="G125" s="123" t="s">
        <v>18</v>
      </c>
      <c r="H125" s="22" t="s">
        <v>39</v>
      </c>
      <c r="I125" s="22">
        <v>123232</v>
      </c>
      <c r="J125" s="28">
        <v>124438</v>
      </c>
      <c r="K125" s="6">
        <v>0</v>
      </c>
      <c r="L125" s="8">
        <v>0</v>
      </c>
      <c r="M125" s="10">
        <v>140.62902741923202</v>
      </c>
      <c r="N125" s="11">
        <v>58.321520232210915</v>
      </c>
      <c r="O125" s="12">
        <v>2.0212888307528201</v>
      </c>
      <c r="P125" s="13">
        <v>2.8585340779238937</v>
      </c>
      <c r="Q125" s="14">
        <v>1845.4142588204456</v>
      </c>
      <c r="R125" s="15">
        <v>280.60259884109769</v>
      </c>
      <c r="S125" s="16">
        <v>654.44001495799739</v>
      </c>
      <c r="T125" s="17">
        <v>138.45247012574302</v>
      </c>
      <c r="U125" s="18">
        <v>0.8070170673028132</v>
      </c>
      <c r="V125" s="19">
        <v>0.50765556622337071</v>
      </c>
    </row>
    <row r="126" spans="1:22" x14ac:dyDescent="0.25">
      <c r="A126" s="3" t="s">
        <v>460</v>
      </c>
      <c r="B126" s="3">
        <v>447377</v>
      </c>
      <c r="C126" s="3">
        <v>449520</v>
      </c>
      <c r="D126" s="118">
        <v>2144</v>
      </c>
      <c r="E126" s="119" t="s">
        <v>786</v>
      </c>
      <c r="F126" s="120" t="s">
        <v>735</v>
      </c>
      <c r="G126" s="123" t="s">
        <v>139</v>
      </c>
      <c r="H126" s="22" t="s">
        <v>461</v>
      </c>
      <c r="I126" s="22">
        <v>123226</v>
      </c>
      <c r="J126" s="28">
        <v>102372</v>
      </c>
      <c r="K126" s="6">
        <v>0.71744280562393581</v>
      </c>
      <c r="L126" s="8">
        <v>0.23121073353548732</v>
      </c>
      <c r="M126" s="10">
        <v>42.435000391567797</v>
      </c>
      <c r="N126" s="11">
        <v>14.32553142578487</v>
      </c>
      <c r="O126" s="12">
        <v>1.1344859439699659</v>
      </c>
      <c r="P126" s="13">
        <v>0.35121470325057236</v>
      </c>
      <c r="Q126" s="14">
        <v>53.646453916963871</v>
      </c>
      <c r="R126" s="15">
        <v>9.8155491089794751</v>
      </c>
      <c r="S126" s="16">
        <v>26.286185717758542</v>
      </c>
      <c r="T126" s="17">
        <v>1.2744845198836887</v>
      </c>
      <c r="U126" s="18">
        <v>8.923523308209532</v>
      </c>
      <c r="V126" s="19">
        <v>12.376841238966263</v>
      </c>
    </row>
    <row r="127" spans="1:22" x14ac:dyDescent="0.25">
      <c r="A127" s="3" t="s">
        <v>785</v>
      </c>
      <c r="B127" s="3">
        <v>484301</v>
      </c>
      <c r="C127" s="3">
        <v>485467</v>
      </c>
      <c r="D127" s="118">
        <v>1167</v>
      </c>
      <c r="E127" s="119" t="s">
        <v>786</v>
      </c>
      <c r="F127" s="121" t="s">
        <v>18</v>
      </c>
      <c r="G127" s="123" t="s">
        <v>18</v>
      </c>
      <c r="H127" s="22" t="s">
        <v>18</v>
      </c>
      <c r="I127" s="22">
        <v>66583</v>
      </c>
      <c r="J127" s="28">
        <v>138466</v>
      </c>
      <c r="K127" s="6">
        <v>2.8966576155467063</v>
      </c>
      <c r="L127" s="8">
        <v>0.86967294423565822</v>
      </c>
      <c r="M127" s="10">
        <v>57.679786708065194</v>
      </c>
      <c r="N127" s="11">
        <v>6.1371816721423924</v>
      </c>
      <c r="O127" s="12">
        <v>5.4367892562315072</v>
      </c>
      <c r="P127" s="13">
        <v>2.011973989430182</v>
      </c>
      <c r="Q127" s="14">
        <v>295.77316653978522</v>
      </c>
      <c r="R127" s="15">
        <v>25.513773425891202</v>
      </c>
      <c r="S127" s="16">
        <v>128.63147284752654</v>
      </c>
      <c r="T127" s="17">
        <v>10.674118135231764</v>
      </c>
      <c r="U127" s="18">
        <v>90.907126840368434</v>
      </c>
      <c r="V127" s="19">
        <v>65.311886541449297</v>
      </c>
    </row>
    <row r="128" spans="1:22" x14ac:dyDescent="0.25">
      <c r="A128" s="3" t="s">
        <v>462</v>
      </c>
      <c r="B128" s="3">
        <v>539685</v>
      </c>
      <c r="C128" s="3">
        <v>541658</v>
      </c>
      <c r="D128" s="118">
        <v>1974</v>
      </c>
      <c r="E128" s="119" t="s">
        <v>786</v>
      </c>
      <c r="F128" s="120" t="s">
        <v>18</v>
      </c>
      <c r="G128" s="123" t="s">
        <v>18</v>
      </c>
      <c r="H128" s="22" t="s">
        <v>463</v>
      </c>
      <c r="I128" s="22">
        <v>123207</v>
      </c>
      <c r="J128" s="28">
        <v>10988</v>
      </c>
      <c r="K128" s="6">
        <v>6.483820249998117</v>
      </c>
      <c r="L128" s="8">
        <v>1.6088110188899041</v>
      </c>
      <c r="M128" s="10">
        <v>256.69449229080993</v>
      </c>
      <c r="N128" s="11">
        <v>16.656126810764238</v>
      </c>
      <c r="O128" s="12">
        <v>56.666735000608433</v>
      </c>
      <c r="P128" s="13">
        <v>12.759133336485144</v>
      </c>
      <c r="Q128" s="14">
        <v>193.63835157300684</v>
      </c>
      <c r="R128" s="15">
        <v>31.787815170073408</v>
      </c>
      <c r="S128" s="16">
        <v>294.95119238799299</v>
      </c>
      <c r="T128" s="17">
        <v>4.92928941862609</v>
      </c>
      <c r="U128" s="18">
        <v>26.935651240839935</v>
      </c>
      <c r="V128" s="19">
        <v>33.119164637839965</v>
      </c>
    </row>
    <row r="129" spans="1:22" x14ac:dyDescent="0.25">
      <c r="A129" s="3" t="s">
        <v>465</v>
      </c>
      <c r="B129" s="3">
        <v>735421</v>
      </c>
      <c r="C129" s="3">
        <v>737101</v>
      </c>
      <c r="D129" s="118">
        <v>1681</v>
      </c>
      <c r="E129" s="119" t="s">
        <v>786</v>
      </c>
      <c r="F129" s="120" t="s">
        <v>737</v>
      </c>
      <c r="G129" s="123" t="s">
        <v>277</v>
      </c>
      <c r="H129" s="22" t="s">
        <v>466</v>
      </c>
      <c r="I129" s="22">
        <v>80091</v>
      </c>
      <c r="J129" s="28">
        <v>101532</v>
      </c>
      <c r="K129" s="6">
        <v>0</v>
      </c>
      <c r="L129" s="8">
        <v>0</v>
      </c>
      <c r="M129" s="10">
        <v>26.309989144415326</v>
      </c>
      <c r="N129" s="11">
        <v>2.2121947767179821</v>
      </c>
      <c r="O129" s="12">
        <v>0</v>
      </c>
      <c r="P129" s="13">
        <v>0</v>
      </c>
      <c r="Q129" s="14">
        <v>7.0948323691312849</v>
      </c>
      <c r="R129" s="15">
        <v>1.0441063729886282</v>
      </c>
      <c r="S129" s="16">
        <v>18.37383274273121</v>
      </c>
      <c r="T129" s="17">
        <v>1.5349051882560607</v>
      </c>
      <c r="U129" s="18">
        <v>1.2513657640106663</v>
      </c>
      <c r="V129" s="19">
        <v>1.5730214537455081</v>
      </c>
    </row>
    <row r="130" spans="1:22" x14ac:dyDescent="0.25">
      <c r="A130" s="3" t="s">
        <v>467</v>
      </c>
      <c r="B130" s="3">
        <v>755086</v>
      </c>
      <c r="C130" s="3">
        <v>756817</v>
      </c>
      <c r="D130" s="118">
        <v>1732</v>
      </c>
      <c r="E130" s="119" t="s">
        <v>786</v>
      </c>
      <c r="F130" s="120" t="s">
        <v>18</v>
      </c>
      <c r="G130" s="123" t="s">
        <v>468</v>
      </c>
      <c r="H130" s="22" t="s">
        <v>300</v>
      </c>
      <c r="I130" s="22">
        <v>65915</v>
      </c>
      <c r="J130" s="28">
        <v>84399</v>
      </c>
      <c r="K130" s="6">
        <v>0</v>
      </c>
      <c r="L130" s="8">
        <v>0</v>
      </c>
      <c r="M130" s="10">
        <v>50.477410758558051</v>
      </c>
      <c r="N130" s="11">
        <v>10.564878624367688</v>
      </c>
      <c r="O130" s="12">
        <v>1.1196082766403106</v>
      </c>
      <c r="P130" s="13">
        <v>0.19544060541924496</v>
      </c>
      <c r="Q130" s="14">
        <v>39.530106455495513</v>
      </c>
      <c r="R130" s="15">
        <v>8.8771041400270345</v>
      </c>
      <c r="S130" s="16">
        <v>16.820504003752273</v>
      </c>
      <c r="T130" s="17">
        <v>4.1698730142838079</v>
      </c>
      <c r="U130" s="18">
        <v>5.1757433150929453</v>
      </c>
      <c r="V130" s="19">
        <v>6.1827205350529155</v>
      </c>
    </row>
    <row r="131" spans="1:22" x14ac:dyDescent="0.25">
      <c r="A131" s="3" t="s">
        <v>469</v>
      </c>
      <c r="B131" s="3">
        <v>771833</v>
      </c>
      <c r="C131" s="3">
        <v>772573</v>
      </c>
      <c r="D131" s="118">
        <v>741</v>
      </c>
      <c r="E131" s="119" t="s">
        <v>786</v>
      </c>
      <c r="F131" s="120" t="s">
        <v>18</v>
      </c>
      <c r="G131" s="123" t="s">
        <v>18</v>
      </c>
      <c r="H131" s="22" t="s">
        <v>470</v>
      </c>
      <c r="I131" s="22">
        <v>65741</v>
      </c>
      <c r="J131" s="28">
        <v>84403</v>
      </c>
      <c r="K131" s="6">
        <v>12.865739892862159</v>
      </c>
      <c r="L131" s="8">
        <v>8.2883088681032397</v>
      </c>
      <c r="M131" s="10">
        <v>297.047482437714</v>
      </c>
      <c r="N131" s="11">
        <v>23.155495952941759</v>
      </c>
      <c r="O131" s="12">
        <v>32.936809870852549</v>
      </c>
      <c r="P131" s="13">
        <v>6.5358685993639796</v>
      </c>
      <c r="Q131" s="14">
        <v>227.32063475329838</v>
      </c>
      <c r="R131" s="15">
        <v>20.914350275951548</v>
      </c>
      <c r="S131" s="16">
        <v>273.6564743904687</v>
      </c>
      <c r="T131" s="17">
        <v>16.707499480046817</v>
      </c>
      <c r="U131" s="18">
        <v>58.372783323618933</v>
      </c>
      <c r="V131" s="19">
        <v>67.05074127371239</v>
      </c>
    </row>
    <row r="132" spans="1:22" x14ac:dyDescent="0.25">
      <c r="A132" s="3" t="s">
        <v>473</v>
      </c>
      <c r="B132" s="3">
        <v>969435</v>
      </c>
      <c r="C132" s="3">
        <v>970593</v>
      </c>
      <c r="D132" s="118">
        <v>1159</v>
      </c>
      <c r="E132" s="119" t="s">
        <v>786</v>
      </c>
      <c r="F132" s="120" t="s">
        <v>18</v>
      </c>
      <c r="G132" s="123" t="s">
        <v>18</v>
      </c>
      <c r="H132" s="22" t="s">
        <v>474</v>
      </c>
      <c r="I132" s="22">
        <v>80149</v>
      </c>
      <c r="J132" s="28">
        <v>113083</v>
      </c>
      <c r="K132" s="6">
        <v>8.7100643183528366</v>
      </c>
      <c r="L132" s="8">
        <v>5.5938222385005831</v>
      </c>
      <c r="M132" s="10">
        <v>441.14053287303858</v>
      </c>
      <c r="N132" s="11">
        <v>59.669324477755126</v>
      </c>
      <c r="O132" s="12">
        <v>21.03201745117623</v>
      </c>
      <c r="P132" s="13">
        <v>1.2051316174507996</v>
      </c>
      <c r="Q132" s="14">
        <v>425.32304582056258</v>
      </c>
      <c r="R132" s="15">
        <v>37.625566403339818</v>
      </c>
      <c r="S132" s="16">
        <v>203.2384860446094</v>
      </c>
      <c r="T132" s="17">
        <v>44.398755086422391</v>
      </c>
      <c r="U132" s="18">
        <v>57.948193037943533</v>
      </c>
      <c r="V132" s="19">
        <v>52.01385349006727</v>
      </c>
    </row>
    <row r="133" spans="1:22" x14ac:dyDescent="0.25">
      <c r="A133" s="3" t="s">
        <v>478</v>
      </c>
      <c r="B133" s="3">
        <v>1352074</v>
      </c>
      <c r="C133" s="3">
        <v>1353669</v>
      </c>
      <c r="D133" s="118">
        <v>1596</v>
      </c>
      <c r="E133" s="119" t="s">
        <v>786</v>
      </c>
      <c r="F133" s="120" t="s">
        <v>18</v>
      </c>
      <c r="G133" s="123" t="s">
        <v>479</v>
      </c>
      <c r="H133" s="22" t="s">
        <v>480</v>
      </c>
      <c r="I133" s="22">
        <v>65735</v>
      </c>
      <c r="J133" s="28">
        <v>101325</v>
      </c>
      <c r="K133" s="6">
        <v>13.506675429617294</v>
      </c>
      <c r="L133" s="8">
        <v>2.6976719197610981</v>
      </c>
      <c r="M133" s="10">
        <v>353.73537151912177</v>
      </c>
      <c r="N133" s="11">
        <v>10.466229393965232</v>
      </c>
      <c r="O133" s="12">
        <v>11.386132522546568</v>
      </c>
      <c r="P133" s="13">
        <v>6.0720306360760086</v>
      </c>
      <c r="Q133" s="14">
        <v>83.619537755741405</v>
      </c>
      <c r="R133" s="15">
        <v>14.639582647953718</v>
      </c>
      <c r="S133" s="16">
        <v>207.94935985102157</v>
      </c>
      <c r="T133" s="17">
        <v>18.928755330095701</v>
      </c>
      <c r="U133" s="18">
        <v>15.889539246067928</v>
      </c>
      <c r="V133" s="19">
        <v>11.673446982821977</v>
      </c>
    </row>
    <row r="134" spans="1:22" x14ac:dyDescent="0.25">
      <c r="A134" s="3" t="s">
        <v>485</v>
      </c>
      <c r="B134" s="3">
        <v>2944652</v>
      </c>
      <c r="C134" s="3">
        <v>2946958</v>
      </c>
      <c r="D134" s="118">
        <v>2307</v>
      </c>
      <c r="E134" s="119" t="s">
        <v>786</v>
      </c>
      <c r="F134" s="120" t="s">
        <v>18</v>
      </c>
      <c r="G134" s="123" t="s">
        <v>110</v>
      </c>
      <c r="H134" s="22" t="s">
        <v>486</v>
      </c>
      <c r="I134" s="22">
        <v>54870</v>
      </c>
      <c r="J134" s="28">
        <v>131934</v>
      </c>
      <c r="K134" s="6">
        <v>0.68711639970091853</v>
      </c>
      <c r="L134" s="8">
        <v>0.59913844948662442</v>
      </c>
      <c r="M134" s="10">
        <v>25.500435053899523</v>
      </c>
      <c r="N134" s="11">
        <v>0.17119969842718949</v>
      </c>
      <c r="O134" s="12">
        <v>2.4600250269718238</v>
      </c>
      <c r="P134" s="13">
        <v>2.2543321731968327</v>
      </c>
      <c r="Q134" s="14">
        <v>35.849193528402289</v>
      </c>
      <c r="R134" s="15">
        <v>8.7155149877898364</v>
      </c>
      <c r="S134" s="16">
        <v>46.599259713987578</v>
      </c>
      <c r="T134" s="17">
        <v>2.6962809513426307</v>
      </c>
      <c r="U134" s="18">
        <v>9.2353602914825643</v>
      </c>
      <c r="V134" s="19">
        <v>9.6714090695564003</v>
      </c>
    </row>
    <row r="135" spans="1:22" x14ac:dyDescent="0.25">
      <c r="A135" s="3" t="s">
        <v>487</v>
      </c>
      <c r="B135" s="3">
        <v>3026274</v>
      </c>
      <c r="C135" s="3">
        <v>3026468</v>
      </c>
      <c r="D135" s="118">
        <v>195</v>
      </c>
      <c r="E135" s="119" t="s">
        <v>786</v>
      </c>
      <c r="F135" s="120" t="s">
        <v>18</v>
      </c>
      <c r="G135" s="123" t="s">
        <v>18</v>
      </c>
      <c r="H135" s="22" t="s">
        <v>18</v>
      </c>
      <c r="I135" s="22">
        <v>44640</v>
      </c>
      <c r="J135" s="28">
        <v>119876</v>
      </c>
      <c r="K135" s="6">
        <v>7.9857987076382999</v>
      </c>
      <c r="L135" s="8">
        <v>4.1951096684233917</v>
      </c>
      <c r="M135" s="10">
        <v>230.97620995276381</v>
      </c>
      <c r="N135" s="11">
        <v>27.200046124336598</v>
      </c>
      <c r="O135" s="12">
        <v>28.664194696849037</v>
      </c>
      <c r="P135" s="13">
        <v>0.80150761672791238</v>
      </c>
      <c r="Q135" s="14">
        <v>979.66775380587057</v>
      </c>
      <c r="R135" s="15">
        <v>235.16302119797572</v>
      </c>
      <c r="S135" s="16">
        <v>811.24900748184427</v>
      </c>
      <c r="T135" s="17">
        <v>70.381264046517188</v>
      </c>
      <c r="U135" s="18">
        <v>86.904258415559681</v>
      </c>
      <c r="V135" s="19">
        <v>140.80562899066376</v>
      </c>
    </row>
    <row r="136" spans="1:22" x14ac:dyDescent="0.25">
      <c r="A136" s="3" t="s">
        <v>488</v>
      </c>
      <c r="B136" s="3">
        <v>3079924</v>
      </c>
      <c r="C136" s="3">
        <v>3081792</v>
      </c>
      <c r="D136" s="118">
        <v>1869</v>
      </c>
      <c r="E136" s="119" t="s">
        <v>489</v>
      </c>
      <c r="F136" s="120" t="s">
        <v>739</v>
      </c>
      <c r="G136" s="123" t="s">
        <v>484</v>
      </c>
      <c r="H136" s="22" t="s">
        <v>89</v>
      </c>
      <c r="I136" s="22">
        <v>58472</v>
      </c>
      <c r="J136" s="28">
        <v>39633</v>
      </c>
      <c r="K136" s="6">
        <v>1.5515294293032518</v>
      </c>
      <c r="L136" s="8">
        <v>1.3528725802647661</v>
      </c>
      <c r="M136" s="10">
        <v>33.493827591391437</v>
      </c>
      <c r="N136" s="11">
        <v>8.0194720350543474</v>
      </c>
      <c r="O136" s="12">
        <v>1.6689332837416844</v>
      </c>
      <c r="P136" s="13">
        <v>0.51666916730865819</v>
      </c>
      <c r="Q136" s="14">
        <v>33.948639330279001</v>
      </c>
      <c r="R136" s="15">
        <v>13.11327412428049</v>
      </c>
      <c r="S136" s="16">
        <v>2.0259541041028561</v>
      </c>
      <c r="T136" s="17">
        <v>0.50915553868106755</v>
      </c>
      <c r="U136" s="18">
        <v>29.201297499722141</v>
      </c>
      <c r="V136" s="19">
        <v>4.0914029168197823</v>
      </c>
    </row>
    <row r="137" spans="1:22" x14ac:dyDescent="0.25">
      <c r="A137" s="3" t="s">
        <v>490</v>
      </c>
      <c r="B137" s="3">
        <v>3126409</v>
      </c>
      <c r="C137" s="3">
        <v>3128107</v>
      </c>
      <c r="D137" s="118">
        <v>1699</v>
      </c>
      <c r="E137" s="119" t="s">
        <v>786</v>
      </c>
      <c r="F137" s="120" t="s">
        <v>18</v>
      </c>
      <c r="G137" s="123" t="s">
        <v>491</v>
      </c>
      <c r="H137" s="22" t="s">
        <v>492</v>
      </c>
      <c r="I137" s="22">
        <v>58356</v>
      </c>
      <c r="J137" s="28">
        <v>92333</v>
      </c>
      <c r="K137" s="6">
        <v>2.6843085635571193</v>
      </c>
      <c r="L137" s="8">
        <v>0.29433994163945865</v>
      </c>
      <c r="M137" s="10">
        <v>140.3948592844593</v>
      </c>
      <c r="N137" s="11">
        <v>5.2729993436534643</v>
      </c>
      <c r="O137" s="12">
        <v>9.7296868240372589</v>
      </c>
      <c r="P137" s="13">
        <v>4.6291976696626937</v>
      </c>
      <c r="Q137" s="14">
        <v>245.61094185860918</v>
      </c>
      <c r="R137" s="15">
        <v>40.026550474603972</v>
      </c>
      <c r="S137" s="16">
        <v>332.6342959450468</v>
      </c>
      <c r="T137" s="17">
        <v>19.679952011034558</v>
      </c>
      <c r="U137" s="18">
        <v>45.104242536080513</v>
      </c>
      <c r="V137" s="19">
        <v>46.059621022592523</v>
      </c>
    </row>
    <row r="138" spans="1:22" x14ac:dyDescent="0.25">
      <c r="A138" s="3" t="s">
        <v>494</v>
      </c>
      <c r="B138" s="3">
        <v>3202366</v>
      </c>
      <c r="C138" s="3">
        <v>3202935</v>
      </c>
      <c r="D138" s="118">
        <v>570</v>
      </c>
      <c r="E138" s="119" t="s">
        <v>786</v>
      </c>
      <c r="F138" s="120" t="s">
        <v>18</v>
      </c>
      <c r="G138" s="123" t="s">
        <v>495</v>
      </c>
      <c r="H138" s="22" t="s">
        <v>496</v>
      </c>
      <c r="I138" s="22">
        <v>105771</v>
      </c>
      <c r="J138" s="28">
        <v>12943</v>
      </c>
      <c r="K138" s="6">
        <v>2.3446758656441955</v>
      </c>
      <c r="L138" s="8">
        <v>2.4547328459083539</v>
      </c>
      <c r="M138" s="10">
        <v>127.74392469626088</v>
      </c>
      <c r="N138" s="11">
        <v>37.747552344067756</v>
      </c>
      <c r="O138" s="12">
        <v>8.3625458822865628</v>
      </c>
      <c r="P138" s="13">
        <v>0.92842562095081449</v>
      </c>
      <c r="Q138" s="14">
        <v>19.503138543086674</v>
      </c>
      <c r="R138" s="15">
        <v>0.93212036452920577</v>
      </c>
      <c r="S138" s="16">
        <v>41.203624101612348</v>
      </c>
      <c r="T138" s="17">
        <v>7.8493876944890868</v>
      </c>
      <c r="U138" s="18">
        <v>11.581171305413784</v>
      </c>
      <c r="V138" s="19">
        <v>13.929981729825903</v>
      </c>
    </row>
    <row r="139" spans="1:22" x14ac:dyDescent="0.25">
      <c r="A139" s="3" t="s">
        <v>497</v>
      </c>
      <c r="B139" s="3">
        <v>3546530</v>
      </c>
      <c r="C139" s="3">
        <v>3547528</v>
      </c>
      <c r="D139" s="118">
        <v>999</v>
      </c>
      <c r="E139" s="119" t="s">
        <v>786</v>
      </c>
      <c r="F139" s="120" t="s">
        <v>18</v>
      </c>
      <c r="G139" s="123" t="s">
        <v>18</v>
      </c>
      <c r="H139" s="22" t="s">
        <v>276</v>
      </c>
      <c r="I139" s="22">
        <v>122582</v>
      </c>
      <c r="J139" s="28">
        <v>141790</v>
      </c>
      <c r="K139" s="6">
        <v>1.8868874814582675</v>
      </c>
      <c r="L139" s="8">
        <v>2.4430174529447606</v>
      </c>
      <c r="M139" s="10">
        <v>41.893653778261992</v>
      </c>
      <c r="N139" s="11">
        <v>9.4514670808283547</v>
      </c>
      <c r="O139" s="12">
        <v>1.4264350607414795</v>
      </c>
      <c r="P139" s="13">
        <v>2.0172838087450899</v>
      </c>
      <c r="Q139" s="14">
        <v>42.076227430237658</v>
      </c>
      <c r="R139" s="15">
        <v>7.2177136558828936</v>
      </c>
      <c r="S139" s="16">
        <v>33.94447660125509</v>
      </c>
      <c r="T139" s="17">
        <v>6.348974084780286</v>
      </c>
      <c r="U139" s="18">
        <v>9.1654056717066723</v>
      </c>
      <c r="V139" s="19">
        <v>8.6586212144627872</v>
      </c>
    </row>
    <row r="140" spans="1:22" x14ac:dyDescent="0.25">
      <c r="A140" s="3" t="s">
        <v>498</v>
      </c>
      <c r="B140" s="3">
        <v>3549492</v>
      </c>
      <c r="C140" s="3">
        <v>3550673</v>
      </c>
      <c r="D140" s="118">
        <v>1182</v>
      </c>
      <c r="E140" s="119" t="s">
        <v>786</v>
      </c>
      <c r="F140" s="120" t="s">
        <v>18</v>
      </c>
      <c r="G140" s="123" t="s">
        <v>18</v>
      </c>
      <c r="H140" s="22" t="s">
        <v>18</v>
      </c>
      <c r="I140" s="22">
        <v>108833</v>
      </c>
      <c r="J140" s="28">
        <v>82194</v>
      </c>
      <c r="K140" s="6">
        <v>3.9703222143593848</v>
      </c>
      <c r="L140" s="8">
        <v>1.1920227614040881</v>
      </c>
      <c r="M140" s="10">
        <v>185.0513444390505</v>
      </c>
      <c r="N140" s="11">
        <v>27.560922599479493</v>
      </c>
      <c r="O140" s="12">
        <v>10.202951732828394</v>
      </c>
      <c r="P140" s="13">
        <v>1.1327509506581372</v>
      </c>
      <c r="Q140" s="14">
        <v>75.419758379633492</v>
      </c>
      <c r="R140" s="15">
        <v>13.49217599308567</v>
      </c>
      <c r="S140" s="16">
        <v>112.55734245468159</v>
      </c>
      <c r="T140" s="17">
        <v>11.145898681358533</v>
      </c>
      <c r="U140" s="18">
        <v>18.560584580542383</v>
      </c>
      <c r="V140" s="19">
        <v>17.280970642802959</v>
      </c>
    </row>
    <row r="141" spans="1:22" x14ac:dyDescent="0.25">
      <c r="A141" s="3" t="s">
        <v>499</v>
      </c>
      <c r="B141" s="3">
        <v>4011264</v>
      </c>
      <c r="C141" s="3">
        <v>4012482</v>
      </c>
      <c r="D141" s="118">
        <v>1219</v>
      </c>
      <c r="E141" s="119" t="s">
        <v>786</v>
      </c>
      <c r="F141" s="120" t="s">
        <v>18</v>
      </c>
      <c r="G141" s="123" t="s">
        <v>786</v>
      </c>
      <c r="H141" s="22" t="s">
        <v>500</v>
      </c>
      <c r="I141" s="22">
        <v>64274</v>
      </c>
      <c r="J141" s="28">
        <v>82626</v>
      </c>
      <c r="K141" s="6">
        <v>2.2564643819476586</v>
      </c>
      <c r="L141" s="8">
        <v>1.9709612510738346</v>
      </c>
      <c r="M141" s="10">
        <v>97.533349842279947</v>
      </c>
      <c r="N141" s="11">
        <v>11.310088997350585</v>
      </c>
      <c r="O141" s="12">
        <v>7.7629809606900553</v>
      </c>
      <c r="P141" s="13">
        <v>1.6961192732520634</v>
      </c>
      <c r="Q141" s="14">
        <v>7.1072317449568407</v>
      </c>
      <c r="R141" s="15">
        <v>1.178059484172044</v>
      </c>
      <c r="S141" s="16">
        <v>16.07500221997946</v>
      </c>
      <c r="T141" s="17">
        <v>1.8023048403927624</v>
      </c>
      <c r="U141" s="18">
        <v>3.2573764730407455</v>
      </c>
      <c r="V141" s="19">
        <v>3.3487579370510967</v>
      </c>
    </row>
    <row r="142" spans="1:22" x14ac:dyDescent="0.25">
      <c r="A142" s="3" t="s">
        <v>501</v>
      </c>
      <c r="B142" s="3">
        <v>4061778</v>
      </c>
      <c r="C142" s="3">
        <v>4064919</v>
      </c>
      <c r="D142" s="118">
        <v>3142</v>
      </c>
      <c r="E142" s="119" t="s">
        <v>502</v>
      </c>
      <c r="F142" s="120" t="s">
        <v>735</v>
      </c>
      <c r="G142" s="123" t="s">
        <v>18</v>
      </c>
      <c r="H142" s="22" t="s">
        <v>446</v>
      </c>
      <c r="I142" s="22">
        <v>108671</v>
      </c>
      <c r="J142" s="28">
        <v>82126</v>
      </c>
      <c r="K142" s="6">
        <v>0</v>
      </c>
      <c r="L142" s="8">
        <v>0</v>
      </c>
      <c r="M142" s="10">
        <v>170.16257089190302</v>
      </c>
      <c r="N142" s="11">
        <v>9.8430272665763052</v>
      </c>
      <c r="O142" s="12">
        <v>0.57041095357253713</v>
      </c>
      <c r="P142" s="13">
        <v>9.957184528727836E-2</v>
      </c>
      <c r="Q142" s="14">
        <v>1.6274636127594142</v>
      </c>
      <c r="R142" s="15">
        <v>0.25067244234771718</v>
      </c>
      <c r="S142" s="16">
        <v>3.4650837552049167</v>
      </c>
      <c r="T142" s="17">
        <v>0.23380408418490781</v>
      </c>
      <c r="U142" s="18">
        <v>0.27529934863027811</v>
      </c>
      <c r="V142" s="19">
        <v>9.319288741422789E-2</v>
      </c>
    </row>
    <row r="143" spans="1:22" x14ac:dyDescent="0.25">
      <c r="A143" s="3" t="s">
        <v>503</v>
      </c>
      <c r="B143" s="3">
        <v>4080873</v>
      </c>
      <c r="C143" s="3">
        <v>4082337</v>
      </c>
      <c r="D143" s="118">
        <v>1465</v>
      </c>
      <c r="E143" s="119" t="s">
        <v>786</v>
      </c>
      <c r="F143" s="120" t="s">
        <v>18</v>
      </c>
      <c r="G143" s="123" t="s">
        <v>228</v>
      </c>
      <c r="H143" s="22" t="s">
        <v>229</v>
      </c>
      <c r="I143" s="22">
        <v>79202</v>
      </c>
      <c r="J143" s="28">
        <v>137795</v>
      </c>
      <c r="K143" s="6">
        <v>1.8722143441832024</v>
      </c>
      <c r="L143" s="8">
        <v>0.94193621159563512</v>
      </c>
      <c r="M143" s="10">
        <v>120.26815000330133</v>
      </c>
      <c r="N143" s="11">
        <v>3.2750823431262508</v>
      </c>
      <c r="O143" s="12">
        <v>8.0331514970297437</v>
      </c>
      <c r="P143" s="13">
        <v>7.0666166617423665</v>
      </c>
      <c r="Q143" s="14">
        <v>613.40407624383249</v>
      </c>
      <c r="R143" s="15">
        <v>89.500599968270492</v>
      </c>
      <c r="S143" s="16">
        <v>2446.1153113151508</v>
      </c>
      <c r="T143" s="17">
        <v>304.91025466653883</v>
      </c>
      <c r="U143" s="18">
        <v>10.015136070593668</v>
      </c>
      <c r="V143" s="19">
        <v>3.6780852550272249</v>
      </c>
    </row>
    <row r="144" spans="1:22" x14ac:dyDescent="0.25">
      <c r="A144" s="3" t="s">
        <v>506</v>
      </c>
      <c r="B144" s="3">
        <v>4389973</v>
      </c>
      <c r="C144" s="3">
        <v>4392937</v>
      </c>
      <c r="D144" s="118">
        <v>2965</v>
      </c>
      <c r="E144" s="119" t="s">
        <v>786</v>
      </c>
      <c r="F144" s="120" t="s">
        <v>735</v>
      </c>
      <c r="G144" s="123" t="s">
        <v>35</v>
      </c>
      <c r="H144" s="22" t="s">
        <v>507</v>
      </c>
      <c r="I144" s="22">
        <v>82235</v>
      </c>
      <c r="J144" s="28">
        <v>104546</v>
      </c>
      <c r="K144" s="6">
        <v>1.6687107633013791</v>
      </c>
      <c r="L144" s="8">
        <v>0.7229746676696861</v>
      </c>
      <c r="M144" s="10">
        <v>96.817827237893994</v>
      </c>
      <c r="N144" s="11">
        <v>16.45905806239136</v>
      </c>
      <c r="O144" s="12">
        <v>39.464692714608056</v>
      </c>
      <c r="P144" s="13">
        <v>27.194116546481379</v>
      </c>
      <c r="Q144" s="14">
        <v>227.73027491589741</v>
      </c>
      <c r="R144" s="15">
        <v>20.54463700103619</v>
      </c>
      <c r="S144" s="16">
        <v>926.07302790814265</v>
      </c>
      <c r="T144" s="17">
        <v>126.04171878249572</v>
      </c>
      <c r="U144" s="18">
        <v>13.691742531480143</v>
      </c>
      <c r="V144" s="19">
        <v>10.234402609868898</v>
      </c>
    </row>
    <row r="145" spans="1:22" x14ac:dyDescent="0.25">
      <c r="A145" s="3" t="s">
        <v>508</v>
      </c>
      <c r="B145" s="3">
        <v>4413809</v>
      </c>
      <c r="C145" s="3">
        <v>4416429</v>
      </c>
      <c r="D145" s="118">
        <v>2621</v>
      </c>
      <c r="E145" s="119" t="s">
        <v>509</v>
      </c>
      <c r="F145" s="120" t="s">
        <v>735</v>
      </c>
      <c r="G145" s="123" t="s">
        <v>18</v>
      </c>
      <c r="H145" s="22" t="s">
        <v>446</v>
      </c>
      <c r="I145" s="22">
        <v>82227</v>
      </c>
      <c r="J145" s="28">
        <v>125268</v>
      </c>
      <c r="K145" s="6">
        <v>0.89911131978139414</v>
      </c>
      <c r="L145" s="8">
        <v>0.4523549950297604</v>
      </c>
      <c r="M145" s="10">
        <v>54.486017425411184</v>
      </c>
      <c r="N145" s="11">
        <v>4.3893331890938327</v>
      </c>
      <c r="O145" s="12">
        <v>1.093613059690254</v>
      </c>
      <c r="P145" s="13">
        <v>1.5466024210022944</v>
      </c>
      <c r="Q145" s="14">
        <v>113.88560537120215</v>
      </c>
      <c r="R145" s="15">
        <v>14.244867125510059</v>
      </c>
      <c r="S145" s="16">
        <v>403.48556740979171</v>
      </c>
      <c r="T145" s="17">
        <v>36.287203629015274</v>
      </c>
      <c r="U145" s="18">
        <v>8.8754790090204008</v>
      </c>
      <c r="V145" s="19">
        <v>2.6814976368491528</v>
      </c>
    </row>
    <row r="146" spans="1:22" x14ac:dyDescent="0.25">
      <c r="A146" s="3" t="s">
        <v>513</v>
      </c>
      <c r="B146" s="3">
        <v>4459530</v>
      </c>
      <c r="C146" s="3">
        <v>4460950</v>
      </c>
      <c r="D146" s="118">
        <v>1421</v>
      </c>
      <c r="E146" s="119" t="s">
        <v>514</v>
      </c>
      <c r="F146" s="120" t="s">
        <v>735</v>
      </c>
      <c r="G146" s="123" t="s">
        <v>511</v>
      </c>
      <c r="H146" s="22" t="s">
        <v>512</v>
      </c>
      <c r="I146" s="22">
        <v>112140</v>
      </c>
      <c r="J146" s="28">
        <v>91667</v>
      </c>
      <c r="K146" s="6">
        <v>0</v>
      </c>
      <c r="L146" s="8">
        <v>0</v>
      </c>
      <c r="M146" s="10">
        <v>30.213871794845179</v>
      </c>
      <c r="N146" s="11">
        <v>4.0038925567412811</v>
      </c>
      <c r="O146" s="12">
        <v>1.4257094533042343</v>
      </c>
      <c r="P146" s="13">
        <v>2.0162576448663789</v>
      </c>
      <c r="Q146" s="14">
        <v>6.5353264309244219</v>
      </c>
      <c r="R146" s="15">
        <v>1.8210000179259938</v>
      </c>
      <c r="S146" s="16">
        <v>10.563666262795904</v>
      </c>
      <c r="T146" s="17">
        <v>0.90731320702339191</v>
      </c>
      <c r="U146" s="18">
        <v>0.46740824978812601</v>
      </c>
      <c r="V146" s="19">
        <v>0.12954244249915131</v>
      </c>
    </row>
    <row r="147" spans="1:22" x14ac:dyDescent="0.25">
      <c r="A147" s="3" t="s">
        <v>515</v>
      </c>
      <c r="B147" s="3">
        <v>4493523</v>
      </c>
      <c r="C147" s="3">
        <v>4495168</v>
      </c>
      <c r="D147" s="118">
        <v>1646</v>
      </c>
      <c r="E147" s="119" t="s">
        <v>786</v>
      </c>
      <c r="F147" s="120" t="s">
        <v>18</v>
      </c>
      <c r="G147" s="123" t="s">
        <v>516</v>
      </c>
      <c r="H147" s="22" t="s">
        <v>517</v>
      </c>
      <c r="I147" s="22">
        <v>112126</v>
      </c>
      <c r="J147" s="28">
        <v>12764</v>
      </c>
      <c r="K147" s="6">
        <v>3.112511678910316</v>
      </c>
      <c r="L147" s="8">
        <v>1.1225834755090873</v>
      </c>
      <c r="M147" s="10">
        <v>82.053383106941354</v>
      </c>
      <c r="N147" s="11">
        <v>15.475997600433908</v>
      </c>
      <c r="O147" s="12">
        <v>3.0847651189406662</v>
      </c>
      <c r="P147" s="13">
        <v>0.53848151625947183</v>
      </c>
      <c r="Q147" s="14">
        <v>33.051633177139927</v>
      </c>
      <c r="R147" s="15">
        <v>4.9813837847526949</v>
      </c>
      <c r="S147" s="16">
        <v>66.189549311595258</v>
      </c>
      <c r="T147" s="17">
        <v>7.8037521515550639</v>
      </c>
      <c r="U147" s="18">
        <v>8.3130269927563969</v>
      </c>
      <c r="V147" s="19">
        <v>9.483431225294229</v>
      </c>
    </row>
    <row r="148" spans="1:22" x14ac:dyDescent="0.25">
      <c r="A148" s="3" t="s">
        <v>518</v>
      </c>
      <c r="B148" s="3">
        <v>4531210</v>
      </c>
      <c r="C148" s="3">
        <v>4531769</v>
      </c>
      <c r="D148" s="118">
        <v>560</v>
      </c>
      <c r="E148" s="119" t="s">
        <v>786</v>
      </c>
      <c r="F148" s="120" t="s">
        <v>18</v>
      </c>
      <c r="G148" s="123" t="s">
        <v>18</v>
      </c>
      <c r="H148" s="22" t="s">
        <v>18</v>
      </c>
      <c r="I148" s="22">
        <v>52476</v>
      </c>
      <c r="J148" s="28">
        <v>125254</v>
      </c>
      <c r="K148" s="6">
        <v>0</v>
      </c>
      <c r="L148" s="8">
        <v>0</v>
      </c>
      <c r="M148" s="10">
        <v>130.43083623098639</v>
      </c>
      <c r="N148" s="11">
        <v>12.430762603133459</v>
      </c>
      <c r="O148" s="12">
        <v>46.198680048995705</v>
      </c>
      <c r="P148" s="13">
        <v>5.1290646192387657</v>
      </c>
      <c r="Q148" s="14">
        <v>1074.6692361843136</v>
      </c>
      <c r="R148" s="15">
        <v>246.81304492188045</v>
      </c>
      <c r="S148" s="16">
        <v>76.827189063821393</v>
      </c>
      <c r="T148" s="17">
        <v>12.26648293578239</v>
      </c>
      <c r="U148" s="18">
        <v>95.639852161198306</v>
      </c>
      <c r="V148" s="19">
        <v>162.16704424333065</v>
      </c>
    </row>
    <row r="149" spans="1:22" x14ac:dyDescent="0.25">
      <c r="A149" s="3" t="s">
        <v>520</v>
      </c>
      <c r="B149" s="3">
        <v>137092</v>
      </c>
      <c r="C149" s="3">
        <v>137556</v>
      </c>
      <c r="D149" s="118">
        <v>465</v>
      </c>
      <c r="E149" s="119" t="s">
        <v>786</v>
      </c>
      <c r="F149" s="120" t="s">
        <v>18</v>
      </c>
      <c r="G149" s="123" t="s">
        <v>162</v>
      </c>
      <c r="H149" s="22" t="s">
        <v>163</v>
      </c>
      <c r="I149" s="22">
        <v>111887</v>
      </c>
      <c r="J149" s="28" t="s">
        <v>18</v>
      </c>
      <c r="K149" s="6">
        <v>0</v>
      </c>
      <c r="L149" s="8">
        <v>0</v>
      </c>
      <c r="M149" s="10">
        <v>25.461554858110432</v>
      </c>
      <c r="N149" s="11">
        <v>11.632364189840249</v>
      </c>
      <c r="O149" s="12">
        <v>2.2381541785327497</v>
      </c>
      <c r="P149" s="13">
        <v>3.1652279939630281</v>
      </c>
      <c r="Q149" s="14">
        <v>4.8621548628592928</v>
      </c>
      <c r="R149" s="15">
        <v>0.44284777152617966</v>
      </c>
      <c r="S149" s="16">
        <v>15.188138123219277</v>
      </c>
      <c r="T149" s="17">
        <v>3.6387798828694669</v>
      </c>
      <c r="U149" s="18">
        <v>1.39630816046892</v>
      </c>
      <c r="V149" s="19">
        <v>1.4755317809993163</v>
      </c>
    </row>
    <row r="150" spans="1:22" x14ac:dyDescent="0.25">
      <c r="A150" s="3" t="s">
        <v>521</v>
      </c>
      <c r="B150" s="3">
        <v>137807</v>
      </c>
      <c r="C150" s="3">
        <v>139013</v>
      </c>
      <c r="D150" s="118">
        <v>1207</v>
      </c>
      <c r="E150" s="119" t="s">
        <v>786</v>
      </c>
      <c r="F150" s="120" t="s">
        <v>18</v>
      </c>
      <c r="G150" s="123" t="s">
        <v>162</v>
      </c>
      <c r="H150" s="22" t="s">
        <v>168</v>
      </c>
      <c r="I150" s="22">
        <v>111888</v>
      </c>
      <c r="J150" s="28">
        <v>91127</v>
      </c>
      <c r="K150" s="6">
        <v>0</v>
      </c>
      <c r="L150" s="8">
        <v>0</v>
      </c>
      <c r="M150" s="10">
        <v>30.27880813124688</v>
      </c>
      <c r="N150" s="11">
        <v>5.596763442765389</v>
      </c>
      <c r="O150" s="12">
        <v>0.65247647696004485</v>
      </c>
      <c r="P150" s="13">
        <v>0.92274108284631162</v>
      </c>
      <c r="Q150" s="14">
        <v>5.2928353507035588</v>
      </c>
      <c r="R150" s="15">
        <v>1.1182553532453654</v>
      </c>
      <c r="S150" s="16">
        <v>12.491203730819739</v>
      </c>
      <c r="T150" s="17">
        <v>2.6192756615858883</v>
      </c>
      <c r="U150" s="18">
        <v>0.87535069718105074</v>
      </c>
      <c r="V150" s="19">
        <v>0.63606117059626099</v>
      </c>
    </row>
    <row r="151" spans="1:22" x14ac:dyDescent="0.25">
      <c r="A151" s="3" t="s">
        <v>522</v>
      </c>
      <c r="B151" s="3">
        <v>155700</v>
      </c>
      <c r="C151" s="3">
        <v>158621</v>
      </c>
      <c r="D151" s="118">
        <v>2922</v>
      </c>
      <c r="E151" s="119" t="s">
        <v>786</v>
      </c>
      <c r="F151" s="120" t="s">
        <v>735</v>
      </c>
      <c r="G151" s="123" t="s">
        <v>18</v>
      </c>
      <c r="H151" s="22" t="s">
        <v>18</v>
      </c>
      <c r="I151" s="22">
        <v>5807</v>
      </c>
      <c r="J151" s="28">
        <v>39268</v>
      </c>
      <c r="K151" s="6">
        <v>1.0275971380948923</v>
      </c>
      <c r="L151" s="8">
        <v>1.0030762666828772</v>
      </c>
      <c r="M151" s="10">
        <v>25.080900136250246</v>
      </c>
      <c r="N151" s="11">
        <v>4.8160210910160188</v>
      </c>
      <c r="O151" s="12">
        <v>0.9229330477206853</v>
      </c>
      <c r="P151" s="13">
        <v>1.3052244332489282</v>
      </c>
      <c r="Q151" s="14">
        <v>3.3557694244428462</v>
      </c>
      <c r="R151" s="15">
        <v>0.34521365432456913</v>
      </c>
      <c r="S151" s="16">
        <v>5.8190018705711211</v>
      </c>
      <c r="T151" s="17">
        <v>1.8477525510952555</v>
      </c>
      <c r="U151" s="18">
        <v>2.3177550964463194</v>
      </c>
      <c r="V151" s="19">
        <v>3.2879476876323088</v>
      </c>
    </row>
    <row r="152" spans="1:22" x14ac:dyDescent="0.25">
      <c r="A152" s="3" t="s">
        <v>523</v>
      </c>
      <c r="B152" s="3">
        <v>219926</v>
      </c>
      <c r="C152" s="3">
        <v>220300</v>
      </c>
      <c r="D152" s="118">
        <v>375</v>
      </c>
      <c r="E152" s="119" t="s">
        <v>786</v>
      </c>
      <c r="F152" s="120" t="s">
        <v>18</v>
      </c>
      <c r="G152" s="123" t="s">
        <v>18</v>
      </c>
      <c r="H152" s="22" t="s">
        <v>524</v>
      </c>
      <c r="I152" s="22">
        <v>69825</v>
      </c>
      <c r="J152" s="28">
        <v>91212</v>
      </c>
      <c r="K152" s="6">
        <v>0</v>
      </c>
      <c r="L152" s="8">
        <v>0</v>
      </c>
      <c r="M152" s="10">
        <v>21.502859862047103</v>
      </c>
      <c r="N152" s="11">
        <v>13.754881621924749</v>
      </c>
      <c r="O152" s="12">
        <v>0</v>
      </c>
      <c r="P152" s="13">
        <v>0</v>
      </c>
      <c r="Q152" s="14">
        <v>20.952224865298373</v>
      </c>
      <c r="R152" s="15">
        <v>4.7029524514918952</v>
      </c>
      <c r="S152" s="16">
        <v>18.831568129048886</v>
      </c>
      <c r="T152" s="17">
        <v>1.8544893865391292</v>
      </c>
      <c r="U152" s="18">
        <v>8.2644402139636117</v>
      </c>
      <c r="V152" s="19">
        <v>4.6759760012596026</v>
      </c>
    </row>
    <row r="153" spans="1:22" x14ac:dyDescent="0.25">
      <c r="A153" s="3" t="s">
        <v>526</v>
      </c>
      <c r="B153" s="3">
        <v>309388</v>
      </c>
      <c r="C153" s="3">
        <v>312450</v>
      </c>
      <c r="D153" s="118">
        <v>3063</v>
      </c>
      <c r="E153" s="119" t="s">
        <v>786</v>
      </c>
      <c r="F153" s="120" t="s">
        <v>735</v>
      </c>
      <c r="G153" s="123" t="s">
        <v>483</v>
      </c>
      <c r="H153" s="22" t="s">
        <v>145</v>
      </c>
      <c r="I153" s="22">
        <v>5836</v>
      </c>
      <c r="J153" s="28">
        <v>12549</v>
      </c>
      <c r="K153" s="6">
        <v>0.39285131152893205</v>
      </c>
      <c r="L153" s="8">
        <v>0.41129139942048787</v>
      </c>
      <c r="M153" s="10">
        <v>29.079058075021035</v>
      </c>
      <c r="N153" s="11">
        <v>2.8079785681171088</v>
      </c>
      <c r="O153" s="12">
        <v>0.32278787728574126</v>
      </c>
      <c r="P153" s="13">
        <v>0.45649099382711761</v>
      </c>
      <c r="Q153" s="14">
        <v>50.264646647001875</v>
      </c>
      <c r="R153" s="15">
        <v>3.9413581938656583</v>
      </c>
      <c r="S153" s="16">
        <v>35.826171207963732</v>
      </c>
      <c r="T153" s="17">
        <v>3.3845643950708122</v>
      </c>
      <c r="U153" s="18">
        <v>2.7588569773462357</v>
      </c>
      <c r="V153" s="19">
        <v>1.6762738356021469</v>
      </c>
    </row>
    <row r="154" spans="1:22" x14ac:dyDescent="0.25">
      <c r="A154" s="3" t="s">
        <v>527</v>
      </c>
      <c r="B154" s="3">
        <v>485618</v>
      </c>
      <c r="C154" s="3">
        <v>486453</v>
      </c>
      <c r="D154" s="118">
        <v>836</v>
      </c>
      <c r="E154" s="119" t="s">
        <v>786</v>
      </c>
      <c r="F154" s="120" t="s">
        <v>736</v>
      </c>
      <c r="G154" s="123" t="s">
        <v>18</v>
      </c>
      <c r="H154" s="22" t="s">
        <v>213</v>
      </c>
      <c r="I154" s="22">
        <v>123079</v>
      </c>
      <c r="J154" s="28">
        <v>102293</v>
      </c>
      <c r="K154" s="6">
        <v>1.4820387618035638</v>
      </c>
      <c r="L154" s="8">
        <v>2.5669664342302414</v>
      </c>
      <c r="M154" s="10">
        <v>48.288695390162196</v>
      </c>
      <c r="N154" s="11">
        <v>15.79736792888038</v>
      </c>
      <c r="O154" s="12">
        <v>10.637316322362258</v>
      </c>
      <c r="P154" s="13">
        <v>4.7483334346728006</v>
      </c>
      <c r="Q154" s="14">
        <v>469.75697212605274</v>
      </c>
      <c r="R154" s="15">
        <v>46.483341187017096</v>
      </c>
      <c r="S154" s="16">
        <v>105.75826075819651</v>
      </c>
      <c r="T154" s="17">
        <v>14.725742080004538</v>
      </c>
      <c r="U154" s="18">
        <v>4.7267711976429121</v>
      </c>
      <c r="V154" s="19">
        <v>6.8693394760395483</v>
      </c>
    </row>
    <row r="155" spans="1:22" x14ac:dyDescent="0.25">
      <c r="A155" s="3" t="s">
        <v>530</v>
      </c>
      <c r="B155" s="3">
        <v>647246</v>
      </c>
      <c r="C155" s="3">
        <v>649004</v>
      </c>
      <c r="D155" s="118">
        <v>1759</v>
      </c>
      <c r="E155" s="119" t="s">
        <v>531</v>
      </c>
      <c r="F155" s="120" t="s">
        <v>737</v>
      </c>
      <c r="G155" s="123" t="s">
        <v>37</v>
      </c>
      <c r="H155" s="22" t="s">
        <v>202</v>
      </c>
      <c r="I155" s="22">
        <v>22912</v>
      </c>
      <c r="J155" s="28">
        <v>124396</v>
      </c>
      <c r="K155" s="6">
        <v>1.073067248857303</v>
      </c>
      <c r="L155" s="8">
        <v>1.2602522857356357</v>
      </c>
      <c r="M155" s="10">
        <v>348.59870460044158</v>
      </c>
      <c r="N155" s="11">
        <v>16.043583726004666</v>
      </c>
      <c r="O155" s="12">
        <v>8.3290067117754809</v>
      </c>
      <c r="P155" s="13">
        <v>0.76660887072360273</v>
      </c>
      <c r="Q155" s="14">
        <v>627.60177742130338</v>
      </c>
      <c r="R155" s="15">
        <v>100.17087022150848</v>
      </c>
      <c r="S155" s="16">
        <v>398.2962370696668</v>
      </c>
      <c r="T155" s="17">
        <v>18.939544476849552</v>
      </c>
      <c r="U155" s="18">
        <v>4.3768410234027515</v>
      </c>
      <c r="V155" s="19">
        <v>4.9700147103821628</v>
      </c>
    </row>
    <row r="156" spans="1:22" x14ac:dyDescent="0.25">
      <c r="A156" s="3" t="s">
        <v>532</v>
      </c>
      <c r="B156" s="3">
        <v>671193</v>
      </c>
      <c r="C156" s="3">
        <v>673033</v>
      </c>
      <c r="D156" s="118">
        <v>1841</v>
      </c>
      <c r="E156" s="119" t="s">
        <v>786</v>
      </c>
      <c r="F156" s="120" t="s">
        <v>18</v>
      </c>
      <c r="G156" s="123" t="s">
        <v>18</v>
      </c>
      <c r="H156" s="22" t="s">
        <v>180</v>
      </c>
      <c r="I156" s="22">
        <v>22915</v>
      </c>
      <c r="J156" s="28">
        <v>102228</v>
      </c>
      <c r="K156" s="6">
        <v>0.21670146601161352</v>
      </c>
      <c r="L156" s="8">
        <v>0.37533794920677482</v>
      </c>
      <c r="M156" s="10">
        <v>39.294439568927579</v>
      </c>
      <c r="N156" s="11">
        <v>1.2292419099631342</v>
      </c>
      <c r="O156" s="12">
        <v>2.2206424359685331</v>
      </c>
      <c r="P156" s="13">
        <v>0.24653991279030057</v>
      </c>
      <c r="Q156" s="14">
        <v>13.133900115317658</v>
      </c>
      <c r="R156" s="15">
        <v>1.5106451678660213</v>
      </c>
      <c r="S156" s="16">
        <v>35.122531162257815</v>
      </c>
      <c r="T156" s="17">
        <v>1.3643653328030261</v>
      </c>
      <c r="U156" s="18">
        <v>1.5648126527075596</v>
      </c>
      <c r="V156" s="19">
        <v>2.1423487987643774</v>
      </c>
    </row>
    <row r="157" spans="1:22" x14ac:dyDescent="0.25">
      <c r="A157" s="3" t="s">
        <v>533</v>
      </c>
      <c r="B157" s="3">
        <v>674057</v>
      </c>
      <c r="C157" s="3">
        <v>675780</v>
      </c>
      <c r="D157" s="118">
        <v>1724</v>
      </c>
      <c r="E157" s="119" t="s">
        <v>786</v>
      </c>
      <c r="F157" s="120" t="s">
        <v>18</v>
      </c>
      <c r="G157" s="123" t="s">
        <v>130</v>
      </c>
      <c r="H157" s="22" t="s">
        <v>534</v>
      </c>
      <c r="I157" s="22">
        <v>4999</v>
      </c>
      <c r="J157" s="28">
        <v>85923</v>
      </c>
      <c r="K157" s="6">
        <v>0.29527181010810283</v>
      </c>
      <c r="L157" s="8">
        <v>0.51142577715006377</v>
      </c>
      <c r="M157" s="10">
        <v>156.48710893760878</v>
      </c>
      <c r="N157" s="11">
        <v>10.457371117198246</v>
      </c>
      <c r="O157" s="12">
        <v>4.3272054515779708</v>
      </c>
      <c r="P157" s="13">
        <v>2.4560095969753188</v>
      </c>
      <c r="Q157" s="14">
        <v>241.85016738143176</v>
      </c>
      <c r="R157" s="15">
        <v>22.087852283928211</v>
      </c>
      <c r="S157" s="16">
        <v>99.013125373837681</v>
      </c>
      <c r="T157" s="17">
        <v>15.366801592251296</v>
      </c>
      <c r="U157" s="18">
        <v>17.503522824397962</v>
      </c>
      <c r="V157" s="19">
        <v>28.962723381772303</v>
      </c>
    </row>
    <row r="158" spans="1:22" x14ac:dyDescent="0.25">
      <c r="A158" s="3" t="s">
        <v>535</v>
      </c>
      <c r="B158" s="3">
        <v>752578</v>
      </c>
      <c r="C158" s="3">
        <v>754667</v>
      </c>
      <c r="D158" s="118">
        <v>2090</v>
      </c>
      <c r="E158" s="119" t="s">
        <v>786</v>
      </c>
      <c r="F158" s="120" t="s">
        <v>18</v>
      </c>
      <c r="G158" s="123" t="s">
        <v>272</v>
      </c>
      <c r="H158" s="22" t="s">
        <v>536</v>
      </c>
      <c r="I158" s="22">
        <v>123120</v>
      </c>
      <c r="J158" s="28">
        <v>26008</v>
      </c>
      <c r="K158" s="6">
        <v>0.2316544078558905</v>
      </c>
      <c r="L158" s="8">
        <v>0.40123720420368519</v>
      </c>
      <c r="M158" s="10">
        <v>42.342988555099168</v>
      </c>
      <c r="N158" s="11">
        <v>5.3314958193580289</v>
      </c>
      <c r="O158" s="12">
        <v>2.8563164198935693</v>
      </c>
      <c r="P158" s="13">
        <v>1.2750154593102889</v>
      </c>
      <c r="Q158" s="14">
        <v>30.714232607609812</v>
      </c>
      <c r="R158" s="15">
        <v>4.0217455607421302</v>
      </c>
      <c r="S158" s="16">
        <v>75.474333398382825</v>
      </c>
      <c r="T158" s="17">
        <v>2.1873808624734417</v>
      </c>
      <c r="U158" s="18">
        <v>5.8930732197506996</v>
      </c>
      <c r="V158" s="19">
        <v>5.8929592716999677</v>
      </c>
    </row>
    <row r="159" spans="1:22" x14ac:dyDescent="0.25">
      <c r="A159" s="3" t="s">
        <v>547</v>
      </c>
      <c r="B159" s="3">
        <v>1340183</v>
      </c>
      <c r="C159" s="3">
        <v>1340574</v>
      </c>
      <c r="D159" s="118">
        <v>392</v>
      </c>
      <c r="E159" s="119" t="s">
        <v>548</v>
      </c>
      <c r="F159" s="120" t="s">
        <v>745</v>
      </c>
      <c r="G159" s="123" t="s">
        <v>18</v>
      </c>
      <c r="H159" s="22" t="s">
        <v>18</v>
      </c>
      <c r="I159" s="22" t="s">
        <v>787</v>
      </c>
      <c r="J159" s="28">
        <v>26596</v>
      </c>
      <c r="K159" s="6">
        <v>10.255127135925084</v>
      </c>
      <c r="L159" s="8">
        <v>9.0078019227954389</v>
      </c>
      <c r="M159" s="10">
        <v>900.57879189223615</v>
      </c>
      <c r="N159" s="11">
        <v>129.90070843632265</v>
      </c>
      <c r="O159" s="12">
        <v>66.564923887639424</v>
      </c>
      <c r="P159" s="13">
        <v>49.353317586091485</v>
      </c>
      <c r="Q159" s="14">
        <v>3150.7497169955222</v>
      </c>
      <c r="R159" s="15">
        <v>2142.8216596097509</v>
      </c>
      <c r="S159" s="16">
        <v>8018.0838394117018</v>
      </c>
      <c r="T159" s="17">
        <v>755.17581182770778</v>
      </c>
      <c r="U159" s="18">
        <v>1360.5681561673573</v>
      </c>
      <c r="V159" s="19">
        <v>2292.1658413688219</v>
      </c>
    </row>
    <row r="160" spans="1:22" x14ac:dyDescent="0.25">
      <c r="A160" s="3" t="s">
        <v>562</v>
      </c>
      <c r="B160" s="3">
        <v>3518362</v>
      </c>
      <c r="C160" s="3">
        <v>3519364</v>
      </c>
      <c r="D160" s="118">
        <v>1003</v>
      </c>
      <c r="E160" s="119" t="s">
        <v>786</v>
      </c>
      <c r="F160" s="120" t="s">
        <v>18</v>
      </c>
      <c r="G160" s="123" t="s">
        <v>392</v>
      </c>
      <c r="H160" s="22" t="s">
        <v>393</v>
      </c>
      <c r="I160" s="22">
        <v>53331</v>
      </c>
      <c r="J160" s="28">
        <v>69494</v>
      </c>
      <c r="K160" s="6">
        <v>11.571706049743455</v>
      </c>
      <c r="L160" s="8">
        <v>3.892767743768585</v>
      </c>
      <c r="M160" s="10">
        <v>292.96376508821362</v>
      </c>
      <c r="N160" s="11">
        <v>25.424700845088886</v>
      </c>
      <c r="O160" s="12">
        <v>3.484825761375629</v>
      </c>
      <c r="P160" s="13">
        <v>0.60831673969719968</v>
      </c>
      <c r="Q160" s="14">
        <v>12.485625402906367</v>
      </c>
      <c r="R160" s="15">
        <v>3.195882766861736</v>
      </c>
      <c r="S160" s="16">
        <v>19.925141217530413</v>
      </c>
      <c r="T160" s="17">
        <v>2.5452653178115123</v>
      </c>
      <c r="U160" s="18">
        <v>5.692734320587161</v>
      </c>
      <c r="V160" s="19">
        <v>0.48265623437251409</v>
      </c>
    </row>
    <row r="161" spans="1:22" x14ac:dyDescent="0.25">
      <c r="A161" s="3" t="s">
        <v>563</v>
      </c>
      <c r="B161" s="3">
        <v>3598268</v>
      </c>
      <c r="C161" s="3">
        <v>3600074</v>
      </c>
      <c r="D161" s="118">
        <v>1807</v>
      </c>
      <c r="E161" s="119" t="s">
        <v>786</v>
      </c>
      <c r="F161" s="120" t="s">
        <v>737</v>
      </c>
      <c r="G161" s="123" t="s">
        <v>58</v>
      </c>
      <c r="H161" s="22" t="s">
        <v>564</v>
      </c>
      <c r="I161" s="22">
        <v>44175</v>
      </c>
      <c r="J161" s="28">
        <v>94416</v>
      </c>
      <c r="K161" s="6">
        <v>1.3819159096568552</v>
      </c>
      <c r="L161" s="8">
        <v>1.7607026089269755</v>
      </c>
      <c r="M161" s="10">
        <v>130.15405897731847</v>
      </c>
      <c r="N161" s="11">
        <v>3.199258250907667</v>
      </c>
      <c r="O161" s="12">
        <v>11.832460784956671</v>
      </c>
      <c r="P161" s="13">
        <v>5.876971838541766</v>
      </c>
      <c r="Q161" s="14">
        <v>250.20847367377792</v>
      </c>
      <c r="R161" s="15">
        <v>50.911283334488814</v>
      </c>
      <c r="S161" s="16">
        <v>221.9546252794903</v>
      </c>
      <c r="T161" s="17">
        <v>57.518407562411973</v>
      </c>
      <c r="U161" s="18">
        <v>11.588934543612687</v>
      </c>
      <c r="V161" s="19">
        <v>2.8054166441140111</v>
      </c>
    </row>
    <row r="162" spans="1:22" x14ac:dyDescent="0.25">
      <c r="A162" s="3" t="s">
        <v>566</v>
      </c>
      <c r="B162" s="3">
        <v>3880419</v>
      </c>
      <c r="C162" s="3">
        <v>3881139</v>
      </c>
      <c r="D162" s="118">
        <v>721</v>
      </c>
      <c r="E162" s="119" t="s">
        <v>786</v>
      </c>
      <c r="F162" s="120" t="s">
        <v>18</v>
      </c>
      <c r="G162" s="123" t="s">
        <v>159</v>
      </c>
      <c r="H162" s="22" t="s">
        <v>160</v>
      </c>
      <c r="I162" s="22">
        <v>102966</v>
      </c>
      <c r="J162" s="28">
        <v>68976</v>
      </c>
      <c r="K162" s="6">
        <v>0.57735406265621936</v>
      </c>
      <c r="L162" s="8">
        <v>1.0000065704768768</v>
      </c>
      <c r="M162" s="10">
        <v>51.154286061572122</v>
      </c>
      <c r="N162" s="11">
        <v>14.721698969628244</v>
      </c>
      <c r="O162" s="12">
        <v>1.5609690681048922</v>
      </c>
      <c r="P162" s="13">
        <v>2.20754362655883</v>
      </c>
      <c r="Q162" s="14">
        <v>430.59300568537066</v>
      </c>
      <c r="R162" s="15">
        <v>39.287798670198917</v>
      </c>
      <c r="S162" s="16">
        <v>1047.7135289627306</v>
      </c>
      <c r="T162" s="17">
        <v>150.5675230551314</v>
      </c>
      <c r="U162" s="18">
        <v>15.304586032174564</v>
      </c>
      <c r="V162" s="19">
        <v>8.7960142893489959</v>
      </c>
    </row>
    <row r="163" spans="1:22" x14ac:dyDescent="0.25">
      <c r="A163" s="3" t="s">
        <v>567</v>
      </c>
      <c r="B163" s="3">
        <v>4006034</v>
      </c>
      <c r="C163" s="3">
        <v>4007918</v>
      </c>
      <c r="D163" s="118">
        <v>1885</v>
      </c>
      <c r="E163" s="119" t="s">
        <v>786</v>
      </c>
      <c r="F163" s="120" t="s">
        <v>18</v>
      </c>
      <c r="G163" s="123" t="s">
        <v>18</v>
      </c>
      <c r="H163" s="22" t="s">
        <v>568</v>
      </c>
      <c r="I163" s="22">
        <v>102999</v>
      </c>
      <c r="J163" s="28">
        <v>69186</v>
      </c>
      <c r="K163" s="6">
        <v>0</v>
      </c>
      <c r="L163" s="8">
        <v>0</v>
      </c>
      <c r="M163" s="10">
        <v>22.230597791451967</v>
      </c>
      <c r="N163" s="11">
        <v>1.3551892066555644</v>
      </c>
      <c r="O163" s="12">
        <v>6.8987654939528529</v>
      </c>
      <c r="P163" s="13">
        <v>1.2741403916038481</v>
      </c>
      <c r="Q163" s="14">
        <v>11.837696950849733</v>
      </c>
      <c r="R163" s="15">
        <v>0.80985461467172204</v>
      </c>
      <c r="S163" s="16">
        <v>22.050225518001621</v>
      </c>
      <c r="T163" s="17">
        <v>3.0922956448964771</v>
      </c>
      <c r="U163" s="18">
        <v>1.8418654744442511</v>
      </c>
      <c r="V163" s="19">
        <v>2.8348869516629227</v>
      </c>
    </row>
    <row r="164" spans="1:22" x14ac:dyDescent="0.25">
      <c r="A164" s="3" t="s">
        <v>569</v>
      </c>
      <c r="B164" s="3">
        <v>4040531</v>
      </c>
      <c r="C164" s="3">
        <v>4043019</v>
      </c>
      <c r="D164" s="118">
        <v>2489</v>
      </c>
      <c r="E164" s="119" t="s">
        <v>786</v>
      </c>
      <c r="F164" s="120" t="s">
        <v>737</v>
      </c>
      <c r="G164" s="123" t="s">
        <v>786</v>
      </c>
      <c r="H164" s="22" t="s">
        <v>570</v>
      </c>
      <c r="I164" s="22">
        <v>44278</v>
      </c>
      <c r="J164" s="28">
        <v>94554</v>
      </c>
      <c r="K164" s="6">
        <v>0.17494894474478981</v>
      </c>
      <c r="L164" s="8">
        <v>0.30302046102853603</v>
      </c>
      <c r="M164" s="10">
        <v>301.89666103245332</v>
      </c>
      <c r="N164" s="11">
        <v>25.257624874179147</v>
      </c>
      <c r="O164" s="12">
        <v>9.4584770493838644</v>
      </c>
      <c r="P164" s="13">
        <v>8.8189421514520774</v>
      </c>
      <c r="Q164" s="14">
        <v>412.49664450377668</v>
      </c>
      <c r="R164" s="15">
        <v>170.02433225701506</v>
      </c>
      <c r="S164" s="16">
        <v>503.20446661690448</v>
      </c>
      <c r="T164" s="17">
        <v>90.172583784330399</v>
      </c>
      <c r="U164" s="18">
        <v>23.415083898656331</v>
      </c>
      <c r="V164" s="19">
        <v>37.096751394624185</v>
      </c>
    </row>
    <row r="165" spans="1:22" x14ac:dyDescent="0.25">
      <c r="A165" s="3" t="s">
        <v>574</v>
      </c>
      <c r="B165" s="3">
        <v>4143410</v>
      </c>
      <c r="C165" s="3">
        <v>4144369</v>
      </c>
      <c r="D165" s="118">
        <v>960</v>
      </c>
      <c r="E165" s="119" t="s">
        <v>786</v>
      </c>
      <c r="F165" s="120" t="s">
        <v>18</v>
      </c>
      <c r="G165" s="123" t="s">
        <v>18</v>
      </c>
      <c r="H165" s="22" t="s">
        <v>216</v>
      </c>
      <c r="I165" s="22">
        <v>103041</v>
      </c>
      <c r="J165" s="28">
        <v>67663</v>
      </c>
      <c r="K165" s="6">
        <v>0</v>
      </c>
      <c r="L165" s="8">
        <v>0</v>
      </c>
      <c r="M165" s="10">
        <v>26.450293426599455</v>
      </c>
      <c r="N165" s="11">
        <v>4.4178398679919484</v>
      </c>
      <c r="O165" s="12">
        <v>0</v>
      </c>
      <c r="P165" s="13">
        <v>0</v>
      </c>
      <c r="Q165" s="14">
        <v>3.9899816668105426</v>
      </c>
      <c r="R165" s="15">
        <v>0.83949924208410875</v>
      </c>
      <c r="S165" s="16">
        <v>8.1140617339785432</v>
      </c>
      <c r="T165" s="17">
        <v>4.1261079994101069</v>
      </c>
      <c r="U165" s="18">
        <v>6.0983250306847731E-2</v>
      </c>
      <c r="V165" s="19">
        <v>0.1056260879421506</v>
      </c>
    </row>
    <row r="166" spans="1:22" x14ac:dyDescent="0.25">
      <c r="A166" s="3" t="s">
        <v>575</v>
      </c>
      <c r="B166" s="3">
        <v>109312</v>
      </c>
      <c r="C166" s="3">
        <v>111173</v>
      </c>
      <c r="D166" s="118">
        <v>1862</v>
      </c>
      <c r="E166" s="119" t="s">
        <v>786</v>
      </c>
      <c r="F166" s="120" t="s">
        <v>737</v>
      </c>
      <c r="G166" s="123" t="s">
        <v>65</v>
      </c>
      <c r="H166" s="22" t="s">
        <v>263</v>
      </c>
      <c r="I166" s="22">
        <v>65191</v>
      </c>
      <c r="J166" s="28" t="s">
        <v>18</v>
      </c>
      <c r="K166" s="6">
        <v>0.2108315397340127</v>
      </c>
      <c r="L166" s="8">
        <v>0.36517093865728656</v>
      </c>
      <c r="M166" s="10">
        <v>104.44349292370305</v>
      </c>
      <c r="N166" s="11">
        <v>18.490067389419302</v>
      </c>
      <c r="O166" s="12">
        <v>0.44475924646714671</v>
      </c>
      <c r="P166" s="13">
        <v>0.62898455834467693</v>
      </c>
      <c r="Q166" s="14">
        <v>4.897942529645575</v>
      </c>
      <c r="R166" s="15">
        <v>1.9252229654115172</v>
      </c>
      <c r="S166" s="16">
        <v>15.157008254117562</v>
      </c>
      <c r="T166" s="17">
        <v>2.0725455222846358</v>
      </c>
      <c r="U166" s="18">
        <v>0.95424232221244176</v>
      </c>
      <c r="V166" s="19">
        <v>0.31511559970481556</v>
      </c>
    </row>
    <row r="167" spans="1:22" x14ac:dyDescent="0.25">
      <c r="A167" s="3" t="s">
        <v>578</v>
      </c>
      <c r="B167" s="3">
        <v>168720</v>
      </c>
      <c r="C167" s="3">
        <v>169568</v>
      </c>
      <c r="D167" s="118">
        <v>849</v>
      </c>
      <c r="E167" s="119" t="s">
        <v>786</v>
      </c>
      <c r="F167" s="120" t="s">
        <v>18</v>
      </c>
      <c r="G167" s="123" t="s">
        <v>18</v>
      </c>
      <c r="H167" s="22" t="s">
        <v>579</v>
      </c>
      <c r="I167" s="22">
        <v>79726</v>
      </c>
      <c r="J167" s="28" t="s">
        <v>18</v>
      </c>
      <c r="K167" s="6">
        <v>0.45560908931770339</v>
      </c>
      <c r="L167" s="8">
        <v>0.7891380910884489</v>
      </c>
      <c r="M167" s="10">
        <v>38.460784070115444</v>
      </c>
      <c r="N167" s="11">
        <v>18.843749084350058</v>
      </c>
      <c r="O167" s="12">
        <v>1.075579393217152</v>
      </c>
      <c r="P167" s="13">
        <v>1.5210989652967206</v>
      </c>
      <c r="Q167" s="14">
        <v>15.476158516237177</v>
      </c>
      <c r="R167" s="15">
        <v>3.2095494257799779</v>
      </c>
      <c r="S167" s="16">
        <v>13.219191671140981</v>
      </c>
      <c r="T167" s="17">
        <v>1.8092182364348157</v>
      </c>
      <c r="U167" s="18">
        <v>1.5941881313170885</v>
      </c>
      <c r="V167" s="19">
        <v>1.5649468884620641</v>
      </c>
    </row>
    <row r="168" spans="1:22" x14ac:dyDescent="0.25">
      <c r="A168" s="3" t="s">
        <v>582</v>
      </c>
      <c r="B168" s="3">
        <v>555434</v>
      </c>
      <c r="C168" s="3">
        <v>556513</v>
      </c>
      <c r="D168" s="118">
        <v>1080</v>
      </c>
      <c r="E168" s="119" t="s">
        <v>552</v>
      </c>
      <c r="F168" s="120" t="s">
        <v>735</v>
      </c>
      <c r="G168" s="123" t="s">
        <v>74</v>
      </c>
      <c r="H168" s="22" t="s">
        <v>20</v>
      </c>
      <c r="I168" s="22">
        <v>65162</v>
      </c>
      <c r="J168" s="28">
        <v>142298</v>
      </c>
      <c r="K168" s="6">
        <v>0.35815936743586135</v>
      </c>
      <c r="L168" s="8">
        <v>0.6203502216056419</v>
      </c>
      <c r="M168" s="10">
        <v>41.696084924818329</v>
      </c>
      <c r="N168" s="11">
        <v>3.0108436045769316</v>
      </c>
      <c r="O168" s="12">
        <v>3.298631077964671</v>
      </c>
      <c r="P168" s="13">
        <v>4.66496880772302</v>
      </c>
      <c r="Q168" s="14">
        <v>268.03093259700415</v>
      </c>
      <c r="R168" s="15">
        <v>45.137238476901388</v>
      </c>
      <c r="S168" s="16">
        <v>137.36936059898713</v>
      </c>
      <c r="T168" s="17">
        <v>10.782290394791049</v>
      </c>
      <c r="U168" s="18">
        <v>35.99846163493126</v>
      </c>
      <c r="V168" s="19">
        <v>58.090430438346836</v>
      </c>
    </row>
    <row r="169" spans="1:22" x14ac:dyDescent="0.25">
      <c r="A169" s="3" t="s">
        <v>583</v>
      </c>
      <c r="B169" s="3">
        <v>557076</v>
      </c>
      <c r="C169" s="3">
        <v>558108</v>
      </c>
      <c r="D169" s="118">
        <v>1033</v>
      </c>
      <c r="E169" s="119" t="s">
        <v>786</v>
      </c>
      <c r="F169" s="120" t="s">
        <v>18</v>
      </c>
      <c r="G169" s="123" t="s">
        <v>18</v>
      </c>
      <c r="H169" s="22" t="s">
        <v>584</v>
      </c>
      <c r="I169" s="22">
        <v>109325</v>
      </c>
      <c r="J169" s="28">
        <v>57941</v>
      </c>
      <c r="K169" s="6">
        <v>3.5075028848580945</v>
      </c>
      <c r="L169" s="8">
        <v>1.9184241843930714</v>
      </c>
      <c r="M169" s="10">
        <v>135.30346992844844</v>
      </c>
      <c r="N169" s="11">
        <v>12.593575500559602</v>
      </c>
      <c r="O169" s="12">
        <v>8.3890936469922348</v>
      </c>
      <c r="P169" s="13">
        <v>0.93137300387446775</v>
      </c>
      <c r="Q169" s="14">
        <v>75.986048936455902</v>
      </c>
      <c r="R169" s="15">
        <v>9.1109505067689049</v>
      </c>
      <c r="S169" s="16">
        <v>101.13161944620897</v>
      </c>
      <c r="T169" s="17">
        <v>15.557335770972712</v>
      </c>
      <c r="U169" s="18">
        <v>30.797305967497763</v>
      </c>
      <c r="V169" s="19">
        <v>42.281988071387168</v>
      </c>
    </row>
    <row r="170" spans="1:22" x14ac:dyDescent="0.25">
      <c r="A170" s="3" t="s">
        <v>587</v>
      </c>
      <c r="B170" s="3">
        <v>963945</v>
      </c>
      <c r="C170" s="3">
        <v>965539</v>
      </c>
      <c r="D170" s="118">
        <v>1595</v>
      </c>
      <c r="E170" s="119" t="s">
        <v>786</v>
      </c>
      <c r="F170" s="120" t="s">
        <v>18</v>
      </c>
      <c r="G170" s="123" t="s">
        <v>154</v>
      </c>
      <c r="H170" s="22" t="s">
        <v>19</v>
      </c>
      <c r="I170" s="22">
        <v>70907</v>
      </c>
      <c r="J170" s="28">
        <v>121362</v>
      </c>
      <c r="K170" s="6">
        <v>0.30635265066403605</v>
      </c>
      <c r="L170" s="8">
        <v>0.53061835598350982</v>
      </c>
      <c r="M170" s="10">
        <v>181.16473386297818</v>
      </c>
      <c r="N170" s="11">
        <v>41.304653941662934</v>
      </c>
      <c r="O170" s="12">
        <v>62.905674163089735</v>
      </c>
      <c r="P170" s="13">
        <v>14.841221878463832</v>
      </c>
      <c r="Q170" s="14">
        <v>55.096349634677757</v>
      </c>
      <c r="R170" s="15">
        <v>3.7255472700542653</v>
      </c>
      <c r="S170" s="16">
        <v>98.655432667828293</v>
      </c>
      <c r="T170" s="17">
        <v>3.9325934745706306</v>
      </c>
      <c r="U170" s="18">
        <v>6.3736426788116196</v>
      </c>
      <c r="V170" s="19">
        <v>10.440297774454551</v>
      </c>
    </row>
    <row r="171" spans="1:22" x14ac:dyDescent="0.25">
      <c r="A171" s="3" t="s">
        <v>589</v>
      </c>
      <c r="B171" s="3">
        <v>1149156</v>
      </c>
      <c r="C171" s="3">
        <v>1149794</v>
      </c>
      <c r="D171" s="118">
        <v>639</v>
      </c>
      <c r="E171" s="119" t="s">
        <v>786</v>
      </c>
      <c r="F171" s="120" t="s">
        <v>738</v>
      </c>
      <c r="G171" s="123" t="s">
        <v>18</v>
      </c>
      <c r="H171" s="22" t="s">
        <v>590</v>
      </c>
      <c r="I171" s="22">
        <v>54444</v>
      </c>
      <c r="J171" s="28">
        <v>88647</v>
      </c>
      <c r="K171" s="6">
        <v>1.1339033544360229</v>
      </c>
      <c r="L171" s="8">
        <v>0.98871908448144841</v>
      </c>
      <c r="M171" s="10">
        <v>23.593818259801008</v>
      </c>
      <c r="N171" s="11">
        <v>4.2224071885910783</v>
      </c>
      <c r="O171" s="12">
        <v>6.5172290144050447</v>
      </c>
      <c r="P171" s="13">
        <v>2.9091902029333392</v>
      </c>
      <c r="Q171" s="14">
        <v>2.7207006013141624</v>
      </c>
      <c r="R171" s="15">
        <v>0.7524071562005199</v>
      </c>
      <c r="S171" s="16">
        <v>3.2060622617689609</v>
      </c>
      <c r="T171" s="17">
        <v>0.28312229758953628</v>
      </c>
      <c r="U171" s="18">
        <v>3.5123059870903055</v>
      </c>
      <c r="V171" s="19">
        <v>0.36478272857522803</v>
      </c>
    </row>
    <row r="172" spans="1:22" x14ac:dyDescent="0.25">
      <c r="A172" s="3" t="s">
        <v>592</v>
      </c>
      <c r="B172" s="3">
        <v>1274157</v>
      </c>
      <c r="C172" s="3">
        <v>1275959</v>
      </c>
      <c r="D172" s="118">
        <v>1803</v>
      </c>
      <c r="E172" s="119" t="s">
        <v>786</v>
      </c>
      <c r="F172" s="120" t="s">
        <v>18</v>
      </c>
      <c r="G172" s="123" t="s">
        <v>18</v>
      </c>
      <c r="H172" s="22" t="s">
        <v>97</v>
      </c>
      <c r="I172" s="22">
        <v>44366</v>
      </c>
      <c r="J172" s="28">
        <v>142761</v>
      </c>
      <c r="K172" s="6">
        <v>0.99105968586973126</v>
      </c>
      <c r="L172" s="8">
        <v>0.88113242957119731</v>
      </c>
      <c r="M172" s="10">
        <v>208.56403395540676</v>
      </c>
      <c r="N172" s="11">
        <v>48.158102673900459</v>
      </c>
      <c r="O172" s="12">
        <v>2.0871792325029608</v>
      </c>
      <c r="P172" s="13">
        <v>1.519201346830712</v>
      </c>
      <c r="Q172" s="14">
        <v>37.396380831973893</v>
      </c>
      <c r="R172" s="15">
        <v>2.0982190801172025</v>
      </c>
      <c r="S172" s="16">
        <v>11.642490400432566</v>
      </c>
      <c r="T172" s="17">
        <v>2.8267141468832206</v>
      </c>
      <c r="U172" s="18">
        <v>53.255504208317426</v>
      </c>
      <c r="V172" s="19">
        <v>89.581418932907027</v>
      </c>
    </row>
    <row r="173" spans="1:22" x14ac:dyDescent="0.25">
      <c r="A173" s="3" t="s">
        <v>593</v>
      </c>
      <c r="B173" s="3">
        <v>1287628</v>
      </c>
      <c r="C173" s="3">
        <v>1289326</v>
      </c>
      <c r="D173" s="118">
        <v>1699</v>
      </c>
      <c r="E173" s="119" t="s">
        <v>786</v>
      </c>
      <c r="F173" s="120" t="s">
        <v>18</v>
      </c>
      <c r="G173" s="123" t="s">
        <v>130</v>
      </c>
      <c r="H173" s="22" t="s">
        <v>116</v>
      </c>
      <c r="I173" s="22">
        <v>103147</v>
      </c>
      <c r="J173" s="28">
        <v>88726</v>
      </c>
      <c r="K173" s="6">
        <v>9.7732044866028236</v>
      </c>
      <c r="L173" s="8">
        <v>5.0110349388421778</v>
      </c>
      <c r="M173" s="10">
        <v>456.34436034611281</v>
      </c>
      <c r="N173" s="11">
        <v>31.428311511561507</v>
      </c>
      <c r="O173" s="12">
        <v>22.396317342165709</v>
      </c>
      <c r="P173" s="13">
        <v>6.9334626762397296</v>
      </c>
      <c r="Q173" s="14">
        <v>392.95813921269428</v>
      </c>
      <c r="R173" s="15">
        <v>101.15710103919345</v>
      </c>
      <c r="S173" s="16">
        <v>259.97012002565748</v>
      </c>
      <c r="T173" s="17">
        <v>12.150899360390271</v>
      </c>
      <c r="U173" s="18">
        <v>80.717177585202109</v>
      </c>
      <c r="V173" s="19">
        <v>60.74202913786214</v>
      </c>
    </row>
    <row r="174" spans="1:22" x14ac:dyDescent="0.25">
      <c r="A174" s="3" t="s">
        <v>594</v>
      </c>
      <c r="B174" s="3">
        <v>1536656</v>
      </c>
      <c r="C174" s="3">
        <v>1538627</v>
      </c>
      <c r="D174" s="118">
        <v>1972</v>
      </c>
      <c r="E174" s="119" t="s">
        <v>786</v>
      </c>
      <c r="F174" s="120" t="s">
        <v>742</v>
      </c>
      <c r="G174" s="123" t="s">
        <v>152</v>
      </c>
      <c r="H174" s="22" t="s">
        <v>41</v>
      </c>
      <c r="I174" s="22">
        <v>54667</v>
      </c>
      <c r="J174" s="28">
        <v>88629</v>
      </c>
      <c r="K174" s="6">
        <v>1.3159140665940525</v>
      </c>
      <c r="L174" s="8">
        <v>0.1373472403168767</v>
      </c>
      <c r="M174" s="10">
        <v>221.25440663575318</v>
      </c>
      <c r="N174" s="11">
        <v>33.561086404066003</v>
      </c>
      <c r="O174" s="12">
        <v>14.358079576738952</v>
      </c>
      <c r="P174" s="13">
        <v>0.54787591670005054</v>
      </c>
      <c r="Q174" s="14">
        <v>149.90892655144413</v>
      </c>
      <c r="R174" s="15">
        <v>13.511217051690688</v>
      </c>
      <c r="S174" s="16">
        <v>83.153523834219584</v>
      </c>
      <c r="T174" s="17">
        <v>5.1955327333468446</v>
      </c>
      <c r="U174" s="18">
        <v>4.7568754358544618</v>
      </c>
      <c r="V174" s="19">
        <v>7.5649405965351795</v>
      </c>
    </row>
    <row r="175" spans="1:22" x14ac:dyDescent="0.25">
      <c r="A175" s="3" t="s">
        <v>595</v>
      </c>
      <c r="B175" s="3">
        <v>1573685</v>
      </c>
      <c r="C175" s="3">
        <v>1574542</v>
      </c>
      <c r="D175" s="118">
        <v>858</v>
      </c>
      <c r="E175" s="119" t="s">
        <v>786</v>
      </c>
      <c r="F175" s="120" t="s">
        <v>18</v>
      </c>
      <c r="G175" s="123" t="s">
        <v>72</v>
      </c>
      <c r="H175" s="22" t="s">
        <v>73</v>
      </c>
      <c r="I175" s="22">
        <v>41325</v>
      </c>
      <c r="J175" s="28">
        <v>88800</v>
      </c>
      <c r="K175" s="6">
        <v>1.0026783633996945</v>
      </c>
      <c r="L175" s="8">
        <v>0.87010294689215484</v>
      </c>
      <c r="M175" s="10">
        <v>27.77893637833041</v>
      </c>
      <c r="N175" s="11">
        <v>8.2687381996832023</v>
      </c>
      <c r="O175" s="12">
        <v>4.0591041639993284</v>
      </c>
      <c r="P175" s="13">
        <v>0.70856369305554012</v>
      </c>
      <c r="Q175" s="14">
        <v>0.67829803672583411</v>
      </c>
      <c r="R175" s="15">
        <v>0.224761761657817</v>
      </c>
      <c r="S175" s="16">
        <v>2.7349594198873657</v>
      </c>
      <c r="T175" s="17">
        <v>0.88701793394674622</v>
      </c>
      <c r="U175" s="18">
        <v>0.52180433639150181</v>
      </c>
      <c r="V175" s="19">
        <v>0.49828685572520259</v>
      </c>
    </row>
    <row r="176" spans="1:22" x14ac:dyDescent="0.25">
      <c r="A176" s="3" t="s">
        <v>596</v>
      </c>
      <c r="B176" s="3">
        <v>1579689</v>
      </c>
      <c r="C176" s="3">
        <v>1581649</v>
      </c>
      <c r="D176" s="118">
        <v>1961</v>
      </c>
      <c r="E176" s="119" t="s">
        <v>786</v>
      </c>
      <c r="F176" s="120" t="s">
        <v>738</v>
      </c>
      <c r="G176" s="123" t="s">
        <v>90</v>
      </c>
      <c r="H176" s="22" t="s">
        <v>96</v>
      </c>
      <c r="I176" s="22">
        <v>54502</v>
      </c>
      <c r="J176" s="28">
        <v>133387</v>
      </c>
      <c r="K176" s="6">
        <v>2.420773424617316</v>
      </c>
      <c r="L176" s="8">
        <v>0.97180559791899579</v>
      </c>
      <c r="M176" s="10">
        <v>63.725954639450663</v>
      </c>
      <c r="N176" s="11">
        <v>7.2215268505937509</v>
      </c>
      <c r="O176" s="12">
        <v>2.3303037908311763</v>
      </c>
      <c r="P176" s="13">
        <v>0.25871472329846296</v>
      </c>
      <c r="Q176" s="14">
        <v>15.670274052195561</v>
      </c>
      <c r="R176" s="15">
        <v>1.3256201070418463</v>
      </c>
      <c r="S176" s="16">
        <v>24.366857074434538</v>
      </c>
      <c r="T176" s="17">
        <v>2.2437435310064195</v>
      </c>
      <c r="U176" s="18">
        <v>3.1865752209890292</v>
      </c>
      <c r="V176" s="19">
        <v>4.1618273178837439</v>
      </c>
    </row>
    <row r="177" spans="1:22" x14ac:dyDescent="0.25">
      <c r="A177" s="3" t="s">
        <v>597</v>
      </c>
      <c r="B177" s="3">
        <v>1584195</v>
      </c>
      <c r="C177" s="3">
        <v>1586288</v>
      </c>
      <c r="D177" s="118">
        <v>2094</v>
      </c>
      <c r="E177" s="119" t="s">
        <v>786</v>
      </c>
      <c r="F177" s="120" t="s">
        <v>737</v>
      </c>
      <c r="G177" s="123" t="s">
        <v>37</v>
      </c>
      <c r="H177" s="22" t="s">
        <v>466</v>
      </c>
      <c r="I177" s="22">
        <v>53903</v>
      </c>
      <c r="J177" s="28">
        <v>11734</v>
      </c>
      <c r="K177" s="6">
        <v>0</v>
      </c>
      <c r="L177" s="8">
        <v>0</v>
      </c>
      <c r="M177" s="10">
        <v>35.082684100817737</v>
      </c>
      <c r="N177" s="11">
        <v>6.8093946143494222</v>
      </c>
      <c r="O177" s="12">
        <v>0.90133372908332587</v>
      </c>
      <c r="P177" s="13">
        <v>1.2746783838939564</v>
      </c>
      <c r="Q177" s="14">
        <v>11.201212079911324</v>
      </c>
      <c r="R177" s="15">
        <v>1.3176130979295713</v>
      </c>
      <c r="S177" s="16">
        <v>31.916702402395003</v>
      </c>
      <c r="T177" s="17">
        <v>6.5133832867673522</v>
      </c>
      <c r="U177" s="18">
        <v>2.7402877119164462</v>
      </c>
      <c r="V177" s="19">
        <v>4.0758370521445979</v>
      </c>
    </row>
    <row r="178" spans="1:22" x14ac:dyDescent="0.25">
      <c r="A178" s="3" t="s">
        <v>601</v>
      </c>
      <c r="B178" s="3">
        <v>1679777</v>
      </c>
      <c r="C178" s="3">
        <v>1683631</v>
      </c>
      <c r="D178" s="118">
        <v>3855</v>
      </c>
      <c r="E178" s="119" t="s">
        <v>786</v>
      </c>
      <c r="F178" s="120" t="s">
        <v>18</v>
      </c>
      <c r="G178" s="123" t="s">
        <v>786</v>
      </c>
      <c r="H178" s="22" t="s">
        <v>445</v>
      </c>
      <c r="I178" s="22">
        <v>71072</v>
      </c>
      <c r="J178" s="28">
        <v>93416</v>
      </c>
      <c r="K178" s="6">
        <v>0</v>
      </c>
      <c r="L178" s="8">
        <v>0</v>
      </c>
      <c r="M178" s="10">
        <v>24.910656659834228</v>
      </c>
      <c r="N178" s="11">
        <v>1.4619712147395665</v>
      </c>
      <c r="O178" s="12">
        <v>0.49574750534275902</v>
      </c>
      <c r="P178" s="13">
        <v>0.70109284556835816</v>
      </c>
      <c r="Q178" s="14">
        <v>1.2320799895851533</v>
      </c>
      <c r="R178" s="15">
        <v>7.5224335219368138E-2</v>
      </c>
      <c r="S178" s="16">
        <v>0.5319831177483102</v>
      </c>
      <c r="T178" s="17">
        <v>0.16607813577347871</v>
      </c>
      <c r="U178" s="18">
        <v>0.23681707480574679</v>
      </c>
      <c r="V178" s="19">
        <v>0.12331904921917486</v>
      </c>
    </row>
    <row r="179" spans="1:22" x14ac:dyDescent="0.25">
      <c r="A179" s="3" t="s">
        <v>602</v>
      </c>
      <c r="B179" s="3">
        <v>1737410</v>
      </c>
      <c r="C179" s="3">
        <v>1738549</v>
      </c>
      <c r="D179" s="118">
        <v>1140</v>
      </c>
      <c r="E179" s="119" t="s">
        <v>786</v>
      </c>
      <c r="F179" s="120" t="s">
        <v>735</v>
      </c>
      <c r="G179" s="123" t="s">
        <v>18</v>
      </c>
      <c r="H179" s="22" t="s">
        <v>585</v>
      </c>
      <c r="I179" s="22">
        <v>124175</v>
      </c>
      <c r="J179" s="28">
        <v>125426</v>
      </c>
      <c r="K179" s="6">
        <v>0.70451348165189065</v>
      </c>
      <c r="L179" s="8">
        <v>0.61136180742159296</v>
      </c>
      <c r="M179" s="10">
        <v>40.207521760355483</v>
      </c>
      <c r="N179" s="11">
        <v>8.1952114829230585</v>
      </c>
      <c r="O179" s="12">
        <v>2.8520547678626862</v>
      </c>
      <c r="P179" s="13">
        <v>0.49785922643639025</v>
      </c>
      <c r="Q179" s="14">
        <v>38.279938579746435</v>
      </c>
      <c r="R179" s="15">
        <v>4.957608417256437</v>
      </c>
      <c r="S179" s="16">
        <v>1.0280478936086916</v>
      </c>
      <c r="T179" s="17">
        <v>0.44244908992575527</v>
      </c>
      <c r="U179" s="18">
        <v>58.107494532916519</v>
      </c>
      <c r="V179" s="19">
        <v>97.21622223119013</v>
      </c>
    </row>
    <row r="180" spans="1:22" x14ac:dyDescent="0.25">
      <c r="A180" s="3" t="s">
        <v>608</v>
      </c>
      <c r="B180" s="3">
        <v>2529238</v>
      </c>
      <c r="C180" s="3">
        <v>2529717</v>
      </c>
      <c r="D180" s="118">
        <v>480</v>
      </c>
      <c r="E180" s="119" t="s">
        <v>786</v>
      </c>
      <c r="F180" s="120" t="s">
        <v>18</v>
      </c>
      <c r="G180" s="123" t="s">
        <v>18</v>
      </c>
      <c r="H180" s="22" t="s">
        <v>18</v>
      </c>
      <c r="I180" s="22">
        <v>107495</v>
      </c>
      <c r="J180" s="28">
        <v>9145</v>
      </c>
      <c r="K180" s="6">
        <v>0.70365026386226737</v>
      </c>
      <c r="L180" s="8">
        <v>1.2187580077686939</v>
      </c>
      <c r="M180" s="10">
        <v>38.828428217259138</v>
      </c>
      <c r="N180" s="11">
        <v>31.280822389496947</v>
      </c>
      <c r="O180" s="12">
        <v>11.226782028926184</v>
      </c>
      <c r="P180" s="13">
        <v>5.1152922276396531</v>
      </c>
      <c r="Q180" s="14">
        <v>35.798031829105419</v>
      </c>
      <c r="R180" s="15">
        <v>1.0269686111131966</v>
      </c>
      <c r="S180" s="16">
        <v>2.4813086352567044</v>
      </c>
      <c r="T180" s="17">
        <v>1.1477270353612978</v>
      </c>
      <c r="U180" s="18">
        <v>14.131690123016524</v>
      </c>
      <c r="V180" s="19">
        <v>5.005568740285141</v>
      </c>
    </row>
    <row r="181" spans="1:22" x14ac:dyDescent="0.25">
      <c r="A181" s="3" t="s">
        <v>610</v>
      </c>
      <c r="B181" s="3">
        <v>3342082</v>
      </c>
      <c r="C181" s="3">
        <v>3343278</v>
      </c>
      <c r="D181" s="118">
        <v>1197</v>
      </c>
      <c r="E181" s="119" t="s">
        <v>786</v>
      </c>
      <c r="F181" s="120" t="s">
        <v>18</v>
      </c>
      <c r="G181" s="123" t="s">
        <v>528</v>
      </c>
      <c r="H181" s="22" t="s">
        <v>611</v>
      </c>
      <c r="I181" s="22">
        <v>121743</v>
      </c>
      <c r="J181" s="28">
        <v>137407</v>
      </c>
      <c r="K181" s="6">
        <v>1.1540772173575793</v>
      </c>
      <c r="L181" s="8">
        <v>1.2082485658988162</v>
      </c>
      <c r="M181" s="10">
        <v>84.003166434426078</v>
      </c>
      <c r="N181" s="11">
        <v>6.6594267800637708</v>
      </c>
      <c r="O181" s="12">
        <v>6.5441560526749019</v>
      </c>
      <c r="P181" s="13">
        <v>1.2086471939045882</v>
      </c>
      <c r="Q181" s="14">
        <v>92.777932113247672</v>
      </c>
      <c r="R181" s="15">
        <v>11.244422853530038</v>
      </c>
      <c r="S181" s="16">
        <v>102.84098097247683</v>
      </c>
      <c r="T181" s="17">
        <v>11.967139379473947</v>
      </c>
      <c r="U181" s="18">
        <v>34.641177352738566</v>
      </c>
      <c r="V181" s="19">
        <v>51.155609632579633</v>
      </c>
    </row>
    <row r="182" spans="1:22" x14ac:dyDescent="0.25">
      <c r="A182" s="3" t="s">
        <v>612</v>
      </c>
      <c r="B182" s="3">
        <v>3379116</v>
      </c>
      <c r="C182" s="3">
        <v>3381678</v>
      </c>
      <c r="D182" s="118">
        <v>2563</v>
      </c>
      <c r="E182" s="119" t="s">
        <v>613</v>
      </c>
      <c r="F182" s="120" t="s">
        <v>735</v>
      </c>
      <c r="G182" s="123" t="s">
        <v>18</v>
      </c>
      <c r="H182" s="22" t="s">
        <v>614</v>
      </c>
      <c r="I182" s="22">
        <v>121735</v>
      </c>
      <c r="J182" s="28">
        <v>25095</v>
      </c>
      <c r="K182" s="6">
        <v>2.2733773996544251</v>
      </c>
      <c r="L182" s="8">
        <v>1.0371121717125475</v>
      </c>
      <c r="M182" s="10">
        <v>232.31875069778502</v>
      </c>
      <c r="N182" s="11">
        <v>31.852955939172652</v>
      </c>
      <c r="O182" s="12">
        <v>19.706653540278726</v>
      </c>
      <c r="P182" s="13">
        <v>2.878512378562327</v>
      </c>
      <c r="Q182" s="14">
        <v>888.50350958224647</v>
      </c>
      <c r="R182" s="15">
        <v>131.44429024985763</v>
      </c>
      <c r="S182" s="16">
        <v>2240.8067988831422</v>
      </c>
      <c r="T182" s="17">
        <v>300.55147522005791</v>
      </c>
      <c r="U182" s="18">
        <v>54.124708735252675</v>
      </c>
      <c r="V182" s="19">
        <v>74.295281010290608</v>
      </c>
    </row>
    <row r="183" spans="1:22" x14ac:dyDescent="0.25">
      <c r="A183" s="3" t="s">
        <v>615</v>
      </c>
      <c r="B183" s="3">
        <v>3505541</v>
      </c>
      <c r="C183" s="3">
        <v>3507519</v>
      </c>
      <c r="D183" s="118">
        <v>1979</v>
      </c>
      <c r="E183" s="119" t="s">
        <v>786</v>
      </c>
      <c r="F183" s="120" t="s">
        <v>18</v>
      </c>
      <c r="G183" s="123" t="s">
        <v>468</v>
      </c>
      <c r="H183" s="22" t="s">
        <v>300</v>
      </c>
      <c r="I183" s="22">
        <v>81022</v>
      </c>
      <c r="J183" s="28">
        <v>104585</v>
      </c>
      <c r="K183" s="6">
        <v>2.9029183542716104</v>
      </c>
      <c r="L183" s="8">
        <v>0.43589790618952734</v>
      </c>
      <c r="M183" s="10">
        <v>64.384235108896561</v>
      </c>
      <c r="N183" s="11">
        <v>7.6463254746595668</v>
      </c>
      <c r="O183" s="12">
        <v>15.913094405972142</v>
      </c>
      <c r="P183" s="13">
        <v>4.2431991391820203</v>
      </c>
      <c r="Q183" s="14">
        <v>34.460988245498392</v>
      </c>
      <c r="R183" s="15">
        <v>3.5603245826764041</v>
      </c>
      <c r="S183" s="16">
        <v>46.697127520150502</v>
      </c>
      <c r="T183" s="17">
        <v>4.2515678686555392</v>
      </c>
      <c r="U183" s="18">
        <v>17.936510624266219</v>
      </c>
      <c r="V183" s="19">
        <v>16.559769912940475</v>
      </c>
    </row>
    <row r="184" spans="1:22" x14ac:dyDescent="0.25">
      <c r="A184" s="3" t="s">
        <v>616</v>
      </c>
      <c r="B184" s="3">
        <v>3530737</v>
      </c>
      <c r="C184" s="3">
        <v>3534120</v>
      </c>
      <c r="D184" s="118">
        <v>3384</v>
      </c>
      <c r="E184" s="119" t="s">
        <v>786</v>
      </c>
      <c r="F184" s="120" t="s">
        <v>735</v>
      </c>
      <c r="G184" s="123" t="s">
        <v>577</v>
      </c>
      <c r="H184" s="22" t="s">
        <v>18</v>
      </c>
      <c r="I184" s="22">
        <v>123456</v>
      </c>
      <c r="J184" s="28">
        <v>139320</v>
      </c>
      <c r="K184" s="6">
        <v>1.9208159670968754</v>
      </c>
      <c r="L184" s="8">
        <v>1.8344245849317078</v>
      </c>
      <c r="M184" s="10">
        <v>81.557899056840185</v>
      </c>
      <c r="N184" s="11">
        <v>3.6932425787551781</v>
      </c>
      <c r="O184" s="12">
        <v>11.476500308987051</v>
      </c>
      <c r="P184" s="13">
        <v>2.0033561874097812</v>
      </c>
      <c r="Q184" s="14">
        <v>122.90102175480168</v>
      </c>
      <c r="R184" s="15">
        <v>17.630091322048425</v>
      </c>
      <c r="S184" s="16">
        <v>375.29496034946351</v>
      </c>
      <c r="T184" s="17">
        <v>42.216494059434829</v>
      </c>
      <c r="U184" s="18">
        <v>4.6761977668230417</v>
      </c>
      <c r="V184" s="19">
        <v>2.7720676941962332</v>
      </c>
    </row>
    <row r="185" spans="1:22" x14ac:dyDescent="0.25">
      <c r="A185" s="3" t="s">
        <v>617</v>
      </c>
      <c r="B185" s="3">
        <v>3634859</v>
      </c>
      <c r="C185" s="3">
        <v>3636490</v>
      </c>
      <c r="D185" s="118">
        <v>1632</v>
      </c>
      <c r="E185" s="119" t="s">
        <v>786</v>
      </c>
      <c r="F185" s="120" t="s">
        <v>737</v>
      </c>
      <c r="G185" s="123" t="s">
        <v>65</v>
      </c>
      <c r="H185" s="22" t="s">
        <v>124</v>
      </c>
      <c r="I185" s="22">
        <v>67541</v>
      </c>
      <c r="J185" s="28">
        <v>79592</v>
      </c>
      <c r="K185" s="6">
        <v>0</v>
      </c>
      <c r="L185" s="8">
        <v>0</v>
      </c>
      <c r="M185" s="10">
        <v>29.639897645749851</v>
      </c>
      <c r="N185" s="11">
        <v>8.5402598364868556</v>
      </c>
      <c r="O185" s="12">
        <v>0.55953854463318742</v>
      </c>
      <c r="P185" s="13">
        <v>0.79130699849075703</v>
      </c>
      <c r="Q185" s="14">
        <v>0.60146251544630536</v>
      </c>
      <c r="R185" s="15">
        <v>0.19850309028248062</v>
      </c>
      <c r="S185" s="16">
        <v>2.2918572464920937</v>
      </c>
      <c r="T185" s="17">
        <v>0.57504941137743959</v>
      </c>
      <c r="U185" s="18">
        <v>0.11652877431591567</v>
      </c>
      <c r="V185" s="19">
        <v>3.9367651005896599E-2</v>
      </c>
    </row>
    <row r="186" spans="1:22" x14ac:dyDescent="0.25">
      <c r="A186" s="3" t="s">
        <v>618</v>
      </c>
      <c r="B186" s="3">
        <v>3637669</v>
      </c>
      <c r="C186" s="3">
        <v>3639447</v>
      </c>
      <c r="D186" s="118">
        <v>1779</v>
      </c>
      <c r="E186" s="119" t="s">
        <v>786</v>
      </c>
      <c r="F186" s="120" t="s">
        <v>18</v>
      </c>
      <c r="G186" s="123" t="s">
        <v>114</v>
      </c>
      <c r="H186" s="22" t="s">
        <v>338</v>
      </c>
      <c r="I186" s="22">
        <v>5337</v>
      </c>
      <c r="J186" s="28">
        <v>80073</v>
      </c>
      <c r="K186" s="6">
        <v>2.0530311145839164</v>
      </c>
      <c r="L186" s="8">
        <v>1.1760269201948006</v>
      </c>
      <c r="M186" s="10">
        <v>68.603200721481358</v>
      </c>
      <c r="N186" s="11">
        <v>2.1512011524745676</v>
      </c>
      <c r="O186" s="12">
        <v>2.6286402816437322</v>
      </c>
      <c r="P186" s="13">
        <v>0.81377572051650426</v>
      </c>
      <c r="Q186" s="14">
        <v>5.0334433840890576</v>
      </c>
      <c r="R186" s="15">
        <v>1.9202131546546717</v>
      </c>
      <c r="S186" s="16">
        <v>6.9268788003766781</v>
      </c>
      <c r="T186" s="17">
        <v>0.75663595385329174</v>
      </c>
      <c r="U186" s="18">
        <v>0.70600874805374936</v>
      </c>
      <c r="V186" s="19">
        <v>0.77576062042471894</v>
      </c>
    </row>
    <row r="187" spans="1:22" x14ac:dyDescent="0.25">
      <c r="A187" s="3" t="s">
        <v>619</v>
      </c>
      <c r="B187" s="3">
        <v>3641926</v>
      </c>
      <c r="C187" s="3">
        <v>3643312</v>
      </c>
      <c r="D187" s="118">
        <v>1387</v>
      </c>
      <c r="E187" s="119" t="s">
        <v>786</v>
      </c>
      <c r="F187" s="120" t="s">
        <v>18</v>
      </c>
      <c r="G187" s="123" t="s">
        <v>18</v>
      </c>
      <c r="H187" s="22" t="s">
        <v>305</v>
      </c>
      <c r="I187" s="22">
        <v>67642</v>
      </c>
      <c r="J187" s="28">
        <v>80113</v>
      </c>
      <c r="K187" s="6">
        <v>1.7509970658301377</v>
      </c>
      <c r="L187" s="8">
        <v>0.9974173642829558</v>
      </c>
      <c r="M187" s="10">
        <v>54.768620878922739</v>
      </c>
      <c r="N187" s="11">
        <v>10.272737301306547</v>
      </c>
      <c r="O187" s="12">
        <v>3.0029142031847202</v>
      </c>
      <c r="P187" s="13">
        <v>0.33338920025051966</v>
      </c>
      <c r="Q187" s="14">
        <v>17.156246728524447</v>
      </c>
      <c r="R187" s="15">
        <v>1.6967710615937057</v>
      </c>
      <c r="S187" s="16">
        <v>10.648900334944068</v>
      </c>
      <c r="T187" s="17">
        <v>0.40053633110702408</v>
      </c>
      <c r="U187" s="18">
        <v>2.5913145372699886</v>
      </c>
      <c r="V187" s="19">
        <v>1.6595805297966395</v>
      </c>
    </row>
    <row r="188" spans="1:22" x14ac:dyDescent="0.25">
      <c r="A188" s="3" t="s">
        <v>620</v>
      </c>
      <c r="B188" s="3">
        <v>3720138</v>
      </c>
      <c r="C188" s="3">
        <v>3722417</v>
      </c>
      <c r="D188" s="118">
        <v>2280</v>
      </c>
      <c r="E188" s="119" t="s">
        <v>621</v>
      </c>
      <c r="F188" s="120" t="s">
        <v>739</v>
      </c>
      <c r="G188" s="123" t="s">
        <v>88</v>
      </c>
      <c r="H188" s="22" t="s">
        <v>622</v>
      </c>
      <c r="I188" s="22">
        <v>67538</v>
      </c>
      <c r="J188" s="28">
        <v>111076</v>
      </c>
      <c r="K188" s="6">
        <v>3.8901204757408485</v>
      </c>
      <c r="L188" s="8">
        <v>0.7176978271392509</v>
      </c>
      <c r="M188" s="10">
        <v>127.67732962642101</v>
      </c>
      <c r="N188" s="11">
        <v>58.840343477120925</v>
      </c>
      <c r="O188" s="12">
        <v>4.265062410682928</v>
      </c>
      <c r="P188" s="13">
        <v>3.3009956571322521</v>
      </c>
      <c r="Q188" s="14">
        <v>59.703410256018373</v>
      </c>
      <c r="R188" s="15">
        <v>4.1459790563173904</v>
      </c>
      <c r="S188" s="16">
        <v>5.1546081455119728</v>
      </c>
      <c r="T188" s="17">
        <v>0.46390941411327341</v>
      </c>
      <c r="U188" s="18">
        <v>24.476467618728652</v>
      </c>
      <c r="V188" s="19">
        <v>9.6820755655998489</v>
      </c>
    </row>
    <row r="189" spans="1:22" x14ac:dyDescent="0.25">
      <c r="A189" s="3" t="s">
        <v>623</v>
      </c>
      <c r="B189" s="3">
        <v>3723282</v>
      </c>
      <c r="C189" s="3">
        <v>3724834</v>
      </c>
      <c r="D189" s="118">
        <v>1553</v>
      </c>
      <c r="E189" s="119" t="s">
        <v>786</v>
      </c>
      <c r="F189" s="120" t="s">
        <v>18</v>
      </c>
      <c r="G189" s="123" t="s">
        <v>53</v>
      </c>
      <c r="H189" s="22" t="s">
        <v>245</v>
      </c>
      <c r="I189" s="22">
        <v>5345</v>
      </c>
      <c r="J189" s="28">
        <v>8844</v>
      </c>
      <c r="K189" s="6">
        <v>1.0720769211001919</v>
      </c>
      <c r="L189" s="8">
        <v>0.48908026623917994</v>
      </c>
      <c r="M189" s="10">
        <v>23.436349714625106</v>
      </c>
      <c r="N189" s="11">
        <v>4.545765942508905</v>
      </c>
      <c r="O189" s="12">
        <v>5.2041065091707264</v>
      </c>
      <c r="P189" s="13">
        <v>1.7028295142539562</v>
      </c>
      <c r="Q189" s="14">
        <v>21.597899013202323</v>
      </c>
      <c r="R189" s="15">
        <v>4.0169309880645105</v>
      </c>
      <c r="S189" s="16">
        <v>142.48654718717503</v>
      </c>
      <c r="T189" s="17">
        <v>4.0548905355906841</v>
      </c>
      <c r="U189" s="18">
        <v>3.1446603419668744</v>
      </c>
      <c r="V189" s="19">
        <v>1.7062144569481923</v>
      </c>
    </row>
    <row r="190" spans="1:22" x14ac:dyDescent="0.25">
      <c r="A190" s="3" t="s">
        <v>624</v>
      </c>
      <c r="B190" s="3">
        <v>3797105</v>
      </c>
      <c r="C190" s="3">
        <v>3797954</v>
      </c>
      <c r="D190" s="118">
        <v>850</v>
      </c>
      <c r="E190" s="119" t="s">
        <v>786</v>
      </c>
      <c r="F190" s="120" t="s">
        <v>18</v>
      </c>
      <c r="G190" s="123" t="s">
        <v>18</v>
      </c>
      <c r="H190" s="22" t="s">
        <v>18</v>
      </c>
      <c r="I190" s="22">
        <v>110810</v>
      </c>
      <c r="J190" s="28">
        <v>80298</v>
      </c>
      <c r="K190" s="6">
        <v>1.6252101078875265</v>
      </c>
      <c r="L190" s="8">
        <v>0.16962971133152718</v>
      </c>
      <c r="M190" s="10">
        <v>33.943468781407354</v>
      </c>
      <c r="N190" s="11">
        <v>7.2233978588615688</v>
      </c>
      <c r="O190" s="12">
        <v>3.3307343739631055</v>
      </c>
      <c r="P190" s="13">
        <v>1.0311303467228341</v>
      </c>
      <c r="Q190" s="14">
        <v>10.845036210411978</v>
      </c>
      <c r="R190" s="15">
        <v>1.6304511079097364</v>
      </c>
      <c r="S190" s="16">
        <v>31.147776699259548</v>
      </c>
      <c r="T190" s="17">
        <v>1.6602175257548961</v>
      </c>
      <c r="U190" s="18">
        <v>9.0136930510896551</v>
      </c>
      <c r="V190" s="19">
        <v>5.3231101376365331</v>
      </c>
    </row>
    <row r="191" spans="1:22" x14ac:dyDescent="0.25">
      <c r="A191" s="3" t="s">
        <v>625</v>
      </c>
      <c r="B191" s="3">
        <v>3917093</v>
      </c>
      <c r="C191" s="3">
        <v>3919092</v>
      </c>
      <c r="D191" s="118">
        <v>2000</v>
      </c>
      <c r="E191" s="119" t="s">
        <v>786</v>
      </c>
      <c r="F191" s="120" t="s">
        <v>737</v>
      </c>
      <c r="G191" s="123" t="s">
        <v>43</v>
      </c>
      <c r="H191" s="22" t="s">
        <v>423</v>
      </c>
      <c r="I191" s="22">
        <v>67752</v>
      </c>
      <c r="J191" s="28">
        <v>79984</v>
      </c>
      <c r="K191" s="6">
        <v>0.4688631719160366</v>
      </c>
      <c r="L191" s="8">
        <v>0.81209483555647666</v>
      </c>
      <c r="M191" s="10">
        <v>32.714910914367159</v>
      </c>
      <c r="N191" s="11">
        <v>4.5812161638336546</v>
      </c>
      <c r="O191" s="12">
        <v>0</v>
      </c>
      <c r="P191" s="13">
        <v>0</v>
      </c>
      <c r="Q191" s="14">
        <v>65.40003950283743</v>
      </c>
      <c r="R191" s="15">
        <v>6.7971528614987973</v>
      </c>
      <c r="S191" s="16">
        <v>64.604616571773491</v>
      </c>
      <c r="T191" s="17">
        <v>6.3942558240999761</v>
      </c>
      <c r="U191" s="18">
        <v>4.1210379454802313</v>
      </c>
      <c r="V191" s="19">
        <v>5.9635657225757548</v>
      </c>
    </row>
    <row r="192" spans="1:22" x14ac:dyDescent="0.25">
      <c r="A192" s="3" t="s">
        <v>626</v>
      </c>
      <c r="B192" s="3">
        <v>3929157</v>
      </c>
      <c r="C192" s="3">
        <v>3929890</v>
      </c>
      <c r="D192" s="118">
        <v>734</v>
      </c>
      <c r="E192" s="119" t="s">
        <v>786</v>
      </c>
      <c r="F192" s="120" t="s">
        <v>18</v>
      </c>
      <c r="G192" s="123" t="s">
        <v>18</v>
      </c>
      <c r="H192" s="22" t="s">
        <v>18</v>
      </c>
      <c r="I192" s="22">
        <v>5366</v>
      </c>
      <c r="J192" s="28">
        <v>79832</v>
      </c>
      <c r="K192" s="6">
        <v>2.2433327644167012</v>
      </c>
      <c r="L192" s="8">
        <v>1.0234058434520292</v>
      </c>
      <c r="M192" s="10">
        <v>51.701622891291322</v>
      </c>
      <c r="N192" s="11">
        <v>11.415597769141813</v>
      </c>
      <c r="O192" s="12">
        <v>6.572229763646412</v>
      </c>
      <c r="P192" s="13">
        <v>5.5018403682877342</v>
      </c>
      <c r="Q192" s="14">
        <v>17.746040877880279</v>
      </c>
      <c r="R192" s="15">
        <v>1.4701798373778434</v>
      </c>
      <c r="S192" s="16">
        <v>24.918500790776818</v>
      </c>
      <c r="T192" s="17">
        <v>3.5415525448291683</v>
      </c>
      <c r="U192" s="18">
        <v>5.4690950126465587</v>
      </c>
      <c r="V192" s="19">
        <v>5.5909828995060256</v>
      </c>
    </row>
    <row r="193" spans="1:22" x14ac:dyDescent="0.25">
      <c r="A193" s="3" t="s">
        <v>627</v>
      </c>
      <c r="B193" s="3">
        <v>42090</v>
      </c>
      <c r="C193" s="3">
        <v>43769</v>
      </c>
      <c r="D193" s="118">
        <v>1680</v>
      </c>
      <c r="E193" s="119" t="s">
        <v>786</v>
      </c>
      <c r="F193" s="120" t="s">
        <v>18</v>
      </c>
      <c r="G193" s="123" t="s">
        <v>272</v>
      </c>
      <c r="H193" s="22" t="s">
        <v>352</v>
      </c>
      <c r="I193" s="22">
        <v>69611</v>
      </c>
      <c r="J193" s="28">
        <v>90719</v>
      </c>
      <c r="K193" s="6">
        <v>0.26806106502476107</v>
      </c>
      <c r="L193" s="8">
        <v>0.46429538415391075</v>
      </c>
      <c r="M193" s="10">
        <v>107.1840757684469</v>
      </c>
      <c r="N193" s="11">
        <v>20.176945174722487</v>
      </c>
      <c r="O193" s="12">
        <v>4.0125991392145224</v>
      </c>
      <c r="P193" s="13">
        <v>1.4849288279578263</v>
      </c>
      <c r="Q193" s="14">
        <v>16.043461150595487</v>
      </c>
      <c r="R193" s="15">
        <v>2.5607611508055577</v>
      </c>
      <c r="S193" s="16">
        <v>53.067415951014276</v>
      </c>
      <c r="T193" s="17">
        <v>4.8040710073220136</v>
      </c>
      <c r="U193" s="18">
        <v>6.3477051303744974</v>
      </c>
      <c r="V193" s="19">
        <v>9.0041669126107227</v>
      </c>
    </row>
    <row r="194" spans="1:22" x14ac:dyDescent="0.25">
      <c r="A194" s="3" t="s">
        <v>633</v>
      </c>
      <c r="B194" s="3">
        <v>476899</v>
      </c>
      <c r="C194" s="3">
        <v>479867</v>
      </c>
      <c r="D194" s="118">
        <v>2969</v>
      </c>
      <c r="E194" s="119" t="s">
        <v>786</v>
      </c>
      <c r="F194" s="120" t="s">
        <v>735</v>
      </c>
      <c r="G194" s="123" t="s">
        <v>18</v>
      </c>
      <c r="H194" s="22" t="s">
        <v>18</v>
      </c>
      <c r="I194" s="22">
        <v>111138</v>
      </c>
      <c r="J194" s="28">
        <v>38400</v>
      </c>
      <c r="K194" s="6">
        <v>0.30039976927222994</v>
      </c>
      <c r="L194" s="8">
        <v>0.26193677238127927</v>
      </c>
      <c r="M194" s="10">
        <v>45.94383921425284</v>
      </c>
      <c r="N194" s="11">
        <v>5.8935641342964136</v>
      </c>
      <c r="O194" s="12">
        <v>0.67399304215660494</v>
      </c>
      <c r="P194" s="13">
        <v>0.11765329977974398</v>
      </c>
      <c r="Q194" s="14">
        <v>10.2459095892986</v>
      </c>
      <c r="R194" s="15">
        <v>1.5493280491400145</v>
      </c>
      <c r="S194" s="16">
        <v>15.660419486309562</v>
      </c>
      <c r="T194" s="17">
        <v>2.6545153793221439</v>
      </c>
      <c r="U194" s="18">
        <v>2.1584696256700595</v>
      </c>
      <c r="V194" s="19">
        <v>1.0442029712939862</v>
      </c>
    </row>
    <row r="195" spans="1:22" x14ac:dyDescent="0.25">
      <c r="A195" s="3" t="s">
        <v>634</v>
      </c>
      <c r="B195" s="3">
        <v>632245</v>
      </c>
      <c r="C195" s="3">
        <v>634091</v>
      </c>
      <c r="D195" s="118">
        <v>1847</v>
      </c>
      <c r="E195" s="119" t="s">
        <v>786</v>
      </c>
      <c r="F195" s="120" t="s">
        <v>741</v>
      </c>
      <c r="G195" s="123" t="s">
        <v>18</v>
      </c>
      <c r="H195" s="22" t="s">
        <v>365</v>
      </c>
      <c r="I195" s="22">
        <v>81383</v>
      </c>
      <c r="J195" s="28">
        <v>142712</v>
      </c>
      <c r="K195" s="6">
        <v>5.205022751749028</v>
      </c>
      <c r="L195" s="8">
        <v>1.5021083813065799</v>
      </c>
      <c r="M195" s="10">
        <v>217.15701604383139</v>
      </c>
      <c r="N195" s="11">
        <v>9.5256166657026107</v>
      </c>
      <c r="O195" s="12">
        <v>18.310745124859963</v>
      </c>
      <c r="P195" s="13">
        <v>5.9914371797824453</v>
      </c>
      <c r="Q195" s="14">
        <v>467.05166102139827</v>
      </c>
      <c r="R195" s="15">
        <v>68.772461948974893</v>
      </c>
      <c r="S195" s="16">
        <v>456.36214059635739</v>
      </c>
      <c r="T195" s="17">
        <v>57.962690027459807</v>
      </c>
      <c r="U195" s="18">
        <v>39.899082676691101</v>
      </c>
      <c r="V195" s="19">
        <v>63.416830217631826</v>
      </c>
    </row>
    <row r="196" spans="1:22" x14ac:dyDescent="0.25">
      <c r="A196" s="3" t="s">
        <v>635</v>
      </c>
      <c r="B196" s="3">
        <v>945413</v>
      </c>
      <c r="C196" s="3">
        <v>948892</v>
      </c>
      <c r="D196" s="118">
        <v>3480</v>
      </c>
      <c r="E196" s="119" t="s">
        <v>636</v>
      </c>
      <c r="F196" s="120" t="s">
        <v>746</v>
      </c>
      <c r="G196" s="123" t="s">
        <v>637</v>
      </c>
      <c r="H196" s="22" t="s">
        <v>638</v>
      </c>
      <c r="I196" s="22">
        <v>122972</v>
      </c>
      <c r="J196" s="28">
        <v>83372</v>
      </c>
      <c r="K196" s="6">
        <v>0.45125935360293251</v>
      </c>
      <c r="L196" s="8">
        <v>0.48229478864723885</v>
      </c>
      <c r="M196" s="10">
        <v>39.165960795611504</v>
      </c>
      <c r="N196" s="11">
        <v>2.1699659702692706</v>
      </c>
      <c r="O196" s="12">
        <v>2.1792961031341256</v>
      </c>
      <c r="P196" s="13">
        <v>1.809725885191019</v>
      </c>
      <c r="Q196" s="14">
        <v>17.917586129124906</v>
      </c>
      <c r="R196" s="15">
        <v>3.3980019365959442</v>
      </c>
      <c r="S196" s="16">
        <v>10.8801267801334</v>
      </c>
      <c r="T196" s="17">
        <v>0.5008370238553872</v>
      </c>
      <c r="U196" s="18">
        <v>4.421724861979631</v>
      </c>
      <c r="V196" s="19">
        <v>5.8424859715652993</v>
      </c>
    </row>
    <row r="197" spans="1:22" x14ac:dyDescent="0.25">
      <c r="A197" s="3" t="s">
        <v>639</v>
      </c>
      <c r="B197" s="3">
        <v>1016045</v>
      </c>
      <c r="C197" s="3">
        <v>1018406</v>
      </c>
      <c r="D197" s="118">
        <v>2362</v>
      </c>
      <c r="E197" s="119" t="s">
        <v>786</v>
      </c>
      <c r="F197" s="120" t="s">
        <v>18</v>
      </c>
      <c r="G197" s="123" t="s">
        <v>18</v>
      </c>
      <c r="H197" s="22" t="s">
        <v>433</v>
      </c>
      <c r="I197" s="22">
        <v>122963</v>
      </c>
      <c r="J197" s="28">
        <v>112880</v>
      </c>
      <c r="K197" s="6">
        <v>1.9959986014017079</v>
      </c>
      <c r="L197" s="8">
        <v>0.29971618382857801</v>
      </c>
      <c r="M197" s="10">
        <v>46.446727875500109</v>
      </c>
      <c r="N197" s="11">
        <v>4.3506750399446759</v>
      </c>
      <c r="O197" s="12">
        <v>5.5199741724302935</v>
      </c>
      <c r="P197" s="13">
        <v>2.0591458742613784</v>
      </c>
      <c r="Q197" s="14">
        <v>86.322416828264224</v>
      </c>
      <c r="R197" s="15">
        <v>10.585876296245495</v>
      </c>
      <c r="S197" s="16">
        <v>83.909695251391085</v>
      </c>
      <c r="T197" s="17">
        <v>12.723476355097215</v>
      </c>
      <c r="U197" s="18">
        <v>29.447624920123754</v>
      </c>
      <c r="V197" s="19">
        <v>38.154393413132738</v>
      </c>
    </row>
    <row r="198" spans="1:22" x14ac:dyDescent="0.25">
      <c r="A198" s="3" t="s">
        <v>644</v>
      </c>
      <c r="B198" s="3">
        <v>1357062</v>
      </c>
      <c r="C198" s="3">
        <v>1358980</v>
      </c>
      <c r="D198" s="118">
        <v>1919</v>
      </c>
      <c r="E198" s="119" t="s">
        <v>645</v>
      </c>
      <c r="F198" s="120" t="s">
        <v>735</v>
      </c>
      <c r="G198" s="123" t="s">
        <v>99</v>
      </c>
      <c r="H198" s="22" t="s">
        <v>646</v>
      </c>
      <c r="I198" s="22">
        <v>79960</v>
      </c>
      <c r="J198" s="28">
        <v>101105</v>
      </c>
      <c r="K198" s="6">
        <v>1.494866390803993</v>
      </c>
      <c r="L198" s="8">
        <v>1.0034055001675632</v>
      </c>
      <c r="M198" s="10">
        <v>52.923083252263531</v>
      </c>
      <c r="N198" s="11">
        <v>9.1777049378054727</v>
      </c>
      <c r="O198" s="12">
        <v>7.6063754626686508</v>
      </c>
      <c r="P198" s="13">
        <v>3.6535573731582311</v>
      </c>
      <c r="Q198" s="14">
        <v>90.476440985497902</v>
      </c>
      <c r="R198" s="15">
        <v>7.8968349198704644</v>
      </c>
      <c r="S198" s="16">
        <v>103.33966120527964</v>
      </c>
      <c r="T198" s="17">
        <v>5.066773572013183</v>
      </c>
      <c r="U198" s="18">
        <v>26.577263219060896</v>
      </c>
      <c r="V198" s="19">
        <v>6.0484711198670933</v>
      </c>
    </row>
    <row r="199" spans="1:22" x14ac:dyDescent="0.25">
      <c r="A199" s="3" t="s">
        <v>647</v>
      </c>
      <c r="B199" s="3">
        <v>1476085</v>
      </c>
      <c r="C199" s="3">
        <v>1478606</v>
      </c>
      <c r="D199" s="118">
        <v>2522</v>
      </c>
      <c r="E199" s="119" t="s">
        <v>786</v>
      </c>
      <c r="F199" s="120" t="s">
        <v>735</v>
      </c>
      <c r="G199" s="123" t="s">
        <v>18</v>
      </c>
      <c r="H199" s="22" t="s">
        <v>284</v>
      </c>
      <c r="I199" s="22">
        <v>79921</v>
      </c>
      <c r="J199" s="28">
        <v>25615</v>
      </c>
      <c r="K199" s="6">
        <v>2.0962105198975873</v>
      </c>
      <c r="L199" s="8">
        <v>0.8224011632738234</v>
      </c>
      <c r="M199" s="10">
        <v>138.19743212115407</v>
      </c>
      <c r="N199" s="11">
        <v>17.490594409968921</v>
      </c>
      <c r="O199" s="12">
        <v>9.2903183528474855</v>
      </c>
      <c r="P199" s="13">
        <v>1.2260889832506752</v>
      </c>
      <c r="Q199" s="14">
        <v>161.55910327223711</v>
      </c>
      <c r="R199" s="15">
        <v>23.982450183359905</v>
      </c>
      <c r="S199" s="16">
        <v>161.15186094490937</v>
      </c>
      <c r="T199" s="17">
        <v>16.844903577768072</v>
      </c>
      <c r="U199" s="18">
        <v>21.669058106182074</v>
      </c>
      <c r="V199" s="19">
        <v>32.983381871168973</v>
      </c>
    </row>
    <row r="200" spans="1:22" x14ac:dyDescent="0.25">
      <c r="A200" s="3" t="s">
        <v>655</v>
      </c>
      <c r="B200" s="3">
        <v>2149162</v>
      </c>
      <c r="C200" s="3">
        <v>2150745</v>
      </c>
      <c r="D200" s="118">
        <v>1584</v>
      </c>
      <c r="E200" s="119" t="s">
        <v>786</v>
      </c>
      <c r="F200" s="120" t="s">
        <v>18</v>
      </c>
      <c r="G200" s="123" t="s">
        <v>18</v>
      </c>
      <c r="H200" s="22" t="s">
        <v>656</v>
      </c>
      <c r="I200" s="22">
        <v>104549</v>
      </c>
      <c r="J200" s="28">
        <v>33190</v>
      </c>
      <c r="K200" s="6">
        <v>0.4883991374125381</v>
      </c>
      <c r="L200" s="8">
        <v>0.8459321203713297</v>
      </c>
      <c r="M200" s="10">
        <v>53.969116620769505</v>
      </c>
      <c r="N200" s="11">
        <v>4.4573758564029289</v>
      </c>
      <c r="O200" s="12">
        <v>5.0048570053078674</v>
      </c>
      <c r="P200" s="13">
        <v>0.55564866708419935</v>
      </c>
      <c r="Q200" s="14">
        <v>176.07160130323038</v>
      </c>
      <c r="R200" s="15">
        <v>29.416336684376258</v>
      </c>
      <c r="S200" s="16">
        <v>289.15764167575145</v>
      </c>
      <c r="T200" s="17">
        <v>40.924037942786619</v>
      </c>
      <c r="U200" s="18">
        <v>12.570455671925197</v>
      </c>
      <c r="V200" s="19">
        <v>19.707046272193182</v>
      </c>
    </row>
    <row r="201" spans="1:22" x14ac:dyDescent="0.25">
      <c r="A201" s="3" t="s">
        <v>658</v>
      </c>
      <c r="B201" s="3">
        <v>2554891</v>
      </c>
      <c r="C201" s="3">
        <v>2558323</v>
      </c>
      <c r="D201" s="118">
        <v>3433</v>
      </c>
      <c r="E201" s="119" t="s">
        <v>786</v>
      </c>
      <c r="F201" s="120" t="s">
        <v>18</v>
      </c>
      <c r="G201" s="123" t="s">
        <v>18</v>
      </c>
      <c r="H201" s="22" t="s">
        <v>659</v>
      </c>
      <c r="I201" s="22">
        <v>104437</v>
      </c>
      <c r="J201" s="28">
        <v>33297</v>
      </c>
      <c r="K201" s="6">
        <v>2.4582208427207721</v>
      </c>
      <c r="L201" s="8">
        <v>2.1598008278599585</v>
      </c>
      <c r="M201" s="10">
        <v>113.67032455091267</v>
      </c>
      <c r="N201" s="11">
        <v>16.993447593369314</v>
      </c>
      <c r="O201" s="12">
        <v>7.9564537209659001</v>
      </c>
      <c r="P201" s="13">
        <v>1.6249776351755416</v>
      </c>
      <c r="Q201" s="14">
        <v>43.858729659861361</v>
      </c>
      <c r="R201" s="15">
        <v>13.322581316444401</v>
      </c>
      <c r="S201" s="16">
        <v>33.832137298786357</v>
      </c>
      <c r="T201" s="17">
        <v>5.5034865450314285</v>
      </c>
      <c r="U201" s="18">
        <v>6.4527841725120938</v>
      </c>
      <c r="V201" s="19">
        <v>4.043256961540866</v>
      </c>
    </row>
    <row r="202" spans="1:22" x14ac:dyDescent="0.25">
      <c r="A202" s="3" t="s">
        <v>660</v>
      </c>
      <c r="B202" s="3">
        <v>2611365</v>
      </c>
      <c r="C202" s="3">
        <v>2612310</v>
      </c>
      <c r="D202" s="118">
        <v>946</v>
      </c>
      <c r="E202" s="119" t="s">
        <v>786</v>
      </c>
      <c r="F202" s="120" t="s">
        <v>18</v>
      </c>
      <c r="G202" s="123" t="s">
        <v>18</v>
      </c>
      <c r="H202" s="22" t="s">
        <v>174</v>
      </c>
      <c r="I202" s="22">
        <v>104422</v>
      </c>
      <c r="J202" s="28">
        <v>45640</v>
      </c>
      <c r="K202" s="6">
        <v>0</v>
      </c>
      <c r="L202" s="8">
        <v>0</v>
      </c>
      <c r="M202" s="10">
        <v>37.467007768382352</v>
      </c>
      <c r="N202" s="11">
        <v>4.6155233775892022</v>
      </c>
      <c r="O202" s="12">
        <v>0</v>
      </c>
      <c r="P202" s="13">
        <v>0</v>
      </c>
      <c r="Q202" s="14">
        <v>2.9152088994293393</v>
      </c>
      <c r="R202" s="15">
        <v>0.58321116439413945</v>
      </c>
      <c r="S202" s="16">
        <v>7.6226934919681781</v>
      </c>
      <c r="T202" s="17">
        <v>2.7297573733005072</v>
      </c>
      <c r="U202" s="18">
        <v>0.35517695677951472</v>
      </c>
      <c r="V202" s="19">
        <v>4.3694587111100025E-2</v>
      </c>
    </row>
    <row r="203" spans="1:22" x14ac:dyDescent="0.25">
      <c r="A203" s="3" t="s">
        <v>661</v>
      </c>
      <c r="B203" s="3">
        <v>2705470</v>
      </c>
      <c r="C203" s="3">
        <v>2706655</v>
      </c>
      <c r="D203" s="118">
        <v>1186</v>
      </c>
      <c r="E203" s="119" t="s">
        <v>786</v>
      </c>
      <c r="F203" s="120" t="s">
        <v>18</v>
      </c>
      <c r="G203" s="123" t="s">
        <v>18</v>
      </c>
      <c r="H203" s="22" t="s">
        <v>296</v>
      </c>
      <c r="I203" s="22">
        <v>104393</v>
      </c>
      <c r="J203" s="28">
        <v>72465</v>
      </c>
      <c r="K203" s="6">
        <v>0.49038074470250287</v>
      </c>
      <c r="L203" s="8">
        <v>0.84936436487819755</v>
      </c>
      <c r="M203" s="10">
        <v>24.400422908542406</v>
      </c>
      <c r="N203" s="11">
        <v>6.9187436542742526</v>
      </c>
      <c r="O203" s="12">
        <v>1.075579393217152</v>
      </c>
      <c r="P203" s="13">
        <v>1.5210989652967206</v>
      </c>
      <c r="Q203" s="14">
        <v>1.6086886551247828</v>
      </c>
      <c r="R203" s="15">
        <v>0.48337115714416518</v>
      </c>
      <c r="S203" s="16">
        <v>4.1382444532133142</v>
      </c>
      <c r="T203" s="17">
        <v>0.44298254721722424</v>
      </c>
      <c r="U203" s="18">
        <v>1.6580895392336241</v>
      </c>
      <c r="V203" s="19">
        <v>1.9169932143126744</v>
      </c>
    </row>
    <row r="204" spans="1:22" x14ac:dyDescent="0.25">
      <c r="A204" s="3" t="s">
        <v>664</v>
      </c>
      <c r="B204" s="3">
        <v>2811987</v>
      </c>
      <c r="C204" s="3">
        <v>2813707</v>
      </c>
      <c r="D204" s="118">
        <v>1721</v>
      </c>
      <c r="E204" s="119" t="s">
        <v>786</v>
      </c>
      <c r="F204" s="120" t="s">
        <v>18</v>
      </c>
      <c r="G204" s="123" t="s">
        <v>318</v>
      </c>
      <c r="H204" s="22" t="s">
        <v>665</v>
      </c>
      <c r="I204" s="22">
        <v>56952</v>
      </c>
      <c r="J204" s="28">
        <v>140464</v>
      </c>
      <c r="K204" s="6">
        <v>1.0258437075029436</v>
      </c>
      <c r="L204" s="8">
        <v>0.53889748705043583</v>
      </c>
      <c r="M204" s="10">
        <v>22.337230101501621</v>
      </c>
      <c r="N204" s="11">
        <v>3.5552074451641871</v>
      </c>
      <c r="O204" s="12">
        <v>1.0709296559168189</v>
      </c>
      <c r="P204" s="13">
        <v>0.18694318779232116</v>
      </c>
      <c r="Q204" s="14">
        <v>33.705125258684639</v>
      </c>
      <c r="R204" s="15">
        <v>2.0643982970500634</v>
      </c>
      <c r="S204" s="16">
        <v>30.996978089959697</v>
      </c>
      <c r="T204" s="17">
        <v>4.3673528906791406</v>
      </c>
      <c r="U204" s="18">
        <v>18.729454368805811</v>
      </c>
      <c r="V204" s="19">
        <v>9.4858022810834264</v>
      </c>
    </row>
    <row r="205" spans="1:22" x14ac:dyDescent="0.25">
      <c r="A205" s="3" t="s">
        <v>666</v>
      </c>
      <c r="B205" s="3">
        <v>2894500</v>
      </c>
      <c r="C205" s="3">
        <v>2896177</v>
      </c>
      <c r="D205" s="118">
        <v>1678</v>
      </c>
      <c r="E205" s="119" t="s">
        <v>667</v>
      </c>
      <c r="F205" s="120" t="s">
        <v>735</v>
      </c>
      <c r="G205" s="123" t="s">
        <v>18</v>
      </c>
      <c r="H205" s="22" t="s">
        <v>18</v>
      </c>
      <c r="I205" s="22">
        <v>72632</v>
      </c>
      <c r="J205" s="28">
        <v>6433</v>
      </c>
      <c r="K205" s="6">
        <v>5.0687669279578458</v>
      </c>
      <c r="L205" s="8">
        <v>0.34199238205366311</v>
      </c>
      <c r="M205" s="10">
        <v>182.26236524977048</v>
      </c>
      <c r="N205" s="11">
        <v>56.893436568578757</v>
      </c>
      <c r="O205" s="12">
        <v>2.2851534407209506</v>
      </c>
      <c r="P205" s="13">
        <v>1.296993832110563</v>
      </c>
      <c r="Q205" s="14">
        <v>11.503925065493293</v>
      </c>
      <c r="R205" s="15">
        <v>2.6453082570806363</v>
      </c>
      <c r="S205" s="16">
        <v>10.170857114594646</v>
      </c>
      <c r="T205" s="17">
        <v>2.262338589847483</v>
      </c>
      <c r="U205" s="18">
        <v>2.3686934190491939</v>
      </c>
      <c r="V205" s="19">
        <v>0.674714823088299</v>
      </c>
    </row>
    <row r="206" spans="1:22" x14ac:dyDescent="0.25">
      <c r="A206" s="3" t="s">
        <v>668</v>
      </c>
      <c r="B206" s="3">
        <v>2951500</v>
      </c>
      <c r="C206" s="3">
        <v>2953903</v>
      </c>
      <c r="D206" s="118">
        <v>2404</v>
      </c>
      <c r="E206" s="119" t="s">
        <v>786</v>
      </c>
      <c r="F206" s="120" t="s">
        <v>18</v>
      </c>
      <c r="G206" s="123" t="s">
        <v>18</v>
      </c>
      <c r="H206" s="22" t="s">
        <v>436</v>
      </c>
      <c r="I206" s="22">
        <v>45445</v>
      </c>
      <c r="J206" s="28">
        <v>96450</v>
      </c>
      <c r="K206" s="6">
        <v>4.6961350090316225</v>
      </c>
      <c r="L206" s="8">
        <v>1.7024941518448864</v>
      </c>
      <c r="M206" s="10">
        <v>174.81898590935512</v>
      </c>
      <c r="N206" s="11">
        <v>21.039880037991072</v>
      </c>
      <c r="O206" s="12">
        <v>56.150584417478399</v>
      </c>
      <c r="P206" s="13">
        <v>23.230076575901109</v>
      </c>
      <c r="Q206" s="14">
        <v>849.18721257178731</v>
      </c>
      <c r="R206" s="15">
        <v>90.10837426916224</v>
      </c>
      <c r="S206" s="16">
        <v>584.94331561381011</v>
      </c>
      <c r="T206" s="17">
        <v>23.979935201312923</v>
      </c>
      <c r="U206" s="18">
        <v>106.66023564775379</v>
      </c>
      <c r="V206" s="19">
        <v>52.201225965107064</v>
      </c>
    </row>
    <row r="207" spans="1:22" x14ac:dyDescent="0.25">
      <c r="A207" s="3" t="s">
        <v>669</v>
      </c>
      <c r="B207" s="3">
        <v>2961497</v>
      </c>
      <c r="C207" s="3">
        <v>2963251</v>
      </c>
      <c r="D207" s="118">
        <v>1755</v>
      </c>
      <c r="E207" s="119" t="s">
        <v>786</v>
      </c>
      <c r="F207" s="120" t="s">
        <v>18</v>
      </c>
      <c r="G207" s="123" t="s">
        <v>272</v>
      </c>
      <c r="H207" s="22" t="s">
        <v>670</v>
      </c>
      <c r="I207" s="22">
        <v>104322</v>
      </c>
      <c r="J207" s="28">
        <v>73108</v>
      </c>
      <c r="K207" s="6">
        <v>0</v>
      </c>
      <c r="L207" s="8">
        <v>0</v>
      </c>
      <c r="M207" s="10">
        <v>108.13030008752878</v>
      </c>
      <c r="N207" s="11">
        <v>6.8955379915803352</v>
      </c>
      <c r="O207" s="12">
        <v>0.47980088406758853</v>
      </c>
      <c r="P207" s="13">
        <v>0.67854091748698475</v>
      </c>
      <c r="Q207" s="14">
        <v>86.530857499160561</v>
      </c>
      <c r="R207" s="15">
        <v>16.489358455560708</v>
      </c>
      <c r="S207" s="16">
        <v>127.14730274239808</v>
      </c>
      <c r="T207" s="17">
        <v>18.523544716264031</v>
      </c>
      <c r="U207" s="18">
        <v>11.897169696212424</v>
      </c>
      <c r="V207" s="19">
        <v>19.052606134751592</v>
      </c>
    </row>
    <row r="208" spans="1:22" x14ac:dyDescent="0.25">
      <c r="A208" s="3" t="s">
        <v>671</v>
      </c>
      <c r="B208" s="3">
        <v>3054941</v>
      </c>
      <c r="C208" s="3">
        <v>3056429</v>
      </c>
      <c r="D208" s="118">
        <v>1489</v>
      </c>
      <c r="E208" s="119" t="s">
        <v>786</v>
      </c>
      <c r="F208" s="120" t="s">
        <v>18</v>
      </c>
      <c r="G208" s="123" t="s">
        <v>786</v>
      </c>
      <c r="H208" s="22" t="s">
        <v>672</v>
      </c>
      <c r="I208" s="22">
        <v>104288</v>
      </c>
      <c r="J208" s="28">
        <v>127758</v>
      </c>
      <c r="K208" s="6">
        <v>1.9313838797998981</v>
      </c>
      <c r="L208" s="8">
        <v>2.0732570901947374</v>
      </c>
      <c r="M208" s="10">
        <v>38.986650491503994</v>
      </c>
      <c r="N208" s="11">
        <v>8.1258515287707684</v>
      </c>
      <c r="O208" s="12">
        <v>4.1895018523483376</v>
      </c>
      <c r="P208" s="13">
        <v>2.5993280208014191</v>
      </c>
      <c r="Q208" s="14">
        <v>12.213456762582915</v>
      </c>
      <c r="R208" s="15">
        <v>1.5365777769757964</v>
      </c>
      <c r="S208" s="16">
        <v>21.593299727357785</v>
      </c>
      <c r="T208" s="17">
        <v>3.411904772847147</v>
      </c>
      <c r="U208" s="18">
        <v>5.604813981329019</v>
      </c>
      <c r="V208" s="19">
        <v>5.2401108675954262</v>
      </c>
    </row>
    <row r="209" spans="1:22" x14ac:dyDescent="0.25">
      <c r="A209" s="3" t="s">
        <v>674</v>
      </c>
      <c r="B209" s="3">
        <v>3192886</v>
      </c>
      <c r="C209" s="3">
        <v>3193871</v>
      </c>
      <c r="D209" s="118">
        <v>986</v>
      </c>
      <c r="E209" s="119" t="s">
        <v>675</v>
      </c>
      <c r="F209" s="120" t="s">
        <v>739</v>
      </c>
      <c r="G209" s="123" t="s">
        <v>88</v>
      </c>
      <c r="H209" s="22" t="s">
        <v>622</v>
      </c>
      <c r="I209" s="22">
        <v>120371</v>
      </c>
      <c r="J209" s="28">
        <v>24060</v>
      </c>
      <c r="K209" s="6">
        <v>0.41862783206788984</v>
      </c>
      <c r="L209" s="8">
        <v>0.72508467460399695</v>
      </c>
      <c r="M209" s="10">
        <v>43.401048901845655</v>
      </c>
      <c r="N209" s="11">
        <v>6.3719515239569109</v>
      </c>
      <c r="O209" s="12">
        <v>2.5304929984005411</v>
      </c>
      <c r="P209" s="13">
        <v>0.78339123744527084</v>
      </c>
      <c r="Q209" s="14">
        <v>38.063139485453981</v>
      </c>
      <c r="R209" s="15">
        <v>6.7932096349869262</v>
      </c>
      <c r="S209" s="16">
        <v>1.5841127660453662</v>
      </c>
      <c r="T209" s="17">
        <v>0.54706857883747451</v>
      </c>
      <c r="U209" s="18">
        <v>11.598181627267641</v>
      </c>
      <c r="V209" s="19">
        <v>3.8541397432901157</v>
      </c>
    </row>
    <row r="210" spans="1:22" x14ac:dyDescent="0.25">
      <c r="A210" s="3" t="s">
        <v>676</v>
      </c>
      <c r="B210" s="3">
        <v>3211932</v>
      </c>
      <c r="C210" s="3">
        <v>3214544</v>
      </c>
      <c r="D210" s="118">
        <v>2613</v>
      </c>
      <c r="E210" s="119" t="s">
        <v>786</v>
      </c>
      <c r="F210" s="120" t="s">
        <v>738</v>
      </c>
      <c r="G210" s="123" t="s">
        <v>42</v>
      </c>
      <c r="H210" s="22" t="s">
        <v>275</v>
      </c>
      <c r="I210" s="22">
        <v>72611</v>
      </c>
      <c r="J210" s="28">
        <v>6520</v>
      </c>
      <c r="K210" s="6">
        <v>0.36275761927875122</v>
      </c>
      <c r="L210" s="8">
        <v>0.31479334257480407</v>
      </c>
      <c r="M210" s="10">
        <v>57.003859023506131</v>
      </c>
      <c r="N210" s="11">
        <v>10.996133941554147</v>
      </c>
      <c r="O210" s="12">
        <v>1.1467200192064557</v>
      </c>
      <c r="P210" s="13">
        <v>0.71146918726542863</v>
      </c>
      <c r="Q210" s="14">
        <v>23.456900023656221</v>
      </c>
      <c r="R210" s="15">
        <v>3.6460206308413059</v>
      </c>
      <c r="S210" s="16">
        <v>42.89709714009286</v>
      </c>
      <c r="T210" s="17">
        <v>8.0092567564180737</v>
      </c>
      <c r="U210" s="18">
        <v>7.9218409900086373</v>
      </c>
      <c r="V210" s="19">
        <v>12.67782336852884</v>
      </c>
    </row>
    <row r="211" spans="1:22" x14ac:dyDescent="0.25">
      <c r="A211" s="3" t="s">
        <v>677</v>
      </c>
      <c r="B211" s="3">
        <v>3301602</v>
      </c>
      <c r="C211" s="3">
        <v>3302114</v>
      </c>
      <c r="D211" s="118">
        <v>513</v>
      </c>
      <c r="E211" s="119" t="s">
        <v>786</v>
      </c>
      <c r="F211" s="120" t="s">
        <v>18</v>
      </c>
      <c r="G211" s="123" t="s">
        <v>18</v>
      </c>
      <c r="H211" s="22" t="s">
        <v>146</v>
      </c>
      <c r="I211" s="22">
        <v>56546</v>
      </c>
      <c r="J211" s="28">
        <v>73095</v>
      </c>
      <c r="K211" s="6">
        <v>5.9390511761034306</v>
      </c>
      <c r="L211" s="8">
        <v>5.1786188113413552</v>
      </c>
      <c r="M211" s="10">
        <v>141.12911939108815</v>
      </c>
      <c r="N211" s="11">
        <v>31.925387635444388</v>
      </c>
      <c r="O211" s="12">
        <v>0</v>
      </c>
      <c r="P211" s="13">
        <v>0</v>
      </c>
      <c r="Q211" s="14">
        <v>36.29759710656635</v>
      </c>
      <c r="R211" s="15">
        <v>3.7427661314031959</v>
      </c>
      <c r="S211" s="16">
        <v>65.322587892642716</v>
      </c>
      <c r="T211" s="17">
        <v>14.056554199101974</v>
      </c>
      <c r="U211" s="18">
        <v>6.3422352758541782</v>
      </c>
      <c r="V211" s="19">
        <v>7.1522991956700244</v>
      </c>
    </row>
    <row r="212" spans="1:22" x14ac:dyDescent="0.25">
      <c r="A212" s="3" t="s">
        <v>679</v>
      </c>
      <c r="B212" s="3">
        <v>3752037</v>
      </c>
      <c r="C212" s="3">
        <v>3754192</v>
      </c>
      <c r="D212" s="118">
        <v>2156</v>
      </c>
      <c r="E212" s="119" t="s">
        <v>786</v>
      </c>
      <c r="F212" s="120" t="s">
        <v>738</v>
      </c>
      <c r="G212" s="123" t="s">
        <v>91</v>
      </c>
      <c r="H212" s="22" t="s">
        <v>355</v>
      </c>
      <c r="I212" s="22">
        <v>104071</v>
      </c>
      <c r="J212" s="28">
        <v>73059</v>
      </c>
      <c r="K212" s="6">
        <v>0.23213204581023253</v>
      </c>
      <c r="L212" s="8">
        <v>0.40206449740822892</v>
      </c>
      <c r="M212" s="10">
        <v>20.064978978282923</v>
      </c>
      <c r="N212" s="11">
        <v>5.0405624579371082</v>
      </c>
      <c r="O212" s="12">
        <v>0</v>
      </c>
      <c r="P212" s="13">
        <v>0</v>
      </c>
      <c r="Q212" s="14">
        <v>0.5821832677275065</v>
      </c>
      <c r="R212" s="15">
        <v>0.21073231224180017</v>
      </c>
      <c r="S212" s="16">
        <v>0.71492871912854439</v>
      </c>
      <c r="T212" s="17">
        <v>0.18218492720705809</v>
      </c>
      <c r="U212" s="18">
        <v>0.4246569835896794</v>
      </c>
      <c r="V212" s="19">
        <v>0.24515412552566554</v>
      </c>
    </row>
    <row r="213" spans="1:22" x14ac:dyDescent="0.25">
      <c r="A213" s="3" t="s">
        <v>680</v>
      </c>
      <c r="B213" s="3">
        <v>3754638</v>
      </c>
      <c r="C213" s="3">
        <v>3756395</v>
      </c>
      <c r="D213" s="118">
        <v>1758</v>
      </c>
      <c r="E213" s="119" t="s">
        <v>786</v>
      </c>
      <c r="F213" s="120" t="s">
        <v>737</v>
      </c>
      <c r="G213" s="123" t="s">
        <v>37</v>
      </c>
      <c r="H213" s="22" t="s">
        <v>423</v>
      </c>
      <c r="I213" s="22">
        <v>56684</v>
      </c>
      <c r="J213" s="28">
        <v>127980</v>
      </c>
      <c r="K213" s="6">
        <v>0.27535268006112762</v>
      </c>
      <c r="L213" s="8">
        <v>0.47692483186613077</v>
      </c>
      <c r="M213" s="10">
        <v>204.17750300754071</v>
      </c>
      <c r="N213" s="11">
        <v>78.243176685381314</v>
      </c>
      <c r="O213" s="12">
        <v>0</v>
      </c>
      <c r="P213" s="13">
        <v>0</v>
      </c>
      <c r="Q213" s="14">
        <v>10.024357027036956</v>
      </c>
      <c r="R213" s="15">
        <v>1.9724490489966997</v>
      </c>
      <c r="S213" s="16">
        <v>23.507104280161116</v>
      </c>
      <c r="T213" s="17">
        <v>5.6193021032576524</v>
      </c>
      <c r="U213" s="18">
        <v>0.30642396849227455</v>
      </c>
      <c r="V213" s="19">
        <v>0.2186281614076758</v>
      </c>
    </row>
    <row r="214" spans="1:22" ht="17.25" thickBot="1" x14ac:dyDescent="0.3">
      <c r="A214" s="3" t="s">
        <v>682</v>
      </c>
      <c r="B214" s="3">
        <v>3769179</v>
      </c>
      <c r="C214" s="3">
        <v>3771046</v>
      </c>
      <c r="D214" s="118">
        <v>1868</v>
      </c>
      <c r="E214" s="119" t="s">
        <v>786</v>
      </c>
      <c r="F214" s="120" t="s">
        <v>18</v>
      </c>
      <c r="G214" s="123" t="s">
        <v>551</v>
      </c>
      <c r="H214" s="22" t="s">
        <v>519</v>
      </c>
      <c r="I214" s="22">
        <v>56314</v>
      </c>
      <c r="J214" s="28">
        <v>72410</v>
      </c>
      <c r="K214" s="96">
        <v>0.51267344841713747</v>
      </c>
      <c r="L214" s="97">
        <v>0.8879764603500242</v>
      </c>
      <c r="M214" s="10">
        <v>23.411885298454745</v>
      </c>
      <c r="N214" s="11">
        <v>6.1229613625797219</v>
      </c>
      <c r="O214" s="12">
        <v>0.47216985609037043</v>
      </c>
      <c r="P214" s="13">
        <v>0.66774901422675437</v>
      </c>
      <c r="Q214" s="14">
        <v>1.9589550924747579</v>
      </c>
      <c r="R214" s="15">
        <v>0.68066385529889795</v>
      </c>
      <c r="S214" s="16">
        <v>1.3985446260188337</v>
      </c>
      <c r="T214" s="17">
        <v>0.40946035285173549</v>
      </c>
      <c r="U214" s="18">
        <v>0.46796716286467338</v>
      </c>
      <c r="V214" s="19">
        <v>0.3011986292326585</v>
      </c>
    </row>
  </sheetData>
  <mergeCells count="9">
    <mergeCell ref="Q1:R1"/>
    <mergeCell ref="S1:T1"/>
    <mergeCell ref="U1:V1"/>
    <mergeCell ref="A1:D1"/>
    <mergeCell ref="E1:E2"/>
    <mergeCell ref="F1:F2"/>
    <mergeCell ref="G1:J1"/>
    <mergeCell ref="K1:L1"/>
    <mergeCell ref="M1:N1"/>
  </mergeCells>
  <phoneticPr fontId="2" type="noConversion"/>
  <conditionalFormatting sqref="D34:D194">
    <cfRule type="cellIs" dxfId="12" priority="3" operator="lessThan">
      <formula>0</formula>
    </cfRule>
  </conditionalFormatting>
  <conditionalFormatting sqref="D196:D197">
    <cfRule type="cellIs" dxfId="11" priority="2" operator="lessThan">
      <formula>0</formula>
    </cfRule>
  </conditionalFormatting>
  <conditionalFormatting sqref="D2">
    <cfRule type="cellIs" dxfId="10" priority="1" operator="lessThan">
      <formula>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6"/>
  <sheetViews>
    <sheetView topLeftCell="A18" workbookViewId="0">
      <selection sqref="A1:D1"/>
    </sheetView>
  </sheetViews>
  <sheetFormatPr defaultColWidth="8.875" defaultRowHeight="16.5" x14ac:dyDescent="0.25"/>
  <cols>
    <col min="5" max="5" width="11.125" customWidth="1"/>
    <col min="6" max="6" width="18.125" customWidth="1"/>
    <col min="7" max="9" width="8.875" style="23"/>
  </cols>
  <sheetData>
    <row r="1" spans="1:22" x14ac:dyDescent="0.25">
      <c r="A1" s="141" t="s">
        <v>801</v>
      </c>
      <c r="B1" s="142"/>
      <c r="C1" s="142"/>
      <c r="D1" s="143"/>
      <c r="E1" s="144" t="s">
        <v>4</v>
      </c>
      <c r="F1" s="167" t="s">
        <v>987</v>
      </c>
      <c r="G1" s="169" t="s">
        <v>802</v>
      </c>
      <c r="H1" s="139"/>
      <c r="I1" s="139"/>
      <c r="J1" s="140"/>
      <c r="K1" s="155" t="s">
        <v>796</v>
      </c>
      <c r="L1" s="170"/>
      <c r="M1" s="134" t="s">
        <v>797</v>
      </c>
      <c r="N1" s="135"/>
      <c r="O1" s="67" t="s">
        <v>808</v>
      </c>
      <c r="P1" s="77"/>
      <c r="Q1" s="148" t="s">
        <v>798</v>
      </c>
      <c r="R1" s="149"/>
      <c r="S1" s="150" t="s">
        <v>799</v>
      </c>
      <c r="T1" s="151"/>
      <c r="U1" s="132" t="s">
        <v>800</v>
      </c>
      <c r="V1" s="133"/>
    </row>
    <row r="2" spans="1:22" ht="17.25" thickBot="1" x14ac:dyDescent="0.3">
      <c r="A2" s="52" t="s">
        <v>0</v>
      </c>
      <c r="B2" s="52" t="s">
        <v>1</v>
      </c>
      <c r="C2" s="52" t="s">
        <v>2</v>
      </c>
      <c r="D2" s="86" t="s">
        <v>3</v>
      </c>
      <c r="E2" s="145"/>
      <c r="F2" s="168"/>
      <c r="G2" s="128" t="s">
        <v>803</v>
      </c>
      <c r="H2" s="64" t="s">
        <v>804</v>
      </c>
      <c r="I2" s="64" t="s">
        <v>7</v>
      </c>
      <c r="J2" s="95" t="s">
        <v>805</v>
      </c>
      <c r="K2" s="100" t="s">
        <v>807</v>
      </c>
      <c r="L2" s="70" t="s">
        <v>806</v>
      </c>
      <c r="M2" s="69" t="s">
        <v>807</v>
      </c>
      <c r="N2" s="65" t="s">
        <v>806</v>
      </c>
      <c r="O2" s="68" t="s">
        <v>807</v>
      </c>
      <c r="P2" s="78" t="s">
        <v>806</v>
      </c>
      <c r="Q2" s="75" t="s">
        <v>807</v>
      </c>
      <c r="R2" s="80" t="s">
        <v>806</v>
      </c>
      <c r="S2" s="79" t="s">
        <v>807</v>
      </c>
      <c r="T2" s="83" t="s">
        <v>806</v>
      </c>
      <c r="U2" s="81" t="s">
        <v>807</v>
      </c>
      <c r="V2" s="66" t="s">
        <v>806</v>
      </c>
    </row>
    <row r="3" spans="1:22" x14ac:dyDescent="0.25">
      <c r="A3" s="20" t="s">
        <v>100</v>
      </c>
      <c r="B3" s="20">
        <v>2024939</v>
      </c>
      <c r="C3" s="20">
        <v>2025130</v>
      </c>
      <c r="D3" s="124">
        <v>192</v>
      </c>
      <c r="E3" s="126" t="s">
        <v>17</v>
      </c>
      <c r="F3" s="129" t="s">
        <v>18</v>
      </c>
      <c r="G3" s="123" t="s">
        <v>18</v>
      </c>
      <c r="H3" s="22" t="s">
        <v>18</v>
      </c>
      <c r="I3" s="22" t="s">
        <v>18</v>
      </c>
      <c r="J3" s="22">
        <v>119374</v>
      </c>
      <c r="K3" s="98">
        <v>0</v>
      </c>
      <c r="L3" s="99">
        <v>0</v>
      </c>
      <c r="M3" s="10">
        <v>22.009756748825428</v>
      </c>
      <c r="N3" s="11">
        <v>9.8678840704293087</v>
      </c>
      <c r="O3" s="12">
        <v>12.177997554802603</v>
      </c>
      <c r="P3" s="13">
        <v>3.7700703302053555</v>
      </c>
      <c r="Q3" s="14">
        <v>16.760805124000242</v>
      </c>
      <c r="R3" s="15">
        <v>2.0787502355097276</v>
      </c>
      <c r="S3" s="16">
        <v>21.029003304751651</v>
      </c>
      <c r="T3" s="17">
        <v>1.1829817933074669</v>
      </c>
      <c r="U3" s="18">
        <v>6.268751087078587</v>
      </c>
      <c r="V3" s="19">
        <v>3.927591922461664</v>
      </c>
    </row>
    <row r="4" spans="1:22" x14ac:dyDescent="0.25">
      <c r="A4" s="20" t="s">
        <v>101</v>
      </c>
      <c r="B4" s="20">
        <v>2166887</v>
      </c>
      <c r="C4" s="20">
        <v>2167138</v>
      </c>
      <c r="D4" s="124">
        <v>252</v>
      </c>
      <c r="E4" s="119" t="s">
        <v>17</v>
      </c>
      <c r="F4" s="127" t="s">
        <v>18</v>
      </c>
      <c r="G4" s="123" t="s">
        <v>18</v>
      </c>
      <c r="H4" s="22" t="s">
        <v>18</v>
      </c>
      <c r="I4" s="22" t="s">
        <v>18</v>
      </c>
      <c r="J4" s="22">
        <v>123710</v>
      </c>
      <c r="K4" s="98">
        <v>1.6521160803667658</v>
      </c>
      <c r="L4" s="99">
        <v>2.8615489911967851</v>
      </c>
      <c r="M4" s="10">
        <v>98.366182547495995</v>
      </c>
      <c r="N4" s="11">
        <v>10.802291960843883</v>
      </c>
      <c r="O4" s="12">
        <v>22.976906975740299</v>
      </c>
      <c r="P4" s="13">
        <v>8.5029853124727843</v>
      </c>
      <c r="Q4" s="14">
        <v>143.84243627366573</v>
      </c>
      <c r="R4" s="15">
        <v>37.036745691652669</v>
      </c>
      <c r="S4" s="16">
        <v>77.192906251849408</v>
      </c>
      <c r="T4" s="17">
        <v>24.323232248341863</v>
      </c>
      <c r="U4" s="18">
        <v>23.280895295500134</v>
      </c>
      <c r="V4" s="19">
        <v>31.64648444647505</v>
      </c>
    </row>
    <row r="5" spans="1:22" x14ac:dyDescent="0.25">
      <c r="A5" s="21" t="s">
        <v>142</v>
      </c>
      <c r="B5" s="21">
        <v>4054506</v>
      </c>
      <c r="C5" s="21">
        <v>4054893</v>
      </c>
      <c r="D5" s="125">
        <v>388</v>
      </c>
      <c r="E5" s="119" t="s">
        <v>17</v>
      </c>
      <c r="F5" s="127" t="s">
        <v>18</v>
      </c>
      <c r="G5" s="123" t="s">
        <v>18</v>
      </c>
      <c r="H5" s="22" t="s">
        <v>18</v>
      </c>
      <c r="I5" s="22" t="s">
        <v>18</v>
      </c>
      <c r="J5" s="22" t="s">
        <v>18</v>
      </c>
      <c r="K5" s="98">
        <v>4.7636543889565433</v>
      </c>
      <c r="L5" s="99">
        <v>5.3282405903966428</v>
      </c>
      <c r="M5" s="10">
        <v>138.69804577136208</v>
      </c>
      <c r="N5" s="11">
        <v>11.157712818774826</v>
      </c>
      <c r="O5" s="12">
        <v>4.3051620111200544</v>
      </c>
      <c r="P5" s="13">
        <v>6.0884185043394101</v>
      </c>
      <c r="Q5" s="14">
        <v>60.488783267565644</v>
      </c>
      <c r="R5" s="15">
        <v>13.917165705884246</v>
      </c>
      <c r="S5" s="16">
        <v>50.72158708092519</v>
      </c>
      <c r="T5" s="17">
        <v>6.0059476352777592</v>
      </c>
      <c r="U5" s="18">
        <v>8.167148643024003</v>
      </c>
      <c r="V5" s="19">
        <v>10.388853894736027</v>
      </c>
    </row>
    <row r="6" spans="1:22" x14ac:dyDescent="0.25">
      <c r="A6" s="20" t="s">
        <v>193</v>
      </c>
      <c r="B6" s="20">
        <v>6701334</v>
      </c>
      <c r="C6" s="20">
        <v>6702661</v>
      </c>
      <c r="D6" s="124">
        <v>1328</v>
      </c>
      <c r="E6" s="119" t="s">
        <v>17</v>
      </c>
      <c r="F6" s="127" t="s">
        <v>794</v>
      </c>
      <c r="G6" s="123" t="s">
        <v>194</v>
      </c>
      <c r="H6" s="22" t="s">
        <v>195</v>
      </c>
      <c r="I6" s="22" t="s">
        <v>18</v>
      </c>
      <c r="J6" s="22">
        <v>136351</v>
      </c>
      <c r="K6" s="6">
        <v>4.0400262906856064</v>
      </c>
      <c r="L6" s="8">
        <v>1.3019817535973717</v>
      </c>
      <c r="M6" s="10">
        <v>272.82008034487779</v>
      </c>
      <c r="N6" s="11">
        <v>21.44399002734097</v>
      </c>
      <c r="O6" s="12">
        <v>9.9985185243808132</v>
      </c>
      <c r="P6" s="13">
        <v>2.3785375724307563</v>
      </c>
      <c r="Q6" s="14">
        <v>74.165339117047452</v>
      </c>
      <c r="R6" s="15">
        <v>22.026360690040409</v>
      </c>
      <c r="S6" s="16">
        <v>68.686612397184248</v>
      </c>
      <c r="T6" s="17">
        <v>4.360087649891601</v>
      </c>
      <c r="U6" s="18">
        <v>7.5918269301568229</v>
      </c>
      <c r="V6" s="19">
        <v>9.5826052492901503</v>
      </c>
    </row>
    <row r="7" spans="1:22" x14ac:dyDescent="0.25">
      <c r="A7" s="20" t="s">
        <v>196</v>
      </c>
      <c r="B7" s="20">
        <v>6702755</v>
      </c>
      <c r="C7" s="20">
        <v>6703671</v>
      </c>
      <c r="D7" s="124">
        <v>917</v>
      </c>
      <c r="E7" s="119" t="s">
        <v>17</v>
      </c>
      <c r="F7" s="127" t="s">
        <v>784</v>
      </c>
      <c r="G7" s="123" t="s">
        <v>18</v>
      </c>
      <c r="H7" s="22" t="s">
        <v>197</v>
      </c>
      <c r="I7" s="22" t="s">
        <v>18</v>
      </c>
      <c r="J7" s="22">
        <v>6738</v>
      </c>
      <c r="K7" s="6">
        <v>0.9177037172733814</v>
      </c>
      <c r="L7" s="8">
        <v>1.5895094646123209</v>
      </c>
      <c r="M7" s="10">
        <v>27.10951604184665</v>
      </c>
      <c r="N7" s="11">
        <v>0.80930524726841713</v>
      </c>
      <c r="O7" s="12">
        <v>1.0832347625638934</v>
      </c>
      <c r="P7" s="13">
        <v>1.5319252924518576</v>
      </c>
      <c r="Q7" s="14">
        <v>24.236751830683556</v>
      </c>
      <c r="R7" s="15">
        <v>0.98623351464780451</v>
      </c>
      <c r="S7" s="16">
        <v>37.720138107933529</v>
      </c>
      <c r="T7" s="17">
        <v>5.8840304101424215</v>
      </c>
      <c r="U7" s="18">
        <v>11.118707082625306</v>
      </c>
      <c r="V7" s="19">
        <v>14.736694394941582</v>
      </c>
    </row>
    <row r="8" spans="1:22" x14ac:dyDescent="0.25">
      <c r="A8" s="21" t="s">
        <v>220</v>
      </c>
      <c r="B8" s="21">
        <v>660367</v>
      </c>
      <c r="C8" s="21">
        <v>660649</v>
      </c>
      <c r="D8" s="125">
        <v>283</v>
      </c>
      <c r="E8" s="119" t="s">
        <v>17</v>
      </c>
      <c r="F8" s="127" t="s">
        <v>18</v>
      </c>
      <c r="G8" s="123" t="s">
        <v>18</v>
      </c>
      <c r="H8" s="22" t="s">
        <v>18</v>
      </c>
      <c r="I8" s="22" t="s">
        <v>18</v>
      </c>
      <c r="J8" s="22" t="s">
        <v>18</v>
      </c>
      <c r="K8" s="6">
        <v>0</v>
      </c>
      <c r="L8" s="8">
        <v>0</v>
      </c>
      <c r="M8" s="10">
        <v>20.724480780101757</v>
      </c>
      <c r="N8" s="11">
        <v>1.7292781327095912</v>
      </c>
      <c r="O8" s="12">
        <v>0</v>
      </c>
      <c r="P8" s="13">
        <v>0</v>
      </c>
      <c r="Q8" s="14">
        <v>19.230732824641844</v>
      </c>
      <c r="R8" s="15">
        <v>5.5339579235439853</v>
      </c>
      <c r="S8" s="16">
        <v>4.3072378688462507</v>
      </c>
      <c r="T8" s="17">
        <v>0.94986339695223887</v>
      </c>
      <c r="U8" s="18">
        <v>1.7863521099293027</v>
      </c>
      <c r="V8" s="19">
        <v>2.0567050011964811</v>
      </c>
    </row>
    <row r="9" spans="1:22" x14ac:dyDescent="0.25">
      <c r="A9" s="20" t="s">
        <v>257</v>
      </c>
      <c r="B9" s="20">
        <v>1438908</v>
      </c>
      <c r="C9" s="20">
        <v>1439531</v>
      </c>
      <c r="D9" s="124">
        <v>624</v>
      </c>
      <c r="E9" s="119" t="s">
        <v>17</v>
      </c>
      <c r="F9" s="127" t="s">
        <v>18</v>
      </c>
      <c r="G9" s="123" t="s">
        <v>18</v>
      </c>
      <c r="H9" s="22" t="s">
        <v>18</v>
      </c>
      <c r="I9" s="22" t="s">
        <v>18</v>
      </c>
      <c r="J9" s="22">
        <v>135622</v>
      </c>
      <c r="K9" s="6">
        <v>0</v>
      </c>
      <c r="L9" s="8">
        <v>0</v>
      </c>
      <c r="M9" s="10">
        <v>59.412754786648641</v>
      </c>
      <c r="N9" s="11">
        <v>11.632450534599821</v>
      </c>
      <c r="O9" s="12">
        <v>5.098068519122676</v>
      </c>
      <c r="P9" s="13">
        <v>3.1630377120595563</v>
      </c>
      <c r="Q9" s="14">
        <v>67.858730697004091</v>
      </c>
      <c r="R9" s="15">
        <v>8.3587071857505624</v>
      </c>
      <c r="S9" s="16">
        <v>25.5670402332062</v>
      </c>
      <c r="T9" s="17">
        <v>0.21077416841130167</v>
      </c>
      <c r="U9" s="18">
        <v>2.3175327305949605</v>
      </c>
      <c r="V9" s="19">
        <v>3.0637560630401102</v>
      </c>
    </row>
    <row r="10" spans="1:22" x14ac:dyDescent="0.25">
      <c r="A10" s="21" t="s">
        <v>271</v>
      </c>
      <c r="B10" s="21">
        <v>1794349</v>
      </c>
      <c r="C10" s="21">
        <v>1794798</v>
      </c>
      <c r="D10" s="125">
        <v>450</v>
      </c>
      <c r="E10" s="119" t="s">
        <v>17</v>
      </c>
      <c r="F10" s="127" t="s">
        <v>18</v>
      </c>
      <c r="G10" s="123" t="s">
        <v>18</v>
      </c>
      <c r="H10" s="22" t="s">
        <v>18</v>
      </c>
      <c r="I10" s="22" t="s">
        <v>18</v>
      </c>
      <c r="J10" s="22" t="s">
        <v>18</v>
      </c>
      <c r="K10" s="6">
        <v>0</v>
      </c>
      <c r="L10" s="8">
        <v>0</v>
      </c>
      <c r="M10" s="10">
        <v>21.37580129744217</v>
      </c>
      <c r="N10" s="11">
        <v>12.140900376197269</v>
      </c>
      <c r="O10" s="12">
        <v>0</v>
      </c>
      <c r="P10" s="13">
        <v>0</v>
      </c>
      <c r="Q10" s="14">
        <v>3.1787707745221443</v>
      </c>
      <c r="R10" s="15">
        <v>0.88882356066056778</v>
      </c>
      <c r="S10" s="16">
        <v>5.9512650512997878</v>
      </c>
      <c r="T10" s="17">
        <v>0.69531376202488093</v>
      </c>
      <c r="U10" s="18">
        <v>0.78082087503539632</v>
      </c>
      <c r="V10" s="19">
        <v>0.58386806007381531</v>
      </c>
    </row>
    <row r="11" spans="1:22" x14ac:dyDescent="0.25">
      <c r="A11" s="20" t="s">
        <v>312</v>
      </c>
      <c r="B11" s="20">
        <v>4266520</v>
      </c>
      <c r="C11" s="20">
        <v>4266807</v>
      </c>
      <c r="D11" s="124">
        <v>288</v>
      </c>
      <c r="E11" s="119" t="s">
        <v>17</v>
      </c>
      <c r="F11" s="127" t="s">
        <v>18</v>
      </c>
      <c r="G11" s="123" t="s">
        <v>18</v>
      </c>
      <c r="H11" s="22" t="s">
        <v>18</v>
      </c>
      <c r="I11" s="22" t="s">
        <v>18</v>
      </c>
      <c r="J11" s="22">
        <v>123943</v>
      </c>
      <c r="K11" s="6">
        <v>1.1727504397704456</v>
      </c>
      <c r="L11" s="8">
        <v>2.0312633462811562</v>
      </c>
      <c r="M11" s="10">
        <v>35.121654993605908</v>
      </c>
      <c r="N11" s="11">
        <v>15.98104721922801</v>
      </c>
      <c r="O11" s="12">
        <v>0</v>
      </c>
      <c r="P11" s="13">
        <v>0</v>
      </c>
      <c r="Q11" s="14">
        <v>33.870515036213533</v>
      </c>
      <c r="R11" s="15">
        <v>5.4045765251357603</v>
      </c>
      <c r="S11" s="16">
        <v>27.539246278383615</v>
      </c>
      <c r="T11" s="17">
        <v>2.8664332018473524</v>
      </c>
      <c r="U11" s="18">
        <v>29.592531390729164</v>
      </c>
      <c r="V11" s="19">
        <v>27.714614582809812</v>
      </c>
    </row>
    <row r="12" spans="1:22" x14ac:dyDescent="0.25">
      <c r="A12" s="21" t="s">
        <v>317</v>
      </c>
      <c r="B12" s="21">
        <v>4641105</v>
      </c>
      <c r="C12" s="21">
        <v>4641469</v>
      </c>
      <c r="D12" s="125">
        <v>365</v>
      </c>
      <c r="E12" s="119" t="s">
        <v>17</v>
      </c>
      <c r="F12" s="127" t="s">
        <v>18</v>
      </c>
      <c r="G12" s="123" t="s">
        <v>18</v>
      </c>
      <c r="H12" s="22" t="s">
        <v>18</v>
      </c>
      <c r="I12" s="22" t="s">
        <v>18</v>
      </c>
      <c r="J12" s="22" t="s">
        <v>18</v>
      </c>
      <c r="K12" s="6">
        <v>4.0049659287022328</v>
      </c>
      <c r="L12" s="8">
        <v>6.9368044710945416</v>
      </c>
      <c r="M12" s="10">
        <v>116.33991956177253</v>
      </c>
      <c r="N12" s="11">
        <v>26.985468860676935</v>
      </c>
      <c r="O12" s="12">
        <v>34.150979483193794</v>
      </c>
      <c r="P12" s="13">
        <v>7.4615839965594892</v>
      </c>
      <c r="Q12" s="14">
        <v>1.8295921405175957</v>
      </c>
      <c r="R12" s="15">
        <v>0.86292254356338105</v>
      </c>
      <c r="S12" s="16">
        <v>1.5879273492017971</v>
      </c>
      <c r="T12" s="17">
        <v>0.57123448868636739</v>
      </c>
      <c r="U12" s="18">
        <v>1.1159197776186718</v>
      </c>
      <c r="V12" s="19">
        <v>0.23811812014649156</v>
      </c>
    </row>
    <row r="13" spans="1:22" x14ac:dyDescent="0.25">
      <c r="A13" s="20" t="s">
        <v>334</v>
      </c>
      <c r="B13" s="20">
        <v>5895352</v>
      </c>
      <c r="C13" s="20">
        <v>5895516</v>
      </c>
      <c r="D13" s="124">
        <v>165</v>
      </c>
      <c r="E13" s="119" t="s">
        <v>17</v>
      </c>
      <c r="F13" s="127" t="s">
        <v>18</v>
      </c>
      <c r="G13" s="123" t="s">
        <v>18</v>
      </c>
      <c r="H13" s="22" t="s">
        <v>18</v>
      </c>
      <c r="I13" s="22" t="s">
        <v>18</v>
      </c>
      <c r="J13" s="22">
        <v>120683</v>
      </c>
      <c r="K13" s="6">
        <v>0</v>
      </c>
      <c r="L13" s="8">
        <v>0</v>
      </c>
      <c r="M13" s="10">
        <v>28.279537665851006</v>
      </c>
      <c r="N13" s="11">
        <v>5.6954187225571618</v>
      </c>
      <c r="O13" s="12">
        <v>19.705105668869464</v>
      </c>
      <c r="P13" s="13">
        <v>3.4397546553787222</v>
      </c>
      <c r="Q13" s="14">
        <v>33.362068924642877</v>
      </c>
      <c r="R13" s="15">
        <v>5.4926906060222809</v>
      </c>
      <c r="S13" s="16">
        <v>70.594860853761261</v>
      </c>
      <c r="T13" s="17">
        <v>20.598312504669902</v>
      </c>
      <c r="U13" s="18">
        <v>19.367329995537816</v>
      </c>
      <c r="V13" s="19">
        <v>9.4261896436093764</v>
      </c>
    </row>
    <row r="14" spans="1:22" x14ac:dyDescent="0.25">
      <c r="A14" s="21" t="s">
        <v>357</v>
      </c>
      <c r="B14" s="21">
        <v>166377</v>
      </c>
      <c r="C14" s="21">
        <v>166997</v>
      </c>
      <c r="D14" s="125">
        <v>621</v>
      </c>
      <c r="E14" s="119" t="s">
        <v>17</v>
      </c>
      <c r="F14" s="127" t="s">
        <v>18</v>
      </c>
      <c r="G14" s="123" t="s">
        <v>18</v>
      </c>
      <c r="H14" s="22" t="s">
        <v>18</v>
      </c>
      <c r="I14" s="22" t="s">
        <v>18</v>
      </c>
      <c r="J14" s="22" t="s">
        <v>18</v>
      </c>
      <c r="K14" s="6">
        <v>0</v>
      </c>
      <c r="L14" s="8">
        <v>0</v>
      </c>
      <c r="M14" s="10">
        <v>39.599750553654438</v>
      </c>
      <c r="N14" s="11">
        <v>8.8883049028245438</v>
      </c>
      <c r="O14" s="12">
        <v>1.7036695985846306</v>
      </c>
      <c r="P14" s="13">
        <v>2.409352652121111</v>
      </c>
      <c r="Q14" s="14">
        <v>14.652964145801624</v>
      </c>
      <c r="R14" s="15">
        <v>5.22787598153971</v>
      </c>
      <c r="S14" s="16">
        <v>6.1872320111170387</v>
      </c>
      <c r="T14" s="17">
        <v>1.2577516809014535</v>
      </c>
      <c r="U14" s="18">
        <v>3.920999603874296</v>
      </c>
      <c r="V14" s="19">
        <v>3.7051328168583297</v>
      </c>
    </row>
    <row r="15" spans="1:22" x14ac:dyDescent="0.25">
      <c r="A15" s="20" t="s">
        <v>372</v>
      </c>
      <c r="B15" s="20">
        <v>635269</v>
      </c>
      <c r="C15" s="20">
        <v>635592</v>
      </c>
      <c r="D15" s="124">
        <v>324</v>
      </c>
      <c r="E15" s="119" t="s">
        <v>17</v>
      </c>
      <c r="F15" s="127" t="s">
        <v>18</v>
      </c>
      <c r="G15" s="123" t="s">
        <v>18</v>
      </c>
      <c r="H15" s="22" t="s">
        <v>18</v>
      </c>
      <c r="I15" s="22" t="s">
        <v>18</v>
      </c>
      <c r="J15" s="22">
        <v>123303</v>
      </c>
      <c r="K15" s="6">
        <v>0</v>
      </c>
      <c r="L15" s="8">
        <v>0</v>
      </c>
      <c r="M15" s="10">
        <v>120.69617976685295</v>
      </c>
      <c r="N15" s="11">
        <v>12.888262534785614</v>
      </c>
      <c r="O15" s="12">
        <v>0</v>
      </c>
      <c r="P15" s="13">
        <v>0</v>
      </c>
      <c r="Q15" s="14">
        <v>41.612023745837682</v>
      </c>
      <c r="R15" s="15">
        <v>5.5709779681743683</v>
      </c>
      <c r="S15" s="16">
        <v>133.05983151154223</v>
      </c>
      <c r="T15" s="17">
        <v>24.106715553548064</v>
      </c>
      <c r="U15" s="18">
        <v>30.119662644490962</v>
      </c>
      <c r="V15" s="19">
        <v>52.032027106854535</v>
      </c>
    </row>
    <row r="16" spans="1:22" x14ac:dyDescent="0.25">
      <c r="A16" s="21" t="s">
        <v>394</v>
      </c>
      <c r="B16" s="21">
        <v>3127083</v>
      </c>
      <c r="C16" s="21">
        <v>3127553</v>
      </c>
      <c r="D16" s="125">
        <v>471</v>
      </c>
      <c r="E16" s="119" t="s">
        <v>17</v>
      </c>
      <c r="F16" s="127" t="s">
        <v>18</v>
      </c>
      <c r="G16" s="123" t="s">
        <v>18</v>
      </c>
      <c r="H16" s="22" t="s">
        <v>18</v>
      </c>
      <c r="I16" s="22" t="s">
        <v>18</v>
      </c>
      <c r="J16" s="22" t="s">
        <v>18</v>
      </c>
      <c r="K16" s="6">
        <v>0</v>
      </c>
      <c r="L16" s="8">
        <v>0</v>
      </c>
      <c r="M16" s="10">
        <v>35.394028176607833</v>
      </c>
      <c r="N16" s="11">
        <v>8.4492370013020945</v>
      </c>
      <c r="O16" s="12">
        <v>2.1690425293143991</v>
      </c>
      <c r="P16" s="13">
        <v>3.0674893623204649</v>
      </c>
      <c r="Q16" s="14">
        <v>3.5354801236714111</v>
      </c>
      <c r="R16" s="15">
        <v>1.5624048389585921</v>
      </c>
      <c r="S16" s="16">
        <v>3.2752659817571783</v>
      </c>
      <c r="T16" s="17">
        <v>0.92392633170652083</v>
      </c>
      <c r="U16" s="18">
        <v>1.3157915819403805</v>
      </c>
      <c r="V16" s="19">
        <v>0.45777911764640206</v>
      </c>
    </row>
    <row r="17" spans="1:22" x14ac:dyDescent="0.25">
      <c r="A17" s="20" t="s">
        <v>398</v>
      </c>
      <c r="B17" s="20">
        <v>3259163</v>
      </c>
      <c r="C17" s="20">
        <v>3261137</v>
      </c>
      <c r="D17" s="124">
        <v>1975</v>
      </c>
      <c r="E17" s="119" t="s">
        <v>17</v>
      </c>
      <c r="F17" s="127" t="s">
        <v>18</v>
      </c>
      <c r="G17" s="123" t="s">
        <v>18</v>
      </c>
      <c r="H17" s="22" t="s">
        <v>18</v>
      </c>
      <c r="I17" s="22" t="s">
        <v>18</v>
      </c>
      <c r="J17" s="22">
        <v>135905</v>
      </c>
      <c r="K17" s="6">
        <v>6.5279615436624541</v>
      </c>
      <c r="L17" s="8">
        <v>3.2213368539119283</v>
      </c>
      <c r="M17" s="10">
        <v>823.18747561343287</v>
      </c>
      <c r="N17" s="11">
        <v>40.47053641790351</v>
      </c>
      <c r="O17" s="12">
        <v>34.147739124245412</v>
      </c>
      <c r="P17" s="13">
        <v>4.7690607868495674</v>
      </c>
      <c r="Q17" s="14">
        <v>180.96664013961754</v>
      </c>
      <c r="R17" s="15">
        <v>30.937564086388726</v>
      </c>
      <c r="S17" s="16">
        <v>587.06668682781299</v>
      </c>
      <c r="T17" s="17">
        <v>26.491772272725068</v>
      </c>
      <c r="U17" s="18">
        <v>34.415703932148013</v>
      </c>
      <c r="V17" s="19">
        <v>40.63842441784788</v>
      </c>
    </row>
    <row r="18" spans="1:22" x14ac:dyDescent="0.25">
      <c r="A18" s="20" t="s">
        <v>409</v>
      </c>
      <c r="B18" s="20">
        <v>3724734</v>
      </c>
      <c r="C18" s="20">
        <v>3725864</v>
      </c>
      <c r="D18" s="124">
        <v>1131</v>
      </c>
      <c r="E18" s="119" t="s">
        <v>17</v>
      </c>
      <c r="F18" s="127" t="s">
        <v>784</v>
      </c>
      <c r="G18" s="123" t="s">
        <v>18</v>
      </c>
      <c r="H18" s="22" t="s">
        <v>410</v>
      </c>
      <c r="I18" s="22" t="s">
        <v>18</v>
      </c>
      <c r="J18" s="22">
        <v>104190</v>
      </c>
      <c r="K18" s="6">
        <v>0</v>
      </c>
      <c r="L18" s="8">
        <v>0</v>
      </c>
      <c r="M18" s="10">
        <v>50.746131177693798</v>
      </c>
      <c r="N18" s="11">
        <v>13.059364873418923</v>
      </c>
      <c r="O18" s="12">
        <v>0</v>
      </c>
      <c r="P18" s="13">
        <v>0</v>
      </c>
      <c r="Q18" s="14">
        <v>30.223771993796898</v>
      </c>
      <c r="R18" s="15">
        <v>9.3383861699560597</v>
      </c>
      <c r="S18" s="16">
        <v>32.193270386499911</v>
      </c>
      <c r="T18" s="17">
        <v>7.9964507411317971</v>
      </c>
      <c r="U18" s="18">
        <v>8.8530709338720595</v>
      </c>
      <c r="V18" s="19">
        <v>10.23419453535373</v>
      </c>
    </row>
    <row r="19" spans="1:22" x14ac:dyDescent="0.25">
      <c r="A19" s="20" t="s">
        <v>419</v>
      </c>
      <c r="B19" s="20">
        <v>3939597</v>
      </c>
      <c r="C19" s="20">
        <v>3939829</v>
      </c>
      <c r="D19" s="124">
        <v>233</v>
      </c>
      <c r="E19" s="119" t="s">
        <v>17</v>
      </c>
      <c r="F19" s="127" t="s">
        <v>18</v>
      </c>
      <c r="G19" s="123" t="s">
        <v>18</v>
      </c>
      <c r="H19" s="22" t="s">
        <v>18</v>
      </c>
      <c r="I19" s="22" t="s">
        <v>18</v>
      </c>
      <c r="J19" s="22">
        <v>128840</v>
      </c>
      <c r="K19" s="6">
        <v>51.915587946956691</v>
      </c>
      <c r="L19" s="8">
        <v>33.011433492112459</v>
      </c>
      <c r="M19" s="10">
        <v>1921.8485297067703</v>
      </c>
      <c r="N19" s="11">
        <v>407.55720433051323</v>
      </c>
      <c r="O19" s="12">
        <v>1132.2502721215169</v>
      </c>
      <c r="P19" s="13">
        <v>422.72525519958782</v>
      </c>
      <c r="Q19" s="14">
        <v>4018.4819572079709</v>
      </c>
      <c r="R19" s="15">
        <v>452.08796021394147</v>
      </c>
      <c r="S19" s="16">
        <v>6296.0279519315372</v>
      </c>
      <c r="T19" s="17">
        <v>364.1957893267919</v>
      </c>
      <c r="U19" s="18">
        <v>737.05976086332566</v>
      </c>
      <c r="V19" s="19">
        <v>1233.696895146649</v>
      </c>
    </row>
    <row r="20" spans="1:22" x14ac:dyDescent="0.25">
      <c r="A20" s="20" t="s">
        <v>420</v>
      </c>
      <c r="B20" s="20">
        <v>3940242</v>
      </c>
      <c r="C20" s="20">
        <v>3940502</v>
      </c>
      <c r="D20" s="124">
        <v>261</v>
      </c>
      <c r="E20" s="119" t="s">
        <v>17</v>
      </c>
      <c r="F20" s="127" t="s">
        <v>18</v>
      </c>
      <c r="G20" s="123" t="s">
        <v>18</v>
      </c>
      <c r="H20" s="22" t="s">
        <v>18</v>
      </c>
      <c r="I20" s="22" t="s">
        <v>18</v>
      </c>
      <c r="J20" s="22">
        <v>118405</v>
      </c>
      <c r="K20" s="6">
        <v>14.745526105563812</v>
      </c>
      <c r="L20" s="8">
        <v>18.039251034060793</v>
      </c>
      <c r="M20" s="10">
        <v>1246.8327581090241</v>
      </c>
      <c r="N20" s="11">
        <v>217.16351932662189</v>
      </c>
      <c r="O20" s="12">
        <v>628.08819520625468</v>
      </c>
      <c r="P20" s="13">
        <v>309.15126789599191</v>
      </c>
      <c r="Q20" s="14">
        <v>2631.4694828621177</v>
      </c>
      <c r="R20" s="15">
        <v>367.60276022532059</v>
      </c>
      <c r="S20" s="16">
        <v>4557.5417219591354</v>
      </c>
      <c r="T20" s="17">
        <v>406.96578035444924</v>
      </c>
      <c r="U20" s="18">
        <v>568.26337466364328</v>
      </c>
      <c r="V20" s="19">
        <v>952.89267750398687</v>
      </c>
    </row>
    <row r="21" spans="1:22" x14ac:dyDescent="0.25">
      <c r="A21" s="20" t="s">
        <v>421</v>
      </c>
      <c r="B21" s="20">
        <v>3940692</v>
      </c>
      <c r="C21" s="20">
        <v>3940853</v>
      </c>
      <c r="D21" s="124">
        <v>162</v>
      </c>
      <c r="E21" s="119" t="s">
        <v>17</v>
      </c>
      <c r="F21" s="127" t="s">
        <v>18</v>
      </c>
      <c r="G21" s="123" t="s">
        <v>18</v>
      </c>
      <c r="H21" s="22" t="s">
        <v>18</v>
      </c>
      <c r="I21" s="22" t="s">
        <v>18</v>
      </c>
      <c r="J21" s="22">
        <v>118400</v>
      </c>
      <c r="K21" s="6">
        <v>8.9452375738841798</v>
      </c>
      <c r="L21" s="8">
        <v>7.7998949997980924</v>
      </c>
      <c r="M21" s="10">
        <v>649.81428100737742</v>
      </c>
      <c r="N21" s="11">
        <v>105.77082086690879</v>
      </c>
      <c r="O21" s="12">
        <v>773.61048788235416</v>
      </c>
      <c r="P21" s="13">
        <v>994.53110939253452</v>
      </c>
      <c r="Q21" s="14">
        <v>2222.0959316698618</v>
      </c>
      <c r="R21" s="15">
        <v>151.64246324178961</v>
      </c>
      <c r="S21" s="16">
        <v>3703.6898959799037</v>
      </c>
      <c r="T21" s="17">
        <v>351.91126480258612</v>
      </c>
      <c r="U21" s="18">
        <v>349.97560933449137</v>
      </c>
      <c r="V21" s="19">
        <v>583.23454553643626</v>
      </c>
    </row>
    <row r="22" spans="1:22" x14ac:dyDescent="0.25">
      <c r="A22" s="20" t="s">
        <v>438</v>
      </c>
      <c r="B22" s="20">
        <v>5083264</v>
      </c>
      <c r="C22" s="20">
        <v>5083611</v>
      </c>
      <c r="D22" s="124">
        <v>348</v>
      </c>
      <c r="E22" s="119" t="s">
        <v>17</v>
      </c>
      <c r="F22" s="127" t="s">
        <v>18</v>
      </c>
      <c r="G22" s="123" t="s">
        <v>18</v>
      </c>
      <c r="H22" s="22" t="s">
        <v>18</v>
      </c>
      <c r="I22" s="22" t="s">
        <v>18</v>
      </c>
      <c r="J22" s="22">
        <v>75416</v>
      </c>
      <c r="K22" s="6">
        <v>0</v>
      </c>
      <c r="L22" s="8">
        <v>0</v>
      </c>
      <c r="M22" s="10">
        <v>32.562092998872906</v>
      </c>
      <c r="N22" s="11">
        <v>9.4105273989024596</v>
      </c>
      <c r="O22" s="12">
        <v>0</v>
      </c>
      <c r="P22" s="13">
        <v>0</v>
      </c>
      <c r="Q22" s="14">
        <v>0.93409840739478012</v>
      </c>
      <c r="R22" s="15">
        <v>0.40794324916046565</v>
      </c>
      <c r="S22" s="16">
        <v>0</v>
      </c>
      <c r="T22" s="17">
        <v>0</v>
      </c>
      <c r="U22" s="18">
        <v>0.19800830512918499</v>
      </c>
      <c r="V22" s="19">
        <v>0.2088853180209993</v>
      </c>
    </row>
    <row r="23" spans="1:22" x14ac:dyDescent="0.25">
      <c r="A23" s="20" t="s">
        <v>464</v>
      </c>
      <c r="B23" s="20">
        <v>591682</v>
      </c>
      <c r="C23" s="20">
        <v>591912</v>
      </c>
      <c r="D23" s="124">
        <v>231</v>
      </c>
      <c r="E23" s="119" t="s">
        <v>17</v>
      </c>
      <c r="F23" s="127" t="s">
        <v>18</v>
      </c>
      <c r="G23" s="123" t="s">
        <v>18</v>
      </c>
      <c r="H23" s="22" t="s">
        <v>18</v>
      </c>
      <c r="I23" s="22" t="s">
        <v>18</v>
      </c>
      <c r="J23" s="22">
        <v>124424</v>
      </c>
      <c r="K23" s="6">
        <v>0</v>
      </c>
      <c r="L23" s="8">
        <v>0</v>
      </c>
      <c r="M23" s="10">
        <v>167.08945757743069</v>
      </c>
      <c r="N23" s="11">
        <v>20.685393379766371</v>
      </c>
      <c r="O23" s="12">
        <v>14.943744707205434</v>
      </c>
      <c r="P23" s="13">
        <v>12.409548927024131</v>
      </c>
      <c r="Q23" s="14">
        <v>30.550310478296385</v>
      </c>
      <c r="R23" s="15">
        <v>9.8882870690675482</v>
      </c>
      <c r="S23" s="16">
        <v>63.170445045481308</v>
      </c>
      <c r="T23" s="17">
        <v>4.3967183956403657</v>
      </c>
      <c r="U23" s="18">
        <v>17.675880345214235</v>
      </c>
      <c r="V23" s="19">
        <v>14.766447731865979</v>
      </c>
    </row>
    <row r="24" spans="1:22" x14ac:dyDescent="0.25">
      <c r="A24" s="21" t="s">
        <v>538</v>
      </c>
      <c r="B24" s="21">
        <v>803702</v>
      </c>
      <c r="C24" s="21">
        <v>804145</v>
      </c>
      <c r="D24" s="125">
        <v>444</v>
      </c>
      <c r="E24" s="119" t="s">
        <v>17</v>
      </c>
      <c r="F24" s="127" t="s">
        <v>18</v>
      </c>
      <c r="G24" s="123" t="s">
        <v>18</v>
      </c>
      <c r="H24" s="22" t="s">
        <v>18</v>
      </c>
      <c r="I24" s="22" t="s">
        <v>18</v>
      </c>
      <c r="J24" s="22" t="s">
        <v>18</v>
      </c>
      <c r="K24" s="6">
        <v>1.6319014492896813</v>
      </c>
      <c r="L24" s="8">
        <v>1.4229538175307332</v>
      </c>
      <c r="M24" s="10">
        <v>40.300717335033333</v>
      </c>
      <c r="N24" s="11">
        <v>11.472195387103955</v>
      </c>
      <c r="O24" s="12">
        <v>38.670898832564575</v>
      </c>
      <c r="P24" s="13">
        <v>9.3000239014062274</v>
      </c>
      <c r="Q24" s="14">
        <v>28.89250836595026</v>
      </c>
      <c r="R24" s="15">
        <v>3.6199733031239107</v>
      </c>
      <c r="S24" s="16">
        <v>62.17134323762857</v>
      </c>
      <c r="T24" s="17">
        <v>9.9733785706948108</v>
      </c>
      <c r="U24" s="18">
        <v>5.7536095553187394</v>
      </c>
      <c r="V24" s="19">
        <v>7.8568944980997912</v>
      </c>
    </row>
    <row r="25" spans="1:22" x14ac:dyDescent="0.25">
      <c r="A25" s="21" t="s">
        <v>539</v>
      </c>
      <c r="B25" s="21">
        <v>804858</v>
      </c>
      <c r="C25" s="21">
        <v>805447</v>
      </c>
      <c r="D25" s="125">
        <v>590</v>
      </c>
      <c r="E25" s="119" t="s">
        <v>17</v>
      </c>
      <c r="F25" s="127" t="s">
        <v>18</v>
      </c>
      <c r="G25" s="123" t="s">
        <v>18</v>
      </c>
      <c r="H25" s="22" t="s">
        <v>18</v>
      </c>
      <c r="I25" s="22" t="s">
        <v>18</v>
      </c>
      <c r="J25" s="22" t="s">
        <v>18</v>
      </c>
      <c r="K25" s="6">
        <v>1.4372430921442059</v>
      </c>
      <c r="L25" s="8">
        <v>2.4893780584211624</v>
      </c>
      <c r="M25" s="10">
        <v>53.889051002590143</v>
      </c>
      <c r="N25" s="11">
        <v>21.513814243458214</v>
      </c>
      <c r="O25" s="12">
        <v>28.760024387857925</v>
      </c>
      <c r="P25" s="13">
        <v>2.2051946253687547</v>
      </c>
      <c r="Q25" s="14">
        <v>3.1227729900267351</v>
      </c>
      <c r="R25" s="15">
        <v>1.3707759248594378</v>
      </c>
      <c r="S25" s="16">
        <v>5.2714261575163661</v>
      </c>
      <c r="T25" s="17">
        <v>1.9919933470093658</v>
      </c>
      <c r="U25" s="18">
        <v>1.9205584205824933</v>
      </c>
      <c r="V25" s="19">
        <v>1.2312211913608853</v>
      </c>
    </row>
    <row r="26" spans="1:22" x14ac:dyDescent="0.25">
      <c r="A26" s="21" t="s">
        <v>540</v>
      </c>
      <c r="B26" s="21">
        <v>807590</v>
      </c>
      <c r="C26" s="21">
        <v>808280</v>
      </c>
      <c r="D26" s="125">
        <v>691</v>
      </c>
      <c r="E26" s="119" t="s">
        <v>17</v>
      </c>
      <c r="F26" s="127" t="s">
        <v>18</v>
      </c>
      <c r="G26" s="123" t="s">
        <v>18</v>
      </c>
      <c r="H26" s="22" t="s">
        <v>18</v>
      </c>
      <c r="I26" s="22" t="s">
        <v>18</v>
      </c>
      <c r="J26" s="22" t="s">
        <v>18</v>
      </c>
      <c r="K26" s="6">
        <v>2.3658393958254909</v>
      </c>
      <c r="L26" s="8">
        <v>0.76244051490662257</v>
      </c>
      <c r="M26" s="10">
        <v>58.152641776097106</v>
      </c>
      <c r="N26" s="11">
        <v>20.051487815559931</v>
      </c>
      <c r="O26" s="12">
        <v>24.084378599698166</v>
      </c>
      <c r="P26" s="13">
        <v>17.530368181348955</v>
      </c>
      <c r="Q26" s="14">
        <v>3.5924519210080716</v>
      </c>
      <c r="R26" s="15">
        <v>0.54514862284290089</v>
      </c>
      <c r="S26" s="16">
        <v>4.9404881601020927</v>
      </c>
      <c r="T26" s="17">
        <v>0.62001827125175923</v>
      </c>
      <c r="U26" s="18">
        <v>1.5713676561408629</v>
      </c>
      <c r="V26" s="19">
        <v>0.77140557857960845</v>
      </c>
    </row>
    <row r="27" spans="1:22" x14ac:dyDescent="0.25">
      <c r="A27" s="21" t="s">
        <v>559</v>
      </c>
      <c r="B27" s="21">
        <v>2869856</v>
      </c>
      <c r="C27" s="21">
        <v>2870177</v>
      </c>
      <c r="D27" s="125">
        <v>322</v>
      </c>
      <c r="E27" s="119" t="s">
        <v>17</v>
      </c>
      <c r="F27" s="127" t="s">
        <v>18</v>
      </c>
      <c r="G27" s="123" t="s">
        <v>18</v>
      </c>
      <c r="H27" s="22" t="s">
        <v>18</v>
      </c>
      <c r="I27" s="22" t="s">
        <v>18</v>
      </c>
      <c r="J27" s="22" t="s">
        <v>18</v>
      </c>
      <c r="K27" s="6">
        <v>0</v>
      </c>
      <c r="L27" s="8">
        <v>0</v>
      </c>
      <c r="M27" s="10">
        <v>40.569619057295391</v>
      </c>
      <c r="N27" s="11">
        <v>3.3676905212146586</v>
      </c>
      <c r="O27" s="12">
        <v>21.428701138056208</v>
      </c>
      <c r="P27" s="13">
        <v>30.304759773478867</v>
      </c>
      <c r="Q27" s="14">
        <v>5.0930403048629431</v>
      </c>
      <c r="R27" s="15">
        <v>0.57686223992713015</v>
      </c>
      <c r="S27" s="16">
        <v>8.2633433284107323</v>
      </c>
      <c r="T27" s="17">
        <v>3.1097582482393116</v>
      </c>
      <c r="U27" s="18">
        <v>4.1005627805986622</v>
      </c>
      <c r="V27" s="19">
        <v>5.7229684714785423</v>
      </c>
    </row>
    <row r="28" spans="1:22" x14ac:dyDescent="0.25">
      <c r="A28" s="20" t="s">
        <v>560</v>
      </c>
      <c r="B28" s="20">
        <v>2983110</v>
      </c>
      <c r="C28" s="20">
        <v>2984221</v>
      </c>
      <c r="D28" s="124">
        <v>1112</v>
      </c>
      <c r="E28" s="119" t="s">
        <v>17</v>
      </c>
      <c r="F28" s="127" t="s">
        <v>784</v>
      </c>
      <c r="G28" s="123" t="s">
        <v>18</v>
      </c>
      <c r="H28" s="22" t="s">
        <v>561</v>
      </c>
      <c r="I28" s="22" t="s">
        <v>18</v>
      </c>
      <c r="J28" s="22">
        <v>31828</v>
      </c>
      <c r="K28" s="6">
        <v>3.6727082898576708</v>
      </c>
      <c r="L28" s="8">
        <v>3.5850688790702825</v>
      </c>
      <c r="M28" s="10">
        <v>431.4149401060651</v>
      </c>
      <c r="N28" s="11">
        <v>18.466837711871495</v>
      </c>
      <c r="O28" s="12">
        <v>39.086857801113979</v>
      </c>
      <c r="P28" s="13">
        <v>13.810775010901605</v>
      </c>
      <c r="Q28" s="14">
        <v>240.04841520086356</v>
      </c>
      <c r="R28" s="15">
        <v>48.349439609263008</v>
      </c>
      <c r="S28" s="16">
        <v>701.29015955556645</v>
      </c>
      <c r="T28" s="17">
        <v>87.245682768648862</v>
      </c>
      <c r="U28" s="18">
        <v>32.050246829431238</v>
      </c>
      <c r="V28" s="19">
        <v>50.017884880749371</v>
      </c>
    </row>
    <row r="29" spans="1:22" x14ac:dyDescent="0.25">
      <c r="A29" s="21" t="s">
        <v>565</v>
      </c>
      <c r="B29" s="21">
        <v>3750403</v>
      </c>
      <c r="C29" s="21">
        <v>3751192</v>
      </c>
      <c r="D29" s="125">
        <v>790</v>
      </c>
      <c r="E29" s="119" t="s">
        <v>17</v>
      </c>
      <c r="F29" s="127" t="s">
        <v>18</v>
      </c>
      <c r="G29" s="123" t="s">
        <v>18</v>
      </c>
      <c r="H29" s="22" t="s">
        <v>18</v>
      </c>
      <c r="I29" s="22" t="s">
        <v>18</v>
      </c>
      <c r="J29" s="22" t="s">
        <v>18</v>
      </c>
      <c r="K29" s="6">
        <v>0.4825030380769833</v>
      </c>
      <c r="L29" s="8">
        <v>0.83571977675567566</v>
      </c>
      <c r="M29" s="10">
        <v>58.492026293237501</v>
      </c>
      <c r="N29" s="11">
        <v>8.8250335888855389</v>
      </c>
      <c r="O29" s="12">
        <v>6.9671623614931333</v>
      </c>
      <c r="P29" s="13">
        <v>1.2161989674374751</v>
      </c>
      <c r="Q29" s="14">
        <v>28.105252848518962</v>
      </c>
      <c r="R29" s="15">
        <v>1.5816657488945578</v>
      </c>
      <c r="S29" s="16">
        <v>63.222446333457071</v>
      </c>
      <c r="T29" s="17">
        <v>2.1167308154330056</v>
      </c>
      <c r="U29" s="18">
        <v>12.796189769757959</v>
      </c>
      <c r="V29" s="19">
        <v>16.602035060219421</v>
      </c>
    </row>
    <row r="30" spans="1:22" x14ac:dyDescent="0.25">
      <c r="A30" s="20" t="s">
        <v>573</v>
      </c>
      <c r="B30" s="20">
        <v>4124094</v>
      </c>
      <c r="C30" s="20">
        <v>4124321</v>
      </c>
      <c r="D30" s="124">
        <v>228</v>
      </c>
      <c r="E30" s="119" t="s">
        <v>17</v>
      </c>
      <c r="F30" s="127" t="s">
        <v>784</v>
      </c>
      <c r="G30" s="123" t="s">
        <v>18</v>
      </c>
      <c r="H30" s="22" t="s">
        <v>179</v>
      </c>
      <c r="I30" s="22" t="s">
        <v>18</v>
      </c>
      <c r="J30" s="22">
        <v>121693</v>
      </c>
      <c r="K30" s="6">
        <v>1.4813689765521418</v>
      </c>
      <c r="L30" s="8">
        <v>2.5658063321446183</v>
      </c>
      <c r="M30" s="10">
        <v>188.28874838083107</v>
      </c>
      <c r="N30" s="11">
        <v>84.822447713876755</v>
      </c>
      <c r="O30" s="12">
        <v>49.426236784801425</v>
      </c>
      <c r="P30" s="13">
        <v>43.382589596336118</v>
      </c>
      <c r="Q30" s="14">
        <v>66.945646499185742</v>
      </c>
      <c r="R30" s="15">
        <v>14.59727833354936</v>
      </c>
      <c r="S30" s="16">
        <v>127.27415899739343</v>
      </c>
      <c r="T30" s="17">
        <v>22.924210627342163</v>
      </c>
      <c r="U30" s="18">
        <v>6.8730625056561925</v>
      </c>
      <c r="V30" s="19">
        <v>6.2009203251929987</v>
      </c>
    </row>
    <row r="31" spans="1:22" x14ac:dyDescent="0.25">
      <c r="A31" s="20" t="s">
        <v>580</v>
      </c>
      <c r="B31" s="20">
        <v>175888</v>
      </c>
      <c r="C31" s="20">
        <v>176164</v>
      </c>
      <c r="D31" s="124">
        <v>277</v>
      </c>
      <c r="E31" s="119" t="s">
        <v>17</v>
      </c>
      <c r="F31" s="127" t="s">
        <v>18</v>
      </c>
      <c r="G31" s="123" t="s">
        <v>18</v>
      </c>
      <c r="H31" s="22" t="s">
        <v>18</v>
      </c>
      <c r="I31" s="22" t="s">
        <v>18</v>
      </c>
      <c r="J31" s="22">
        <v>85247</v>
      </c>
      <c r="K31" s="6">
        <v>45.869403119205288</v>
      </c>
      <c r="L31" s="8">
        <v>24.702283919527872</v>
      </c>
      <c r="M31" s="10">
        <v>3850.6960655578309</v>
      </c>
      <c r="N31" s="11">
        <v>497.77878035472685</v>
      </c>
      <c r="O31" s="12">
        <v>96.786242177094948</v>
      </c>
      <c r="P31" s="13">
        <v>57.579125541848171</v>
      </c>
      <c r="Q31" s="14">
        <v>166.12189247686948</v>
      </c>
      <c r="R31" s="15">
        <v>49.323522933356635</v>
      </c>
      <c r="S31" s="16">
        <v>115.82008659208931</v>
      </c>
      <c r="T31" s="17">
        <v>36.855822682629643</v>
      </c>
      <c r="U31" s="18">
        <v>58.249674320910458</v>
      </c>
      <c r="V31" s="19">
        <v>62.769107844389261</v>
      </c>
    </row>
    <row r="32" spans="1:22" x14ac:dyDescent="0.25">
      <c r="A32" s="21" t="s">
        <v>581</v>
      </c>
      <c r="B32" s="21">
        <v>299516</v>
      </c>
      <c r="C32" s="21">
        <v>299920</v>
      </c>
      <c r="D32" s="125">
        <v>405</v>
      </c>
      <c r="E32" s="119" t="s">
        <v>17</v>
      </c>
      <c r="F32" s="127" t="s">
        <v>18</v>
      </c>
      <c r="G32" s="123" t="s">
        <v>18</v>
      </c>
      <c r="H32" s="22" t="s">
        <v>18</v>
      </c>
      <c r="I32" s="22" t="s">
        <v>18</v>
      </c>
      <c r="J32" s="22" t="s">
        <v>18</v>
      </c>
      <c r="K32" s="6">
        <v>1.005214662660382</v>
      </c>
      <c r="L32" s="8">
        <v>1.7410828682409909</v>
      </c>
      <c r="M32" s="10">
        <v>20.107861998549598</v>
      </c>
      <c r="N32" s="11">
        <v>7.0867808318798096</v>
      </c>
      <c r="O32" s="12">
        <v>2.7177586453611964</v>
      </c>
      <c r="P32" s="13">
        <v>3.8434911355265347</v>
      </c>
      <c r="Q32" s="14">
        <v>2.3378138022120969</v>
      </c>
      <c r="R32" s="15">
        <v>0.66658623215360813</v>
      </c>
      <c r="S32" s="16">
        <v>2.3240380973965138</v>
      </c>
      <c r="T32" s="17">
        <v>0.54232558941889553</v>
      </c>
      <c r="U32" s="18">
        <v>1.4047225225729074</v>
      </c>
      <c r="V32" s="19">
        <v>0.17578987649124514</v>
      </c>
    </row>
    <row r="33" spans="1:22" x14ac:dyDescent="0.25">
      <c r="A33" s="20" t="s">
        <v>609</v>
      </c>
      <c r="B33" s="20">
        <v>2552856</v>
      </c>
      <c r="C33" s="20">
        <v>2554238</v>
      </c>
      <c r="D33" s="124">
        <v>1383</v>
      </c>
      <c r="E33" s="119" t="s">
        <v>17</v>
      </c>
      <c r="F33" s="127" t="s">
        <v>18</v>
      </c>
      <c r="G33" s="123" t="s">
        <v>383</v>
      </c>
      <c r="H33" s="22" t="s">
        <v>18</v>
      </c>
      <c r="I33" s="22" t="s">
        <v>18</v>
      </c>
      <c r="J33" s="22">
        <v>130619</v>
      </c>
      <c r="K33" s="6">
        <v>1.5789407166452663</v>
      </c>
      <c r="L33" s="8">
        <v>1.4784625046603759</v>
      </c>
      <c r="M33" s="10">
        <v>34.216252511943729</v>
      </c>
      <c r="N33" s="11">
        <v>1.7967427993958847</v>
      </c>
      <c r="O33" s="12">
        <v>2.2058422583965793</v>
      </c>
      <c r="P33" s="13">
        <v>1.2519788617987002</v>
      </c>
      <c r="Q33" s="14">
        <v>8.1158597331690014</v>
      </c>
      <c r="R33" s="15">
        <v>0.93980076651527955</v>
      </c>
      <c r="S33" s="16">
        <v>11.672173209810277</v>
      </c>
      <c r="T33" s="17">
        <v>0.30824286239822174</v>
      </c>
      <c r="U33" s="18">
        <v>2.9703609275600535</v>
      </c>
      <c r="V33" s="19">
        <v>3.4346271241985846</v>
      </c>
    </row>
    <row r="34" spans="1:22" x14ac:dyDescent="0.25">
      <c r="A34" s="20" t="s">
        <v>789</v>
      </c>
      <c r="B34" s="20">
        <v>1065388</v>
      </c>
      <c r="C34" s="20">
        <v>1065657</v>
      </c>
      <c r="D34" s="124">
        <v>270</v>
      </c>
      <c r="E34" s="119" t="s">
        <v>790</v>
      </c>
      <c r="F34" s="127" t="s">
        <v>18</v>
      </c>
      <c r="G34" s="123" t="s">
        <v>791</v>
      </c>
      <c r="H34" s="22" t="s">
        <v>18</v>
      </c>
      <c r="I34" s="22" t="s">
        <v>18</v>
      </c>
      <c r="J34" s="22">
        <v>124032</v>
      </c>
      <c r="K34" s="6">
        <v>4.2255462805075688</v>
      </c>
      <c r="L34" s="8">
        <v>0.44103724946197076</v>
      </c>
      <c r="M34" s="10">
        <v>82.667359169975612</v>
      </c>
      <c r="N34" s="11">
        <v>18.323131285504296</v>
      </c>
      <c r="O34" s="12">
        <v>25.570407610107075</v>
      </c>
      <c r="P34" s="13">
        <v>21.234117052907962</v>
      </c>
      <c r="Q34" s="14">
        <v>288.28501594504718</v>
      </c>
      <c r="R34" s="15">
        <v>21.480595789659727</v>
      </c>
      <c r="S34" s="16">
        <v>181.39236481351077</v>
      </c>
      <c r="T34" s="17">
        <v>24.866981495980571</v>
      </c>
      <c r="U34" s="18">
        <v>137.13529678116535</v>
      </c>
      <c r="V34" s="19">
        <v>35.199801769826806</v>
      </c>
    </row>
    <row r="35" spans="1:22" x14ac:dyDescent="0.25">
      <c r="A35" s="21" t="s">
        <v>640</v>
      </c>
      <c r="B35" s="21">
        <v>1070987</v>
      </c>
      <c r="C35" s="21">
        <v>1071277</v>
      </c>
      <c r="D35" s="125">
        <v>291</v>
      </c>
      <c r="E35" s="119" t="s">
        <v>17</v>
      </c>
      <c r="F35" s="127" t="s">
        <v>18</v>
      </c>
      <c r="G35" s="123" t="s">
        <v>18</v>
      </c>
      <c r="H35" s="22" t="s">
        <v>18</v>
      </c>
      <c r="I35" s="22" t="s">
        <v>18</v>
      </c>
      <c r="J35" s="22" t="s">
        <v>18</v>
      </c>
      <c r="K35" s="6">
        <v>0</v>
      </c>
      <c r="L35" s="8">
        <v>0</v>
      </c>
      <c r="M35" s="10">
        <v>24.429664196135789</v>
      </c>
      <c r="N35" s="11">
        <v>5.9962300916840556</v>
      </c>
      <c r="O35" s="12">
        <v>0</v>
      </c>
      <c r="P35" s="13">
        <v>0</v>
      </c>
      <c r="Q35" s="14">
        <v>13.923259363538458</v>
      </c>
      <c r="R35" s="15">
        <v>2.5115573240793747</v>
      </c>
      <c r="S35" s="16">
        <v>3.7516648289106396</v>
      </c>
      <c r="T35" s="17">
        <v>1.3053180575353847</v>
      </c>
      <c r="U35" s="18">
        <v>2.3098975180967418</v>
      </c>
      <c r="V35" s="19">
        <v>1.454320399098324</v>
      </c>
    </row>
    <row r="36" spans="1:22" x14ac:dyDescent="0.25">
      <c r="A36" s="21" t="s">
        <v>641</v>
      </c>
      <c r="B36" s="21">
        <v>1247512</v>
      </c>
      <c r="C36" s="21">
        <v>1248154</v>
      </c>
      <c r="D36" s="125">
        <v>643</v>
      </c>
      <c r="E36" s="119" t="s">
        <v>17</v>
      </c>
      <c r="F36" s="127" t="s">
        <v>18</v>
      </c>
      <c r="G36" s="123" t="s">
        <v>18</v>
      </c>
      <c r="H36" s="22" t="s">
        <v>18</v>
      </c>
      <c r="I36" s="22" t="s">
        <v>18</v>
      </c>
      <c r="J36" s="22" t="s">
        <v>18</v>
      </c>
      <c r="K36" s="6">
        <v>0.6578437361066839</v>
      </c>
      <c r="L36" s="8">
        <v>1.1394187743777093</v>
      </c>
      <c r="M36" s="10">
        <v>28.687171351141028</v>
      </c>
      <c r="N36" s="11">
        <v>7.7050536930053601</v>
      </c>
      <c r="O36" s="12">
        <v>10.529771669878471</v>
      </c>
      <c r="P36" s="13">
        <v>11.46402188223354</v>
      </c>
      <c r="Q36" s="14">
        <v>4.6334475195612255</v>
      </c>
      <c r="R36" s="15">
        <v>0.65986407009197567</v>
      </c>
      <c r="S36" s="16">
        <v>9.5264138897134032</v>
      </c>
      <c r="T36" s="17">
        <v>2.0647473030240242</v>
      </c>
      <c r="U36" s="18">
        <v>2.8972060028461235</v>
      </c>
      <c r="V36" s="19">
        <v>2.2079658756731799</v>
      </c>
    </row>
    <row r="37" spans="1:22" x14ac:dyDescent="0.25">
      <c r="A37" s="21" t="s">
        <v>642</v>
      </c>
      <c r="B37" s="21">
        <v>1275989</v>
      </c>
      <c r="C37" s="21">
        <v>1276381</v>
      </c>
      <c r="D37" s="125">
        <v>393</v>
      </c>
      <c r="E37" s="119" t="s">
        <v>17</v>
      </c>
      <c r="F37" s="127" t="s">
        <v>18</v>
      </c>
      <c r="G37" s="123" t="s">
        <v>18</v>
      </c>
      <c r="H37" s="22" t="s">
        <v>18</v>
      </c>
      <c r="I37" s="22" t="s">
        <v>18</v>
      </c>
      <c r="J37" s="22" t="s">
        <v>18</v>
      </c>
      <c r="K37" s="6">
        <v>0</v>
      </c>
      <c r="L37" s="8">
        <v>0</v>
      </c>
      <c r="M37" s="10">
        <v>59.857010005315523</v>
      </c>
      <c r="N37" s="11">
        <v>13.314930148961473</v>
      </c>
      <c r="O37" s="12">
        <v>2.7177586453611964</v>
      </c>
      <c r="P37" s="13">
        <v>3.8434911355265347</v>
      </c>
      <c r="Q37" s="14">
        <v>14.021936810240936</v>
      </c>
      <c r="R37" s="15">
        <v>3.5387009927648529</v>
      </c>
      <c r="S37" s="16">
        <v>22.846901595380753</v>
      </c>
      <c r="T37" s="17">
        <v>8.5283691582693795</v>
      </c>
      <c r="U37" s="18">
        <v>9.8167114622967393</v>
      </c>
      <c r="V37" s="19">
        <v>7.946532094100454</v>
      </c>
    </row>
    <row r="38" spans="1:22" x14ac:dyDescent="0.25">
      <c r="A38" s="21" t="s">
        <v>643</v>
      </c>
      <c r="B38" s="21">
        <v>1276782</v>
      </c>
      <c r="C38" s="21">
        <v>1277823</v>
      </c>
      <c r="D38" s="125">
        <v>1042</v>
      </c>
      <c r="E38" s="119" t="s">
        <v>17</v>
      </c>
      <c r="F38" s="127" t="s">
        <v>18</v>
      </c>
      <c r="G38" s="123" t="s">
        <v>18</v>
      </c>
      <c r="H38" s="22" t="s">
        <v>18</v>
      </c>
      <c r="I38" s="22" t="s">
        <v>18</v>
      </c>
      <c r="J38" s="22" t="s">
        <v>18</v>
      </c>
      <c r="K38" s="6">
        <v>0.9485350678066834</v>
      </c>
      <c r="L38" s="8">
        <v>0.83472868008826961</v>
      </c>
      <c r="M38" s="10">
        <v>27.343646888598911</v>
      </c>
      <c r="N38" s="11">
        <v>4.1346605268519969</v>
      </c>
      <c r="O38" s="12">
        <v>3.1935070723560917</v>
      </c>
      <c r="P38" s="13">
        <v>1.9813745667995719</v>
      </c>
      <c r="Q38" s="14">
        <v>3.9919555574696126</v>
      </c>
      <c r="R38" s="15">
        <v>1.0279501172163827</v>
      </c>
      <c r="S38" s="16">
        <v>4.4364075989722496</v>
      </c>
      <c r="T38" s="17">
        <v>0.33067995025472374</v>
      </c>
      <c r="U38" s="18">
        <v>1.9479536274411242</v>
      </c>
      <c r="V38" s="19">
        <v>0.2975898391998773</v>
      </c>
    </row>
    <row r="39" spans="1:22" x14ac:dyDescent="0.25">
      <c r="A39" s="21" t="s">
        <v>648</v>
      </c>
      <c r="B39" s="21">
        <v>1512593</v>
      </c>
      <c r="C39" s="21">
        <v>1512917</v>
      </c>
      <c r="D39" s="125">
        <v>325</v>
      </c>
      <c r="E39" s="119" t="s">
        <v>17</v>
      </c>
      <c r="F39" s="127" t="s">
        <v>18</v>
      </c>
      <c r="G39" s="123" t="s">
        <v>18</v>
      </c>
      <c r="H39" s="22" t="s">
        <v>18</v>
      </c>
      <c r="I39" s="22" t="s">
        <v>18</v>
      </c>
      <c r="J39" s="22" t="s">
        <v>18</v>
      </c>
      <c r="K39" s="6">
        <v>0</v>
      </c>
      <c r="L39" s="8">
        <v>0</v>
      </c>
      <c r="M39" s="10">
        <v>27.339860473151134</v>
      </c>
      <c r="N39" s="11">
        <v>7.8014902616369222</v>
      </c>
      <c r="O39" s="12">
        <v>0</v>
      </c>
      <c r="P39" s="13">
        <v>0</v>
      </c>
      <c r="Q39" s="14">
        <v>7.4224715047120435</v>
      </c>
      <c r="R39" s="15">
        <v>1.5447287130574792</v>
      </c>
      <c r="S39" s="16">
        <v>15.478777313851523</v>
      </c>
      <c r="T39" s="17">
        <v>0.49256375898726762</v>
      </c>
      <c r="U39" s="18">
        <v>2.7578710294491038</v>
      </c>
      <c r="V39" s="19">
        <v>1.9776157600399469</v>
      </c>
    </row>
    <row r="40" spans="1:22" x14ac:dyDescent="0.25">
      <c r="A40" s="20" t="s">
        <v>657</v>
      </c>
      <c r="B40" s="20">
        <v>2183177</v>
      </c>
      <c r="C40" s="20">
        <v>2183436</v>
      </c>
      <c r="D40" s="124">
        <v>260</v>
      </c>
      <c r="E40" s="119" t="s">
        <v>17</v>
      </c>
      <c r="F40" s="127" t="s">
        <v>18</v>
      </c>
      <c r="G40" s="123" t="s">
        <v>18</v>
      </c>
      <c r="H40" s="22" t="s">
        <v>18</v>
      </c>
      <c r="I40" s="22" t="s">
        <v>18</v>
      </c>
      <c r="J40" s="22">
        <v>72560</v>
      </c>
      <c r="K40" s="6">
        <v>0</v>
      </c>
      <c r="L40" s="8">
        <v>0</v>
      </c>
      <c r="M40" s="10">
        <v>221.29164430653773</v>
      </c>
      <c r="N40" s="11">
        <v>17.865595743042949</v>
      </c>
      <c r="O40" s="12">
        <v>3.8306683486041346</v>
      </c>
      <c r="P40" s="13">
        <v>5.4173831315493146</v>
      </c>
      <c r="Q40" s="14">
        <v>1241.7927996402798</v>
      </c>
      <c r="R40" s="15">
        <v>22.86160978425054</v>
      </c>
      <c r="S40" s="16">
        <v>1193.9536651359215</v>
      </c>
      <c r="T40" s="17">
        <v>44.750618288387045</v>
      </c>
      <c r="U40" s="18">
        <v>534.57013357996573</v>
      </c>
      <c r="V40" s="19">
        <v>576.77131275395766</v>
      </c>
    </row>
    <row r="41" spans="1:22" x14ac:dyDescent="0.25">
      <c r="A41" s="21" t="s">
        <v>684</v>
      </c>
      <c r="B41" s="21">
        <v>3786525</v>
      </c>
      <c r="C41" s="21">
        <v>3786936</v>
      </c>
      <c r="D41" s="125">
        <v>412</v>
      </c>
      <c r="E41" s="119" t="s">
        <v>17</v>
      </c>
      <c r="F41" s="127" t="s">
        <v>18</v>
      </c>
      <c r="G41" s="123" t="s">
        <v>18</v>
      </c>
      <c r="H41" s="22" t="s">
        <v>18</v>
      </c>
      <c r="I41" s="22" t="s">
        <v>18</v>
      </c>
      <c r="J41" s="22" t="s">
        <v>18</v>
      </c>
      <c r="K41" s="6">
        <v>0.95410205269459969</v>
      </c>
      <c r="L41" s="8">
        <v>1.652553230872805</v>
      </c>
      <c r="M41" s="10">
        <v>24.141923511790264</v>
      </c>
      <c r="N41" s="11">
        <v>21.863964609137881</v>
      </c>
      <c r="O41" s="12">
        <v>0</v>
      </c>
      <c r="P41" s="13">
        <v>0</v>
      </c>
      <c r="Q41" s="14">
        <v>14.583579503775944</v>
      </c>
      <c r="R41" s="15">
        <v>4.9434227031453739</v>
      </c>
      <c r="S41" s="16">
        <v>6.5837082170848875</v>
      </c>
      <c r="T41" s="17">
        <v>0.25170627890460073</v>
      </c>
      <c r="U41" s="18">
        <v>0.48764650604920917</v>
      </c>
      <c r="V41" s="19">
        <v>0.44370562887355103</v>
      </c>
    </row>
    <row r="42" spans="1:22" x14ac:dyDescent="0.25">
      <c r="J42" s="115"/>
      <c r="K42" s="116"/>
    </row>
    <row r="43" spans="1:22" x14ac:dyDescent="0.25">
      <c r="A43" s="29" t="s">
        <v>792</v>
      </c>
      <c r="J43" s="115"/>
      <c r="K43" s="116"/>
    </row>
    <row r="44" spans="1:22" ht="17.25" thickBot="1" x14ac:dyDescent="0.3">
      <c r="A44" s="52" t="s">
        <v>0</v>
      </c>
      <c r="B44" s="52" t="s">
        <v>1</v>
      </c>
      <c r="C44" s="52" t="s">
        <v>2</v>
      </c>
      <c r="D44" s="52" t="s">
        <v>3</v>
      </c>
      <c r="E44" s="108" t="s">
        <v>4</v>
      </c>
      <c r="F44" s="109" t="s">
        <v>795</v>
      </c>
      <c r="G44" s="110" t="s">
        <v>5</v>
      </c>
      <c r="H44" s="111" t="s">
        <v>6</v>
      </c>
      <c r="I44" s="112" t="s">
        <v>7</v>
      </c>
      <c r="J44" s="112" t="s">
        <v>8</v>
      </c>
      <c r="K44" s="157" t="s">
        <v>796</v>
      </c>
      <c r="L44" s="158"/>
      <c r="M44" s="159" t="s">
        <v>797</v>
      </c>
      <c r="N44" s="160"/>
      <c r="O44" s="113" t="s">
        <v>808</v>
      </c>
      <c r="P44" s="114"/>
      <c r="Q44" s="161" t="s">
        <v>798</v>
      </c>
      <c r="R44" s="162"/>
      <c r="S44" s="163" t="s">
        <v>799</v>
      </c>
      <c r="T44" s="164"/>
      <c r="U44" s="165" t="s">
        <v>800</v>
      </c>
      <c r="V44" s="166"/>
    </row>
    <row r="45" spans="1:22" x14ac:dyDescent="0.25">
      <c r="A45" s="102" t="s">
        <v>108</v>
      </c>
      <c r="B45" s="102">
        <v>2615691</v>
      </c>
      <c r="C45" s="102">
        <v>2616022</v>
      </c>
      <c r="D45" s="102">
        <v>332</v>
      </c>
      <c r="E45" s="101" t="s">
        <v>17</v>
      </c>
      <c r="F45" s="101"/>
      <c r="G45" s="103" t="s">
        <v>18</v>
      </c>
      <c r="H45" s="26" t="s">
        <v>18</v>
      </c>
      <c r="I45" s="26" t="s">
        <v>18</v>
      </c>
      <c r="J45" s="26">
        <v>120327</v>
      </c>
      <c r="K45" s="104">
        <v>0</v>
      </c>
      <c r="L45" s="104">
        <v>0</v>
      </c>
      <c r="M45" s="104">
        <v>5.5990117224105154</v>
      </c>
      <c r="N45" s="104">
        <v>5.8728378308048645</v>
      </c>
      <c r="O45" s="105">
        <v>0</v>
      </c>
      <c r="P45" s="57">
        <v>0</v>
      </c>
      <c r="Q45" s="106">
        <v>152.18569702866048</v>
      </c>
      <c r="R45" s="107">
        <v>31.851206978323326</v>
      </c>
      <c r="S45" s="16">
        <v>79.457456838612131</v>
      </c>
      <c r="T45" s="17">
        <v>7.7422954911691102</v>
      </c>
      <c r="U45" s="18">
        <v>0.57828468451168724</v>
      </c>
      <c r="V45" s="19">
        <v>0.51899489534406529</v>
      </c>
    </row>
    <row r="46" spans="1:22" x14ac:dyDescent="0.25">
      <c r="A46" s="20" t="s">
        <v>257</v>
      </c>
      <c r="B46" s="20">
        <v>1438908</v>
      </c>
      <c r="C46" s="20">
        <v>1439531</v>
      </c>
      <c r="D46" s="20">
        <v>624</v>
      </c>
      <c r="E46" s="5" t="s">
        <v>17</v>
      </c>
      <c r="F46" s="5"/>
      <c r="G46" s="4" t="s">
        <v>18</v>
      </c>
      <c r="H46" s="22" t="s">
        <v>18</v>
      </c>
      <c r="I46" s="22" t="s">
        <v>18</v>
      </c>
      <c r="J46" s="22">
        <v>135622</v>
      </c>
      <c r="K46" s="42">
        <v>0</v>
      </c>
      <c r="L46" s="42">
        <v>0</v>
      </c>
      <c r="M46" s="42">
        <v>59.412754786648641</v>
      </c>
      <c r="N46" s="42">
        <v>11.632450534599821</v>
      </c>
      <c r="O46" s="12">
        <v>5.098068519122676</v>
      </c>
      <c r="P46" s="13">
        <v>3.1630377120595563</v>
      </c>
      <c r="Q46" s="106">
        <v>67.858730697004091</v>
      </c>
      <c r="R46" s="107">
        <v>8.3587071857505624</v>
      </c>
      <c r="S46" s="16">
        <v>25.5670402332062</v>
      </c>
      <c r="T46" s="17">
        <v>0.21077416841130167</v>
      </c>
      <c r="U46" s="18">
        <v>2.3175327305949605</v>
      </c>
      <c r="V46" s="19">
        <v>3.0637560630401102</v>
      </c>
    </row>
  </sheetData>
  <mergeCells count="14">
    <mergeCell ref="Q1:R1"/>
    <mergeCell ref="S1:T1"/>
    <mergeCell ref="U1:V1"/>
    <mergeCell ref="A1:D1"/>
    <mergeCell ref="E1:E2"/>
    <mergeCell ref="F1:F2"/>
    <mergeCell ref="G1:J1"/>
    <mergeCell ref="K1:L1"/>
    <mergeCell ref="M1:N1"/>
    <mergeCell ref="K44:L44"/>
    <mergeCell ref="M44:N44"/>
    <mergeCell ref="Q44:R44"/>
    <mergeCell ref="S44:T44"/>
    <mergeCell ref="U44:V44"/>
  </mergeCells>
  <phoneticPr fontId="2" type="noConversion"/>
  <conditionalFormatting sqref="D6:D33">
    <cfRule type="cellIs" dxfId="9" priority="6" operator="lessThan">
      <formula>0</formula>
    </cfRule>
  </conditionalFormatting>
  <conditionalFormatting sqref="D34">
    <cfRule type="cellIs" dxfId="8" priority="5" operator="lessThan">
      <formula>0</formula>
    </cfRule>
  </conditionalFormatting>
  <conditionalFormatting sqref="D36:D39">
    <cfRule type="cellIs" dxfId="7" priority="4" operator="lessThan">
      <formula>0</formula>
    </cfRule>
  </conditionalFormatting>
  <conditionalFormatting sqref="D44">
    <cfRule type="cellIs" dxfId="6" priority="3" operator="lessThan">
      <formula>0</formula>
    </cfRule>
  </conditionalFormatting>
  <conditionalFormatting sqref="D46">
    <cfRule type="cellIs" dxfId="5" priority="2" operator="lessThan">
      <formula>0</formula>
    </cfRule>
  </conditionalFormatting>
  <conditionalFormatting sqref="D2">
    <cfRule type="cellIs" dxfId="4" priority="1" operator="lessThan">
      <formula>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46"/>
  <sheetViews>
    <sheetView topLeftCell="A26" workbookViewId="0">
      <selection sqref="A1:D1"/>
    </sheetView>
  </sheetViews>
  <sheetFormatPr defaultColWidth="8.875" defaultRowHeight="16.5" x14ac:dyDescent="0.25"/>
  <cols>
    <col min="5" max="5" width="11.125" customWidth="1"/>
    <col min="6" max="6" width="33.375" style="130" customWidth="1"/>
  </cols>
  <sheetData>
    <row r="1" spans="1:22" x14ac:dyDescent="0.25">
      <c r="A1" s="141" t="s">
        <v>801</v>
      </c>
      <c r="B1" s="142"/>
      <c r="C1" s="142"/>
      <c r="D1" s="143"/>
      <c r="E1" s="144" t="s">
        <v>4</v>
      </c>
      <c r="F1" s="171" t="s">
        <v>1002</v>
      </c>
      <c r="G1" s="169" t="s">
        <v>802</v>
      </c>
      <c r="H1" s="139"/>
      <c r="I1" s="139"/>
      <c r="J1" s="140"/>
      <c r="K1" s="155" t="s">
        <v>796</v>
      </c>
      <c r="L1" s="170"/>
      <c r="M1" s="134" t="s">
        <v>986</v>
      </c>
      <c r="N1" s="135"/>
      <c r="O1" s="67" t="s">
        <v>808</v>
      </c>
      <c r="P1" s="77"/>
      <c r="Q1" s="148" t="s">
        <v>798</v>
      </c>
      <c r="R1" s="149"/>
      <c r="S1" s="150" t="s">
        <v>799</v>
      </c>
      <c r="T1" s="151"/>
      <c r="U1" s="132" t="s">
        <v>800</v>
      </c>
      <c r="V1" s="133"/>
    </row>
    <row r="2" spans="1:22" ht="17.25" thickBot="1" x14ac:dyDescent="0.3">
      <c r="A2" s="52" t="s">
        <v>0</v>
      </c>
      <c r="B2" s="52" t="s">
        <v>1</v>
      </c>
      <c r="C2" s="52" t="s">
        <v>2</v>
      </c>
      <c r="D2" s="86" t="s">
        <v>3</v>
      </c>
      <c r="E2" s="145"/>
      <c r="F2" s="172"/>
      <c r="G2" s="128" t="s">
        <v>803</v>
      </c>
      <c r="H2" s="64" t="s">
        <v>804</v>
      </c>
      <c r="I2" s="64" t="s">
        <v>7</v>
      </c>
      <c r="J2" s="95" t="s">
        <v>805</v>
      </c>
      <c r="K2" s="100" t="s">
        <v>807</v>
      </c>
      <c r="L2" s="70" t="s">
        <v>806</v>
      </c>
      <c r="M2" s="69" t="s">
        <v>807</v>
      </c>
      <c r="N2" s="65" t="s">
        <v>806</v>
      </c>
      <c r="O2" s="68" t="s">
        <v>807</v>
      </c>
      <c r="P2" s="78" t="s">
        <v>806</v>
      </c>
      <c r="Q2" s="75" t="s">
        <v>807</v>
      </c>
      <c r="R2" s="80" t="s">
        <v>806</v>
      </c>
      <c r="S2" s="79" t="s">
        <v>807</v>
      </c>
      <c r="T2" s="83" t="s">
        <v>806</v>
      </c>
      <c r="U2" s="81" t="s">
        <v>807</v>
      </c>
      <c r="V2" s="66" t="s">
        <v>806</v>
      </c>
    </row>
    <row r="3" spans="1:22" x14ac:dyDescent="0.25">
      <c r="A3" s="20" t="s">
        <v>812</v>
      </c>
      <c r="B3" s="20">
        <v>23673</v>
      </c>
      <c r="C3" s="20">
        <v>24498</v>
      </c>
      <c r="D3" s="20">
        <v>826</v>
      </c>
      <c r="E3" s="5" t="s">
        <v>17</v>
      </c>
      <c r="F3" s="131" t="s">
        <v>18</v>
      </c>
      <c r="G3" s="122" t="s">
        <v>18</v>
      </c>
      <c r="H3" s="22" t="s">
        <v>18</v>
      </c>
      <c r="I3" s="22" t="s">
        <v>18</v>
      </c>
      <c r="J3" s="28">
        <v>136698</v>
      </c>
      <c r="K3" s="98">
        <v>0.59145583613261499</v>
      </c>
      <c r="L3" s="99">
        <v>1.0244315586148214</v>
      </c>
      <c r="M3" s="10">
        <v>9.4924716212219273</v>
      </c>
      <c r="N3" s="11">
        <v>3.4106022683772301</v>
      </c>
      <c r="O3" s="12">
        <v>0</v>
      </c>
      <c r="P3" s="13">
        <v>0</v>
      </c>
      <c r="Q3" s="14">
        <v>1.2743376110114946</v>
      </c>
      <c r="R3" s="15">
        <v>0.40519456320021985</v>
      </c>
      <c r="S3" s="16">
        <v>4.0454760986296998</v>
      </c>
      <c r="T3" s="17">
        <v>1.7257152137767238</v>
      </c>
      <c r="U3" s="18">
        <v>0.83428125628128547</v>
      </c>
      <c r="V3" s="19">
        <v>0.48259164664940407</v>
      </c>
    </row>
    <row r="4" spans="1:22" x14ac:dyDescent="0.25">
      <c r="A4" s="20" t="s">
        <v>813</v>
      </c>
      <c r="B4" s="20">
        <v>45803</v>
      </c>
      <c r="C4" s="20">
        <v>47230</v>
      </c>
      <c r="D4" s="20">
        <v>1428</v>
      </c>
      <c r="E4" s="5" t="s">
        <v>17</v>
      </c>
      <c r="F4" s="131" t="s">
        <v>18</v>
      </c>
      <c r="G4" s="123" t="s">
        <v>18</v>
      </c>
      <c r="H4" s="22" t="s">
        <v>18</v>
      </c>
      <c r="I4" s="22" t="s">
        <v>18</v>
      </c>
      <c r="J4" s="28">
        <v>7508</v>
      </c>
      <c r="K4" s="98">
        <v>1.4614057730742507</v>
      </c>
      <c r="L4" s="99">
        <v>1.2860645361825087</v>
      </c>
      <c r="M4" s="10">
        <v>10.308104967134286</v>
      </c>
      <c r="N4" s="11">
        <v>8.6522367801631113</v>
      </c>
      <c r="O4" s="12">
        <v>1.3808223117061413</v>
      </c>
      <c r="P4" s="13">
        <v>1.9527776404421944</v>
      </c>
      <c r="Q4" s="14">
        <v>6.7663475428349598</v>
      </c>
      <c r="R4" s="15">
        <v>1.8184564087697903</v>
      </c>
      <c r="S4" s="16">
        <v>4.3016610987019108</v>
      </c>
      <c r="T4" s="17">
        <v>0.10975786590885879</v>
      </c>
      <c r="U4" s="18">
        <v>3.0741055967018185</v>
      </c>
      <c r="V4" s="19">
        <v>0.96768536108758429</v>
      </c>
    </row>
    <row r="5" spans="1:22" x14ac:dyDescent="0.25">
      <c r="A5" s="20" t="s">
        <v>815</v>
      </c>
      <c r="B5" s="20">
        <v>247110</v>
      </c>
      <c r="C5" s="20">
        <v>247465</v>
      </c>
      <c r="D5" s="20">
        <v>356</v>
      </c>
      <c r="E5" s="5" t="s">
        <v>17</v>
      </c>
      <c r="F5" s="131" t="s">
        <v>18</v>
      </c>
      <c r="G5" s="123" t="s">
        <v>18</v>
      </c>
      <c r="H5" s="22" t="s">
        <v>18</v>
      </c>
      <c r="I5" s="22" t="s">
        <v>18</v>
      </c>
      <c r="J5" s="28">
        <v>122817</v>
      </c>
      <c r="K5" s="98">
        <v>4.2663308037691037</v>
      </c>
      <c r="L5" s="99">
        <v>4.0835872586856246</v>
      </c>
      <c r="M5" s="10">
        <v>28.752803322006418</v>
      </c>
      <c r="N5" s="11">
        <v>8.1727489652075587</v>
      </c>
      <c r="O5" s="12">
        <v>36.311337322289226</v>
      </c>
      <c r="P5" s="13">
        <v>10.884786413175222</v>
      </c>
      <c r="Q5" s="14">
        <v>23.272194638574963</v>
      </c>
      <c r="R5" s="15">
        <v>1.2494951325704988</v>
      </c>
      <c r="S5" s="16">
        <v>23.960423509087292</v>
      </c>
      <c r="T5" s="17">
        <v>5.3421498898705275</v>
      </c>
      <c r="U5" s="18">
        <v>11.059200284948398</v>
      </c>
      <c r="V5" s="19">
        <v>4.5383754474026761</v>
      </c>
    </row>
    <row r="6" spans="1:22" x14ac:dyDescent="0.25">
      <c r="A6" s="21" t="s">
        <v>816</v>
      </c>
      <c r="B6" s="21">
        <v>670796</v>
      </c>
      <c r="C6" s="21">
        <v>671520</v>
      </c>
      <c r="D6" s="21">
        <v>725</v>
      </c>
      <c r="E6" s="5" t="s">
        <v>17</v>
      </c>
      <c r="F6" s="131" t="s">
        <v>18</v>
      </c>
      <c r="G6" s="123" t="s">
        <v>18</v>
      </c>
      <c r="H6" s="22" t="s">
        <v>18</v>
      </c>
      <c r="I6" s="22" t="s">
        <v>18</v>
      </c>
      <c r="J6" s="28" t="s">
        <v>18</v>
      </c>
      <c r="K6" s="98">
        <v>10.46691769944673</v>
      </c>
      <c r="L6" s="99">
        <v>6.2677565404940401</v>
      </c>
      <c r="M6" s="10">
        <v>171.19104683396486</v>
      </c>
      <c r="N6" s="11">
        <v>29.148005677271499</v>
      </c>
      <c r="O6" s="12">
        <v>6.0892947511372792</v>
      </c>
      <c r="P6" s="13">
        <v>4.4322330555595038</v>
      </c>
      <c r="Q6" s="14">
        <v>11.175590155793058</v>
      </c>
      <c r="R6" s="15">
        <v>0.74624706737038171</v>
      </c>
      <c r="S6" s="16">
        <v>35.437088449612581</v>
      </c>
      <c r="T6" s="17">
        <v>5.6929839659469401</v>
      </c>
      <c r="U6" s="18">
        <v>13.037520977777843</v>
      </c>
      <c r="V6" s="19">
        <v>13.814433873306106</v>
      </c>
    </row>
    <row r="7" spans="1:22" x14ac:dyDescent="0.25">
      <c r="A7" s="20" t="s">
        <v>817</v>
      </c>
      <c r="B7" s="20">
        <v>677738</v>
      </c>
      <c r="C7" s="20">
        <v>677935</v>
      </c>
      <c r="D7" s="20">
        <v>198</v>
      </c>
      <c r="E7" s="5" t="s">
        <v>17</v>
      </c>
      <c r="F7" s="131" t="s">
        <v>18</v>
      </c>
      <c r="G7" s="123" t="s">
        <v>18</v>
      </c>
      <c r="H7" s="22" t="s">
        <v>18</v>
      </c>
      <c r="I7" s="22" t="s">
        <v>18</v>
      </c>
      <c r="J7" s="28">
        <v>129096</v>
      </c>
      <c r="K7" s="98">
        <v>34.274458098883194</v>
      </c>
      <c r="L7" s="99">
        <v>11.259710865589998</v>
      </c>
      <c r="M7" s="10">
        <v>302.41091868020823</v>
      </c>
      <c r="N7" s="11">
        <v>79.069485436355464</v>
      </c>
      <c r="O7" s="12">
        <v>4.6119540648553636</v>
      </c>
      <c r="P7" s="13">
        <v>6.5222879875601798</v>
      </c>
      <c r="Q7" s="14">
        <v>493.91440432542936</v>
      </c>
      <c r="R7" s="15">
        <v>42.84433377711072</v>
      </c>
      <c r="S7" s="16">
        <v>573.44849077485981</v>
      </c>
      <c r="T7" s="17">
        <v>49.279565166178983</v>
      </c>
      <c r="U7" s="18">
        <v>120.0322983153283</v>
      </c>
      <c r="V7" s="19">
        <v>136.49727562969298</v>
      </c>
    </row>
    <row r="8" spans="1:22" x14ac:dyDescent="0.25">
      <c r="A8" s="21" t="s">
        <v>818</v>
      </c>
      <c r="B8" s="21">
        <v>835075</v>
      </c>
      <c r="C8" s="21">
        <v>835427</v>
      </c>
      <c r="D8" s="21">
        <v>353</v>
      </c>
      <c r="E8" s="5" t="s">
        <v>17</v>
      </c>
      <c r="F8" s="131" t="s">
        <v>18</v>
      </c>
      <c r="G8" s="123" t="s">
        <v>18</v>
      </c>
      <c r="H8" s="22" t="s">
        <v>18</v>
      </c>
      <c r="I8" s="22" t="s">
        <v>18</v>
      </c>
      <c r="J8" s="28" t="s">
        <v>18</v>
      </c>
      <c r="K8" s="98">
        <v>2.6585025211734039</v>
      </c>
      <c r="L8" s="99">
        <v>4.6046614387222906</v>
      </c>
      <c r="M8" s="10">
        <v>13.461035160592226</v>
      </c>
      <c r="N8" s="11">
        <v>11.291514275618161</v>
      </c>
      <c r="O8" s="12">
        <v>7.3454052870141133</v>
      </c>
      <c r="P8" s="13">
        <v>10.387971778022395</v>
      </c>
      <c r="Q8" s="14">
        <v>25.366005872198997</v>
      </c>
      <c r="R8" s="15">
        <v>4.5175681935773175</v>
      </c>
      <c r="S8" s="16">
        <v>6.4626017960687454</v>
      </c>
      <c r="T8" s="17">
        <v>0.96835360058147835</v>
      </c>
      <c r="U8" s="18">
        <v>6.8175660733400205</v>
      </c>
      <c r="V8" s="19">
        <v>4.4119811795378245</v>
      </c>
    </row>
    <row r="9" spans="1:22" x14ac:dyDescent="0.25">
      <c r="A9" s="20" t="s">
        <v>819</v>
      </c>
      <c r="B9" s="20">
        <v>1267699</v>
      </c>
      <c r="C9" s="20">
        <v>1269543</v>
      </c>
      <c r="D9" s="20">
        <v>1845</v>
      </c>
      <c r="E9" s="5" t="s">
        <v>17</v>
      </c>
      <c r="F9" s="131" t="s">
        <v>18</v>
      </c>
      <c r="G9" s="123" t="s">
        <v>18</v>
      </c>
      <c r="H9" s="22" t="s">
        <v>18</v>
      </c>
      <c r="I9" s="22" t="s">
        <v>18</v>
      </c>
      <c r="J9" s="28">
        <v>122950</v>
      </c>
      <c r="K9" s="98">
        <v>7.5393785228228891</v>
      </c>
      <c r="L9" s="99">
        <v>4.9307797507378925</v>
      </c>
      <c r="M9" s="10">
        <v>43.484114510050823</v>
      </c>
      <c r="N9" s="11">
        <v>0.85535409603736301</v>
      </c>
      <c r="O9" s="12">
        <v>8.3458743549170631</v>
      </c>
      <c r="P9" s="13">
        <v>1.1988708131328436</v>
      </c>
      <c r="Q9" s="14">
        <v>13.119842739625829</v>
      </c>
      <c r="R9" s="15">
        <v>2.7798838303643452</v>
      </c>
      <c r="S9" s="16">
        <v>16.380506796886817</v>
      </c>
      <c r="T9" s="17">
        <v>1.3088945258016125</v>
      </c>
      <c r="U9" s="18">
        <v>10.373544201990027</v>
      </c>
      <c r="V9" s="19">
        <v>4.1947567172173166</v>
      </c>
    </row>
    <row r="10" spans="1:22" x14ac:dyDescent="0.25">
      <c r="A10" s="21" t="s">
        <v>820</v>
      </c>
      <c r="B10" s="21">
        <v>1738023</v>
      </c>
      <c r="C10" s="21">
        <v>1738823</v>
      </c>
      <c r="D10" s="21">
        <v>801</v>
      </c>
      <c r="E10" s="5" t="s">
        <v>17</v>
      </c>
      <c r="F10" s="131" t="s">
        <v>18</v>
      </c>
      <c r="G10" s="123" t="s">
        <v>18</v>
      </c>
      <c r="H10" s="22" t="s">
        <v>18</v>
      </c>
      <c r="I10" s="22" t="s">
        <v>18</v>
      </c>
      <c r="J10" s="28" t="s">
        <v>18</v>
      </c>
      <c r="K10" s="98">
        <v>1.6720402309598432</v>
      </c>
      <c r="L10" s="99">
        <v>2.8960586323216488</v>
      </c>
      <c r="M10" s="10">
        <v>9.8545294196171636</v>
      </c>
      <c r="N10" s="11">
        <v>5.7652860694210499</v>
      </c>
      <c r="O10" s="12">
        <v>5.365251543504062</v>
      </c>
      <c r="P10" s="13">
        <v>0.93656686161302083</v>
      </c>
      <c r="Q10" s="14">
        <v>12.370361508130756</v>
      </c>
      <c r="R10" s="15">
        <v>2.0496773009218008</v>
      </c>
      <c r="S10" s="16">
        <v>11.922470152802964</v>
      </c>
      <c r="T10" s="17">
        <v>1.8353150669824119</v>
      </c>
      <c r="U10" s="18">
        <v>18.206131573403699</v>
      </c>
      <c r="V10" s="19">
        <v>2.8557654681487543</v>
      </c>
    </row>
    <row r="11" spans="1:22" x14ac:dyDescent="0.25">
      <c r="A11" s="21" t="s">
        <v>822</v>
      </c>
      <c r="B11" s="21">
        <v>2170268</v>
      </c>
      <c r="C11" s="21">
        <v>2170678</v>
      </c>
      <c r="D11" s="21">
        <v>411</v>
      </c>
      <c r="E11" s="5" t="s">
        <v>821</v>
      </c>
      <c r="F11" s="131" t="s">
        <v>18</v>
      </c>
      <c r="G11" s="123" t="s">
        <v>18</v>
      </c>
      <c r="H11" s="22" t="s">
        <v>18</v>
      </c>
      <c r="I11" s="22" t="s">
        <v>18</v>
      </c>
      <c r="J11" s="28" t="s">
        <v>18</v>
      </c>
      <c r="K11" s="98">
        <v>4.4672194029937513</v>
      </c>
      <c r="L11" s="99">
        <v>1.4396535402315367</v>
      </c>
      <c r="M11" s="10">
        <v>32.281612085892426</v>
      </c>
      <c r="N11" s="11">
        <v>2.9147249936525901</v>
      </c>
      <c r="O11" s="12">
        <v>4.9113934068934473</v>
      </c>
      <c r="P11" s="13">
        <v>0.85734066183909574</v>
      </c>
      <c r="Q11" s="14">
        <v>8.3001168666620249</v>
      </c>
      <c r="R11" s="15">
        <v>2.8620113279348995</v>
      </c>
      <c r="S11" s="16">
        <v>10.520939046807628</v>
      </c>
      <c r="T11" s="17">
        <v>1.5203763686613987</v>
      </c>
      <c r="U11" s="18">
        <v>2.2425692855598296</v>
      </c>
      <c r="V11" s="19">
        <v>1.8444405502399051</v>
      </c>
    </row>
    <row r="12" spans="1:22" x14ac:dyDescent="0.25">
      <c r="A12" s="21" t="s">
        <v>823</v>
      </c>
      <c r="B12" s="21">
        <v>2224266</v>
      </c>
      <c r="C12" s="21">
        <v>2224812</v>
      </c>
      <c r="D12" s="21">
        <v>547</v>
      </c>
      <c r="E12" s="5" t="s">
        <v>821</v>
      </c>
      <c r="F12" s="131" t="s">
        <v>18</v>
      </c>
      <c r="G12" s="123" t="s">
        <v>18</v>
      </c>
      <c r="H12" s="22" t="s">
        <v>18</v>
      </c>
      <c r="I12" s="22" t="s">
        <v>18</v>
      </c>
      <c r="J12" s="28" t="s">
        <v>18</v>
      </c>
      <c r="K12" s="98">
        <v>3.6553260460377519</v>
      </c>
      <c r="L12" s="99">
        <v>6.33121042996724</v>
      </c>
      <c r="M12" s="10">
        <v>25.775435323406015</v>
      </c>
      <c r="N12" s="11">
        <v>9.203176720525363</v>
      </c>
      <c r="O12" s="12">
        <v>29.018820184969339</v>
      </c>
      <c r="P12" s="13">
        <v>14.866516538008929</v>
      </c>
      <c r="Q12" s="14">
        <v>1.9514718923746275</v>
      </c>
      <c r="R12" s="15">
        <v>1.0553280603361768</v>
      </c>
      <c r="S12" s="16">
        <v>1.5500122390280204</v>
      </c>
      <c r="T12" s="17">
        <v>0.79309967855067409</v>
      </c>
      <c r="U12" s="18">
        <v>1.5114495931289669</v>
      </c>
      <c r="V12" s="19">
        <v>0.54303933512810942</v>
      </c>
    </row>
    <row r="13" spans="1:22" x14ac:dyDescent="0.25">
      <c r="A13" s="21" t="s">
        <v>824</v>
      </c>
      <c r="B13" s="21">
        <v>2341639</v>
      </c>
      <c r="C13" s="21">
        <v>2342743</v>
      </c>
      <c r="D13" s="21">
        <v>1105</v>
      </c>
      <c r="E13" s="5" t="s">
        <v>821</v>
      </c>
      <c r="F13" s="131" t="s">
        <v>18</v>
      </c>
      <c r="G13" s="123" t="s">
        <v>18</v>
      </c>
      <c r="H13" s="22" t="s">
        <v>18</v>
      </c>
      <c r="I13" s="22" t="s">
        <v>18</v>
      </c>
      <c r="J13" s="28" t="s">
        <v>18</v>
      </c>
      <c r="K13" s="98">
        <v>2.8717735408665344</v>
      </c>
      <c r="L13" s="99">
        <v>3.0065720128179838</v>
      </c>
      <c r="M13" s="10">
        <v>21.675431444504358</v>
      </c>
      <c r="N13" s="11">
        <v>4.3707454276566677</v>
      </c>
      <c r="O13" s="12">
        <v>5.7825432416578897</v>
      </c>
      <c r="P13" s="13">
        <v>4.8407665255864947</v>
      </c>
      <c r="Q13" s="14">
        <v>6.6501663502709185</v>
      </c>
      <c r="R13" s="15">
        <v>1.6077711686603409</v>
      </c>
      <c r="S13" s="16">
        <v>4.481869455731335</v>
      </c>
      <c r="T13" s="17">
        <v>3.3217273118211423</v>
      </c>
      <c r="U13" s="18">
        <v>3.0455761381184092</v>
      </c>
      <c r="V13" s="19">
        <v>2.9984443390362259</v>
      </c>
    </row>
    <row r="14" spans="1:22" x14ac:dyDescent="0.25">
      <c r="A14" s="21" t="s">
        <v>825</v>
      </c>
      <c r="B14" s="21">
        <v>2357049</v>
      </c>
      <c r="C14" s="21">
        <v>2358488</v>
      </c>
      <c r="D14" s="21">
        <v>1440</v>
      </c>
      <c r="E14" s="5" t="s">
        <v>821</v>
      </c>
      <c r="F14" s="131" t="s">
        <v>18</v>
      </c>
      <c r="G14" s="123" t="s">
        <v>18</v>
      </c>
      <c r="H14" s="22" t="s">
        <v>18</v>
      </c>
      <c r="I14" s="22" t="s">
        <v>18</v>
      </c>
      <c r="J14" s="28" t="s">
        <v>18</v>
      </c>
      <c r="K14" s="98">
        <v>2.143151979508287</v>
      </c>
      <c r="L14" s="99">
        <v>1.2219208522852072</v>
      </c>
      <c r="M14" s="10">
        <v>14.879123239890347</v>
      </c>
      <c r="N14" s="11">
        <v>5.1114582440307519</v>
      </c>
      <c r="O14" s="12">
        <v>3.6556344456775998</v>
      </c>
      <c r="P14" s="13">
        <v>2.268096156379638</v>
      </c>
      <c r="Q14" s="14">
        <v>15.148982922156639</v>
      </c>
      <c r="R14" s="15">
        <v>1.41611175106589</v>
      </c>
      <c r="S14" s="16">
        <v>15.209825119650484</v>
      </c>
      <c r="T14" s="17">
        <v>2.0132454737662098</v>
      </c>
      <c r="U14" s="18">
        <v>8.0092371206433111</v>
      </c>
      <c r="V14" s="19">
        <v>4.7621231818698124</v>
      </c>
    </row>
    <row r="15" spans="1:22" x14ac:dyDescent="0.25">
      <c r="A15" s="20" t="s">
        <v>826</v>
      </c>
      <c r="B15" s="20">
        <v>3051001</v>
      </c>
      <c r="C15" s="20">
        <v>3051789</v>
      </c>
      <c r="D15" s="20">
        <v>789</v>
      </c>
      <c r="E15" s="5" t="s">
        <v>821</v>
      </c>
      <c r="F15" s="127" t="s">
        <v>784</v>
      </c>
      <c r="G15" s="123" t="s">
        <v>18</v>
      </c>
      <c r="H15" s="22" t="s">
        <v>827</v>
      </c>
      <c r="I15" s="22" t="s">
        <v>18</v>
      </c>
      <c r="J15" s="28">
        <v>26201</v>
      </c>
      <c r="K15" s="98">
        <v>3.6485654235530127</v>
      </c>
      <c r="L15" s="99">
        <v>2.495352663709316</v>
      </c>
      <c r="M15" s="10">
        <v>40.600290279154393</v>
      </c>
      <c r="N15" s="11">
        <v>8.0537844825513307</v>
      </c>
      <c r="O15" s="12">
        <v>5.5325373031759408</v>
      </c>
      <c r="P15" s="13">
        <v>5.2699858348282511</v>
      </c>
      <c r="Q15" s="14">
        <v>8.2547674725665701</v>
      </c>
      <c r="R15" s="15">
        <v>0.83128686199628121</v>
      </c>
      <c r="S15" s="16">
        <v>5.5930443460316646</v>
      </c>
      <c r="T15" s="17">
        <v>0.43056793556055839</v>
      </c>
      <c r="U15" s="18">
        <v>5.9107120369802599</v>
      </c>
      <c r="V15" s="19">
        <v>1.3455356990028444</v>
      </c>
    </row>
    <row r="16" spans="1:22" x14ac:dyDescent="0.25">
      <c r="A16" s="21" t="s">
        <v>828</v>
      </c>
      <c r="B16" s="21">
        <v>3574155</v>
      </c>
      <c r="C16" s="21">
        <v>3576623</v>
      </c>
      <c r="D16" s="21">
        <v>2469</v>
      </c>
      <c r="E16" s="5" t="s">
        <v>829</v>
      </c>
      <c r="F16" s="127" t="s">
        <v>988</v>
      </c>
      <c r="G16" s="123" t="s">
        <v>830</v>
      </c>
      <c r="H16" s="22" t="s">
        <v>831</v>
      </c>
      <c r="I16" s="22" t="s">
        <v>18</v>
      </c>
      <c r="J16" s="28" t="s">
        <v>18</v>
      </c>
      <c r="K16" s="98">
        <v>4.9924172964108884</v>
      </c>
      <c r="L16" s="99">
        <v>0.96165748351858615</v>
      </c>
      <c r="M16" s="10">
        <v>23.865955553355686</v>
      </c>
      <c r="N16" s="11">
        <v>3.613913942001846</v>
      </c>
      <c r="O16" s="12">
        <v>24.393281312414892</v>
      </c>
      <c r="P16" s="13">
        <v>6.1857744297216533</v>
      </c>
      <c r="Q16" s="14">
        <v>88.490886810986126</v>
      </c>
      <c r="R16" s="15">
        <v>14.961474615673414</v>
      </c>
      <c r="S16" s="16">
        <v>101.85309484995651</v>
      </c>
      <c r="T16" s="17">
        <v>3.5749190963713273</v>
      </c>
      <c r="U16" s="18">
        <v>75.854937417985937</v>
      </c>
      <c r="V16" s="19">
        <v>17.162863788839836</v>
      </c>
    </row>
    <row r="17" spans="1:22" x14ac:dyDescent="0.25">
      <c r="A17" s="21" t="s">
        <v>832</v>
      </c>
      <c r="B17" s="21">
        <v>3681870</v>
      </c>
      <c r="C17" s="21">
        <v>3682366</v>
      </c>
      <c r="D17" s="21">
        <v>497</v>
      </c>
      <c r="E17" s="5" t="s">
        <v>821</v>
      </c>
      <c r="F17" s="131" t="s">
        <v>18</v>
      </c>
      <c r="G17" s="123" t="s">
        <v>18</v>
      </c>
      <c r="H17" s="22" t="s">
        <v>18</v>
      </c>
      <c r="I17" s="22" t="s">
        <v>18</v>
      </c>
      <c r="J17" s="28" t="s">
        <v>18</v>
      </c>
      <c r="K17" s="98">
        <v>1.8068933752733629</v>
      </c>
      <c r="L17" s="99">
        <v>1.5755398877397646</v>
      </c>
      <c r="M17" s="10">
        <v>14.273816385476444</v>
      </c>
      <c r="N17" s="11">
        <v>9.8157015253496507</v>
      </c>
      <c r="O17" s="12">
        <v>0</v>
      </c>
      <c r="P17" s="13">
        <v>0</v>
      </c>
      <c r="Q17" s="14">
        <v>1.8679124798971884</v>
      </c>
      <c r="R17" s="15">
        <v>0.27155066883091156</v>
      </c>
      <c r="S17" s="16">
        <v>1.3151762424173137</v>
      </c>
      <c r="T17" s="17">
        <v>0.18426310161138801</v>
      </c>
      <c r="U17" s="18">
        <v>0.61896006020335859</v>
      </c>
      <c r="V17" s="19">
        <v>0.24718117530846298</v>
      </c>
    </row>
    <row r="18" spans="1:22" x14ac:dyDescent="0.25">
      <c r="A18" s="20" t="s">
        <v>833</v>
      </c>
      <c r="B18" s="20">
        <v>3837012</v>
      </c>
      <c r="C18" s="20">
        <v>3837287</v>
      </c>
      <c r="D18" s="20">
        <v>276</v>
      </c>
      <c r="E18" s="5" t="s">
        <v>821</v>
      </c>
      <c r="F18" s="131" t="s">
        <v>18</v>
      </c>
      <c r="G18" s="123" t="s">
        <v>18</v>
      </c>
      <c r="H18" s="22" t="s">
        <v>18</v>
      </c>
      <c r="I18" s="22" t="s">
        <v>18</v>
      </c>
      <c r="J18" s="28">
        <v>119058</v>
      </c>
      <c r="K18" s="98">
        <v>7.6362419385603646</v>
      </c>
      <c r="L18" s="99">
        <v>6.7892383355421746</v>
      </c>
      <c r="M18" s="10">
        <v>140.14014810159952</v>
      </c>
      <c r="N18" s="11">
        <v>28.719320523288292</v>
      </c>
      <c r="O18" s="12">
        <v>14.752158236600234</v>
      </c>
      <c r="P18" s="13">
        <v>12.25045214590844</v>
      </c>
      <c r="Q18" s="14">
        <v>8.6032643584802653</v>
      </c>
      <c r="R18" s="15">
        <v>4.1894122172708235</v>
      </c>
      <c r="S18" s="16">
        <v>6.8778650952754958</v>
      </c>
      <c r="T18" s="17">
        <v>3.27994765858702</v>
      </c>
      <c r="U18" s="18">
        <v>5.9237751792483921</v>
      </c>
      <c r="V18" s="19">
        <v>5.777868387853843</v>
      </c>
    </row>
    <row r="19" spans="1:22" x14ac:dyDescent="0.25">
      <c r="A19" s="21" t="s">
        <v>834</v>
      </c>
      <c r="B19" s="21">
        <v>3840063</v>
      </c>
      <c r="C19" s="21">
        <v>3842099</v>
      </c>
      <c r="D19" s="21">
        <v>2037</v>
      </c>
      <c r="E19" s="5" t="s">
        <v>821</v>
      </c>
      <c r="F19" s="131" t="s">
        <v>18</v>
      </c>
      <c r="G19" s="123" t="s">
        <v>18</v>
      </c>
      <c r="H19" s="22" t="s">
        <v>18</v>
      </c>
      <c r="I19" s="22" t="s">
        <v>18</v>
      </c>
      <c r="J19" s="28" t="s">
        <v>18</v>
      </c>
      <c r="K19" s="98">
        <v>1.7208107024691455</v>
      </c>
      <c r="L19" s="99">
        <v>0.17960792964514646</v>
      </c>
      <c r="M19" s="10">
        <v>9.0429355997870005</v>
      </c>
      <c r="N19" s="11">
        <v>2.8138137670103549</v>
      </c>
      <c r="O19" s="12">
        <v>4.2986685540897076</v>
      </c>
      <c r="P19" s="13">
        <v>6.0792353693404069</v>
      </c>
      <c r="Q19" s="14">
        <v>11.292108923886127</v>
      </c>
      <c r="R19" s="15">
        <v>3.1542456126780003</v>
      </c>
      <c r="S19" s="16">
        <v>10.3689493630662</v>
      </c>
      <c r="T19" s="17">
        <v>1.9300263902924788</v>
      </c>
      <c r="U19" s="18">
        <v>6.2662623141066298</v>
      </c>
      <c r="V19" s="19">
        <v>1.7140725278208047</v>
      </c>
    </row>
    <row r="20" spans="1:22" x14ac:dyDescent="0.25">
      <c r="A20" s="21" t="s">
        <v>835</v>
      </c>
      <c r="B20" s="21">
        <v>4179970</v>
      </c>
      <c r="C20" s="21">
        <v>4180483</v>
      </c>
      <c r="D20" s="21">
        <v>514</v>
      </c>
      <c r="E20" s="5" t="s">
        <v>821</v>
      </c>
      <c r="F20" s="131" t="s">
        <v>18</v>
      </c>
      <c r="G20" s="123" t="s">
        <v>18</v>
      </c>
      <c r="H20" s="22" t="s">
        <v>18</v>
      </c>
      <c r="I20" s="22" t="s">
        <v>18</v>
      </c>
      <c r="J20" s="28" t="s">
        <v>18</v>
      </c>
      <c r="K20" s="98">
        <v>3.1965034173342359</v>
      </c>
      <c r="L20" s="99">
        <v>3.5022539187408115</v>
      </c>
      <c r="M20" s="10">
        <v>22.169448471743692</v>
      </c>
      <c r="N20" s="11">
        <v>7.3113413596227792</v>
      </c>
      <c r="O20" s="12">
        <v>6.9650224734302943</v>
      </c>
      <c r="P20" s="13">
        <v>3.9531661321178122</v>
      </c>
      <c r="Q20" s="14">
        <v>4.2441752979065095</v>
      </c>
      <c r="R20" s="15">
        <v>0.96238299811868888</v>
      </c>
      <c r="S20" s="16">
        <v>14.296185496724107</v>
      </c>
      <c r="T20" s="17">
        <v>1.8876774872921864</v>
      </c>
      <c r="U20" s="18">
        <v>7.9485203695420692</v>
      </c>
      <c r="V20" s="19">
        <v>2.8489541121505977</v>
      </c>
    </row>
    <row r="21" spans="1:22" x14ac:dyDescent="0.25">
      <c r="A21" s="20" t="s">
        <v>836</v>
      </c>
      <c r="B21" s="20">
        <v>4307619</v>
      </c>
      <c r="C21" s="20">
        <v>4307924</v>
      </c>
      <c r="D21" s="20">
        <v>306</v>
      </c>
      <c r="E21" s="5" t="s">
        <v>821</v>
      </c>
      <c r="F21" s="131" t="s">
        <v>18</v>
      </c>
      <c r="G21" s="123" t="s">
        <v>18</v>
      </c>
      <c r="H21" s="22" t="s">
        <v>18</v>
      </c>
      <c r="I21" s="22" t="s">
        <v>18</v>
      </c>
      <c r="J21" s="28">
        <v>117714</v>
      </c>
      <c r="K21" s="98">
        <v>3.3112953593518468</v>
      </c>
      <c r="L21" s="99">
        <v>5.7353318012644419</v>
      </c>
      <c r="M21" s="10">
        <v>16.798035133057269</v>
      </c>
      <c r="N21" s="11">
        <v>3.127815362736786</v>
      </c>
      <c r="O21" s="12">
        <v>0</v>
      </c>
      <c r="P21" s="13">
        <v>0</v>
      </c>
      <c r="Q21" s="14">
        <v>19.514317371352401</v>
      </c>
      <c r="R21" s="15">
        <v>5.5402568789293127</v>
      </c>
      <c r="S21" s="16">
        <v>24.120579830038196</v>
      </c>
      <c r="T21" s="17">
        <v>4.3909688041560342</v>
      </c>
      <c r="U21" s="18">
        <v>11.838226669198372</v>
      </c>
      <c r="V21" s="19">
        <v>5.132232342889691</v>
      </c>
    </row>
    <row r="22" spans="1:22" x14ac:dyDescent="0.25">
      <c r="A22" s="20" t="s">
        <v>837</v>
      </c>
      <c r="B22" s="20">
        <v>4693507</v>
      </c>
      <c r="C22" s="20">
        <v>4694694</v>
      </c>
      <c r="D22" s="20">
        <v>1188</v>
      </c>
      <c r="E22" s="5" t="s">
        <v>821</v>
      </c>
      <c r="F22" s="131" t="s">
        <v>18</v>
      </c>
      <c r="G22" s="123" t="s">
        <v>18</v>
      </c>
      <c r="H22" s="22" t="s">
        <v>18</v>
      </c>
      <c r="I22" s="22" t="s">
        <v>18</v>
      </c>
      <c r="J22" s="28">
        <v>70867</v>
      </c>
      <c r="K22" s="98">
        <v>1.051346596597033</v>
      </c>
      <c r="L22" s="99">
        <v>1.8209857216706815</v>
      </c>
      <c r="M22" s="10">
        <v>9.7725084926131434</v>
      </c>
      <c r="N22" s="11">
        <v>3.3331941565670284</v>
      </c>
      <c r="O22" s="12">
        <v>0</v>
      </c>
      <c r="P22" s="13">
        <v>0</v>
      </c>
      <c r="Q22" s="14">
        <v>14.366556215418328</v>
      </c>
      <c r="R22" s="15">
        <v>0.33370806892322319</v>
      </c>
      <c r="S22" s="16">
        <v>2.8989457333195787</v>
      </c>
      <c r="T22" s="17">
        <v>0.53608947640912397</v>
      </c>
      <c r="U22" s="18">
        <v>6.3300022606711721</v>
      </c>
      <c r="V22" s="19">
        <v>8.8365234943977296</v>
      </c>
    </row>
    <row r="23" spans="1:22" x14ac:dyDescent="0.25">
      <c r="A23" s="20" t="s">
        <v>838</v>
      </c>
      <c r="B23" s="20">
        <v>5155988</v>
      </c>
      <c r="C23" s="20">
        <v>5156215</v>
      </c>
      <c r="D23" s="20">
        <v>228</v>
      </c>
      <c r="E23" s="5" t="s">
        <v>821</v>
      </c>
      <c r="F23" s="131" t="s">
        <v>18</v>
      </c>
      <c r="G23" s="123" t="s">
        <v>18</v>
      </c>
      <c r="H23" s="22" t="s">
        <v>18</v>
      </c>
      <c r="I23" s="22" t="s">
        <v>18</v>
      </c>
      <c r="J23" s="28">
        <v>135153</v>
      </c>
      <c r="K23" s="98">
        <v>9.1301151809742311</v>
      </c>
      <c r="L23" s="99">
        <v>15.813823372403284</v>
      </c>
      <c r="M23" s="10">
        <v>44.726824629504677</v>
      </c>
      <c r="N23" s="11">
        <v>6.8340501789808794</v>
      </c>
      <c r="O23" s="12">
        <v>6.250037831933061</v>
      </c>
      <c r="P23" s="13">
        <v>8.8388882672646698</v>
      </c>
      <c r="Q23" s="14">
        <v>44.80696621869015</v>
      </c>
      <c r="R23" s="15">
        <v>7.3641919758716048</v>
      </c>
      <c r="S23" s="16">
        <v>72.361969984973356</v>
      </c>
      <c r="T23" s="17">
        <v>5.0592097422683295</v>
      </c>
      <c r="U23" s="18">
        <v>42.96480394465155</v>
      </c>
      <c r="V23" s="19">
        <v>6.9655414612317719</v>
      </c>
    </row>
    <row r="24" spans="1:22" x14ac:dyDescent="0.25">
      <c r="A24" s="20" t="s">
        <v>839</v>
      </c>
      <c r="B24" s="20">
        <v>5446288</v>
      </c>
      <c r="C24" s="20">
        <v>5448193</v>
      </c>
      <c r="D24" s="20">
        <v>1906</v>
      </c>
      <c r="E24" s="5" t="s">
        <v>840</v>
      </c>
      <c r="F24" s="127" t="s">
        <v>989</v>
      </c>
      <c r="G24" s="123" t="s">
        <v>841</v>
      </c>
      <c r="H24" s="22" t="s">
        <v>842</v>
      </c>
      <c r="I24" s="22" t="s">
        <v>18</v>
      </c>
      <c r="J24" s="28">
        <v>128408</v>
      </c>
      <c r="K24" s="98">
        <v>23.979994780500778</v>
      </c>
      <c r="L24" s="99">
        <v>7.7023413521932582</v>
      </c>
      <c r="M24" s="10">
        <v>147.6696432669581</v>
      </c>
      <c r="N24" s="11">
        <v>28.453609726017227</v>
      </c>
      <c r="O24" s="12">
        <v>8.4687216596910417</v>
      </c>
      <c r="P24" s="13">
        <v>1.9053049904194031E-2</v>
      </c>
      <c r="Q24" s="14">
        <v>49.321084338246067</v>
      </c>
      <c r="R24" s="15">
        <v>5.0741600159241251</v>
      </c>
      <c r="S24" s="16">
        <v>42.254824378096679</v>
      </c>
      <c r="T24" s="17">
        <v>2.6644571332858424</v>
      </c>
      <c r="U24" s="18">
        <v>50.777801737156828</v>
      </c>
      <c r="V24" s="19">
        <v>20.486972182040986</v>
      </c>
    </row>
    <row r="25" spans="1:22" x14ac:dyDescent="0.25">
      <c r="A25" s="21" t="s">
        <v>843</v>
      </c>
      <c r="B25" s="21">
        <v>5466240</v>
      </c>
      <c r="C25" s="21">
        <v>5466797</v>
      </c>
      <c r="D25" s="21">
        <v>558</v>
      </c>
      <c r="E25" s="5" t="s">
        <v>821</v>
      </c>
      <c r="F25" s="127" t="s">
        <v>18</v>
      </c>
      <c r="G25" s="123" t="s">
        <v>18</v>
      </c>
      <c r="H25" s="22" t="s">
        <v>18</v>
      </c>
      <c r="I25" s="22" t="s">
        <v>18</v>
      </c>
      <c r="J25" s="28" t="s">
        <v>18</v>
      </c>
      <c r="K25" s="98">
        <v>8.9981210459267871</v>
      </c>
      <c r="L25" s="99">
        <v>3.9871547069045543</v>
      </c>
      <c r="M25" s="10">
        <v>71.888174211167225</v>
      </c>
      <c r="N25" s="11">
        <v>7.3517092637836647</v>
      </c>
      <c r="O25" s="12">
        <v>12.47925203708105</v>
      </c>
      <c r="P25" s="13">
        <v>2.3048064311487475</v>
      </c>
      <c r="Q25" s="14">
        <v>9.1682590090268086</v>
      </c>
      <c r="R25" s="15">
        <v>2.6700889748122285</v>
      </c>
      <c r="S25" s="16">
        <v>18.155066482400681</v>
      </c>
      <c r="T25" s="17">
        <v>0.77659080791006763</v>
      </c>
      <c r="U25" s="18">
        <v>4.8148613989856832</v>
      </c>
      <c r="V25" s="19">
        <v>5.4081752785359152</v>
      </c>
    </row>
    <row r="26" spans="1:22" x14ac:dyDescent="0.25">
      <c r="A26" s="21" t="s">
        <v>844</v>
      </c>
      <c r="B26" s="21">
        <v>5597000</v>
      </c>
      <c r="C26" s="21">
        <v>5597791</v>
      </c>
      <c r="D26" s="21">
        <v>792</v>
      </c>
      <c r="E26" s="5" t="s">
        <v>821</v>
      </c>
      <c r="F26" s="127" t="s">
        <v>990</v>
      </c>
      <c r="G26" s="123" t="s">
        <v>845</v>
      </c>
      <c r="H26" s="22" t="s">
        <v>18</v>
      </c>
      <c r="I26" s="22" t="s">
        <v>18</v>
      </c>
      <c r="J26" s="28" t="s">
        <v>18</v>
      </c>
      <c r="K26" s="98">
        <v>3.5190570417204898</v>
      </c>
      <c r="L26" s="99">
        <v>1.6061960037516321</v>
      </c>
      <c r="M26" s="10">
        <v>29.095723982979536</v>
      </c>
      <c r="N26" s="11">
        <v>7.837495301661475</v>
      </c>
      <c r="O26" s="12">
        <v>3.1768689273398096</v>
      </c>
      <c r="P26" s="13">
        <v>0.9834966078796582</v>
      </c>
      <c r="Q26" s="14">
        <v>10.550199568477145</v>
      </c>
      <c r="R26" s="15">
        <v>2.1718427204774984E-2</v>
      </c>
      <c r="S26" s="16">
        <v>9.8737901887026283</v>
      </c>
      <c r="T26" s="17">
        <v>1.6890008108712098</v>
      </c>
      <c r="U26" s="18">
        <v>1.7580846870995959</v>
      </c>
      <c r="V26" s="19">
        <v>1.5894578388695766</v>
      </c>
    </row>
    <row r="27" spans="1:22" x14ac:dyDescent="0.25">
      <c r="A27" s="21" t="s">
        <v>846</v>
      </c>
      <c r="B27" s="21">
        <v>5602046</v>
      </c>
      <c r="C27" s="21">
        <v>5602668</v>
      </c>
      <c r="D27" s="21">
        <v>623</v>
      </c>
      <c r="E27" s="5" t="s">
        <v>821</v>
      </c>
      <c r="F27" s="127" t="s">
        <v>18</v>
      </c>
      <c r="G27" s="123" t="s">
        <v>18</v>
      </c>
      <c r="H27" s="22" t="s">
        <v>18</v>
      </c>
      <c r="I27" s="22" t="s">
        <v>18</v>
      </c>
      <c r="J27" s="28" t="s">
        <v>18</v>
      </c>
      <c r="K27" s="98">
        <v>3.3778461505163051</v>
      </c>
      <c r="L27" s="99">
        <v>3.0031791503154426</v>
      </c>
      <c r="M27" s="10">
        <v>24.956823038025252</v>
      </c>
      <c r="N27" s="11">
        <v>8.8887062620401913</v>
      </c>
      <c r="O27" s="12">
        <v>6.7344453009486678</v>
      </c>
      <c r="P27" s="13">
        <v>9.5239438796613651</v>
      </c>
      <c r="Q27" s="14">
        <v>3.1292560125067959</v>
      </c>
      <c r="R27" s="15">
        <v>0.68115445244509398</v>
      </c>
      <c r="S27" s="16">
        <v>11.409756962467641</v>
      </c>
      <c r="T27" s="17">
        <v>1.2037888228043006</v>
      </c>
      <c r="U27" s="18">
        <v>3.8172916985647518</v>
      </c>
      <c r="V27" s="19">
        <v>1.1053026348161263</v>
      </c>
    </row>
    <row r="28" spans="1:22" x14ac:dyDescent="0.25">
      <c r="A28" s="20" t="s">
        <v>847</v>
      </c>
      <c r="B28" s="20">
        <v>5937674</v>
      </c>
      <c r="C28" s="20">
        <v>5937868</v>
      </c>
      <c r="D28" s="20">
        <v>195</v>
      </c>
      <c r="E28" s="5" t="s">
        <v>821</v>
      </c>
      <c r="F28" s="127" t="s">
        <v>18</v>
      </c>
      <c r="G28" s="123" t="s">
        <v>18</v>
      </c>
      <c r="H28" s="22" t="s">
        <v>18</v>
      </c>
      <c r="I28" s="22" t="s">
        <v>18</v>
      </c>
      <c r="J28" s="28">
        <v>118138</v>
      </c>
      <c r="K28" s="98">
        <v>9.5664704575469841</v>
      </c>
      <c r="L28" s="99">
        <v>2.8399376589045775</v>
      </c>
      <c r="M28" s="10">
        <v>43.669926733740532</v>
      </c>
      <c r="N28" s="11">
        <v>39.108224665227986</v>
      </c>
      <c r="O28" s="12">
        <v>21.356458154896533</v>
      </c>
      <c r="P28" s="13">
        <v>9.5331925111507729</v>
      </c>
      <c r="Q28" s="14">
        <v>259.2682487780985</v>
      </c>
      <c r="R28" s="15">
        <v>65.334173330254032</v>
      </c>
      <c r="S28" s="16">
        <v>318.34270585072255</v>
      </c>
      <c r="T28" s="17">
        <v>61.955774550296248</v>
      </c>
      <c r="U28" s="18">
        <v>134.75079760396747</v>
      </c>
      <c r="V28" s="19">
        <v>143.91147482905049</v>
      </c>
    </row>
    <row r="29" spans="1:22" x14ac:dyDescent="0.25">
      <c r="A29" s="21" t="s">
        <v>848</v>
      </c>
      <c r="B29" s="21">
        <v>6011766</v>
      </c>
      <c r="C29" s="21">
        <v>6012380</v>
      </c>
      <c r="D29" s="21">
        <v>615</v>
      </c>
      <c r="E29" s="5" t="s">
        <v>821</v>
      </c>
      <c r="F29" s="127" t="s">
        <v>18</v>
      </c>
      <c r="G29" s="123" t="s">
        <v>18</v>
      </c>
      <c r="H29" s="22" t="s">
        <v>18</v>
      </c>
      <c r="I29" s="22" t="s">
        <v>18</v>
      </c>
      <c r="J29" s="28" t="s">
        <v>18</v>
      </c>
      <c r="K29" s="98">
        <v>2.5090833275849378</v>
      </c>
      <c r="L29" s="99">
        <v>2.7490810329900994</v>
      </c>
      <c r="M29" s="10">
        <v>20.639529694386116</v>
      </c>
      <c r="N29" s="11">
        <v>6.3178865700807743</v>
      </c>
      <c r="O29" s="12">
        <v>3.2729996589296126</v>
      </c>
      <c r="P29" s="13">
        <v>4.6287205073007724</v>
      </c>
      <c r="Q29" s="14">
        <v>9.218982218589808</v>
      </c>
      <c r="R29" s="15">
        <v>1.1557672439545374</v>
      </c>
      <c r="S29" s="16">
        <v>6.7599996660731101</v>
      </c>
      <c r="T29" s="17">
        <v>1.7119161857260743</v>
      </c>
      <c r="U29" s="18">
        <v>3.6909357380039509</v>
      </c>
      <c r="V29" s="19">
        <v>0.33695484347921301</v>
      </c>
    </row>
    <row r="30" spans="1:22" x14ac:dyDescent="0.25">
      <c r="A30" s="20" t="s">
        <v>849</v>
      </c>
      <c r="B30" s="20">
        <v>6122609</v>
      </c>
      <c r="C30" s="20">
        <v>6123075</v>
      </c>
      <c r="D30" s="20">
        <v>467</v>
      </c>
      <c r="E30" s="5" t="s">
        <v>821</v>
      </c>
      <c r="F30" s="127" t="s">
        <v>18</v>
      </c>
      <c r="G30" s="123" t="s">
        <v>18</v>
      </c>
      <c r="H30" s="22" t="s">
        <v>18</v>
      </c>
      <c r="I30" s="22" t="s">
        <v>18</v>
      </c>
      <c r="J30" s="28">
        <v>6893</v>
      </c>
      <c r="K30" s="98">
        <v>7.94169161610278</v>
      </c>
      <c r="L30" s="99">
        <v>7.0608078689638631</v>
      </c>
      <c r="M30" s="10">
        <v>48.224784765503813</v>
      </c>
      <c r="N30" s="11">
        <v>4.2650943679434077</v>
      </c>
      <c r="O30" s="12">
        <v>21.675616235756415</v>
      </c>
      <c r="P30" s="13">
        <v>3.7837301209165752</v>
      </c>
      <c r="Q30" s="14">
        <v>5.9526929637487926</v>
      </c>
      <c r="R30" s="15">
        <v>0.84689639713517262</v>
      </c>
      <c r="S30" s="16">
        <v>5.9095175635287189</v>
      </c>
      <c r="T30" s="17">
        <v>1.0676781838599847</v>
      </c>
      <c r="U30" s="18">
        <v>2.6894903795149596</v>
      </c>
      <c r="V30" s="19">
        <v>0.67140700539291742</v>
      </c>
    </row>
    <row r="31" spans="1:22" x14ac:dyDescent="0.25">
      <c r="A31" s="21" t="s">
        <v>850</v>
      </c>
      <c r="B31" s="21">
        <v>6380199</v>
      </c>
      <c r="C31" s="21">
        <v>6380962</v>
      </c>
      <c r="D31" s="21">
        <v>764</v>
      </c>
      <c r="E31" s="5" t="s">
        <v>821</v>
      </c>
      <c r="F31" s="127" t="s">
        <v>18</v>
      </c>
      <c r="G31" s="123" t="s">
        <v>18</v>
      </c>
      <c r="H31" s="22" t="s">
        <v>18</v>
      </c>
      <c r="I31" s="22" t="s">
        <v>18</v>
      </c>
      <c r="J31" s="28" t="s">
        <v>18</v>
      </c>
      <c r="K31" s="98">
        <v>1.072667679809834</v>
      </c>
      <c r="L31" s="99">
        <v>0.94396771076838448</v>
      </c>
      <c r="M31" s="10">
        <v>13.663620446203964</v>
      </c>
      <c r="N31" s="11">
        <v>3.3406678154897462</v>
      </c>
      <c r="O31" s="12">
        <v>0</v>
      </c>
      <c r="P31" s="13">
        <v>0</v>
      </c>
      <c r="Q31" s="14">
        <v>3.497175021381004</v>
      </c>
      <c r="R31" s="15">
        <v>1.2064022898583424</v>
      </c>
      <c r="S31" s="16">
        <v>6.2192080569832697</v>
      </c>
      <c r="T31" s="17">
        <v>1.0927881969894671</v>
      </c>
      <c r="U31" s="18">
        <v>4.3668165232177962</v>
      </c>
      <c r="V31" s="19">
        <v>1.1358712397622193</v>
      </c>
    </row>
    <row r="32" spans="1:22" x14ac:dyDescent="0.25">
      <c r="A32" s="20" t="s">
        <v>852</v>
      </c>
      <c r="B32" s="20">
        <v>6464936</v>
      </c>
      <c r="C32" s="20">
        <v>6466031</v>
      </c>
      <c r="D32" s="20">
        <v>1096</v>
      </c>
      <c r="E32" s="5" t="s">
        <v>821</v>
      </c>
      <c r="F32" s="127" t="s">
        <v>784</v>
      </c>
      <c r="G32" s="123" t="s">
        <v>18</v>
      </c>
      <c r="H32" s="22" t="s">
        <v>851</v>
      </c>
      <c r="I32" s="22" t="s">
        <v>18</v>
      </c>
      <c r="J32" s="28">
        <v>74171</v>
      </c>
      <c r="K32" s="98">
        <v>0.76929633053942048</v>
      </c>
      <c r="L32" s="99">
        <v>0.66757898511553282</v>
      </c>
      <c r="M32" s="10">
        <v>7.209978921666214</v>
      </c>
      <c r="N32" s="11">
        <v>0.93510870077763986</v>
      </c>
      <c r="O32" s="12">
        <v>0</v>
      </c>
      <c r="P32" s="13">
        <v>0</v>
      </c>
      <c r="Q32" s="14">
        <v>1.4526051153656689</v>
      </c>
      <c r="R32" s="15">
        <v>0.68252284807284158</v>
      </c>
      <c r="S32" s="16">
        <v>4.405932350698385</v>
      </c>
      <c r="T32" s="17">
        <v>0.8113903526852132</v>
      </c>
      <c r="U32" s="18">
        <v>1.1750313047763901</v>
      </c>
      <c r="V32" s="19">
        <v>1.3003911885197048</v>
      </c>
    </row>
    <row r="33" spans="1:22" x14ac:dyDescent="0.25">
      <c r="A33" s="21" t="s">
        <v>853</v>
      </c>
      <c r="B33" s="21">
        <v>1046411</v>
      </c>
      <c r="C33" s="21">
        <v>1047204</v>
      </c>
      <c r="D33" s="21">
        <v>794</v>
      </c>
      <c r="E33" s="5" t="s">
        <v>17</v>
      </c>
      <c r="F33" s="127" t="s">
        <v>18</v>
      </c>
      <c r="G33" s="123" t="s">
        <v>18</v>
      </c>
      <c r="H33" s="22" t="s">
        <v>18</v>
      </c>
      <c r="I33" s="22" t="s">
        <v>18</v>
      </c>
      <c r="J33" s="28" t="s">
        <v>18</v>
      </c>
      <c r="K33" s="98">
        <v>3.0090768211553165</v>
      </c>
      <c r="L33" s="99">
        <v>1.3036928643423724</v>
      </c>
      <c r="M33" s="10">
        <v>15.216747966751067</v>
      </c>
      <c r="N33" s="11">
        <v>1.9735582552800324</v>
      </c>
      <c r="O33" s="12">
        <v>11.765962081417296</v>
      </c>
      <c r="P33" s="13">
        <v>11.207597907491884</v>
      </c>
      <c r="Q33" s="14">
        <v>11.424537663024921</v>
      </c>
      <c r="R33" s="15">
        <v>0.91856176837556958</v>
      </c>
      <c r="S33" s="16">
        <v>8.9357925824202962</v>
      </c>
      <c r="T33" s="17">
        <v>0.71651344645777104</v>
      </c>
      <c r="U33" s="18">
        <v>5.2865038444604551</v>
      </c>
      <c r="V33" s="19">
        <v>3.9504951009022644</v>
      </c>
    </row>
    <row r="34" spans="1:22" x14ac:dyDescent="0.25">
      <c r="A34" s="21" t="s">
        <v>854</v>
      </c>
      <c r="B34" s="21">
        <v>1083085</v>
      </c>
      <c r="C34" s="21">
        <v>1083413</v>
      </c>
      <c r="D34" s="21">
        <v>329</v>
      </c>
      <c r="E34" s="5" t="s">
        <v>17</v>
      </c>
      <c r="F34" s="127" t="s">
        <v>991</v>
      </c>
      <c r="G34" s="123" t="s">
        <v>18</v>
      </c>
      <c r="H34" s="22" t="s">
        <v>855</v>
      </c>
      <c r="I34" s="22" t="s">
        <v>18</v>
      </c>
      <c r="J34" s="28" t="s">
        <v>18</v>
      </c>
      <c r="K34" s="98">
        <v>1.5724069789867083</v>
      </c>
      <c r="L34" s="99">
        <v>2.723488777780867</v>
      </c>
      <c r="M34" s="10">
        <v>16.362097576727361</v>
      </c>
      <c r="N34" s="11">
        <v>10.690972363667012</v>
      </c>
      <c r="O34" s="12">
        <v>0</v>
      </c>
      <c r="P34" s="13">
        <v>0</v>
      </c>
      <c r="Q34" s="14">
        <v>416.12567831473143</v>
      </c>
      <c r="R34" s="15">
        <v>31.684808078489407</v>
      </c>
      <c r="S34" s="16">
        <v>609.85343207542974</v>
      </c>
      <c r="T34" s="17">
        <v>42.49607375120101</v>
      </c>
      <c r="U34" s="18">
        <v>90.85182125846309</v>
      </c>
      <c r="V34" s="19">
        <v>145.0221765683437</v>
      </c>
    </row>
    <row r="35" spans="1:22" x14ac:dyDescent="0.25">
      <c r="A35" s="20" t="s">
        <v>856</v>
      </c>
      <c r="B35" s="20">
        <v>1132608</v>
      </c>
      <c r="C35" s="20">
        <v>1133442</v>
      </c>
      <c r="D35" s="20">
        <v>835</v>
      </c>
      <c r="E35" s="5" t="s">
        <v>17</v>
      </c>
      <c r="F35" s="127" t="s">
        <v>784</v>
      </c>
      <c r="G35" s="123" t="s">
        <v>18</v>
      </c>
      <c r="H35" s="22" t="s">
        <v>814</v>
      </c>
      <c r="I35" s="22" t="s">
        <v>18</v>
      </c>
      <c r="J35" s="28">
        <v>106512</v>
      </c>
      <c r="K35" s="98">
        <v>51.055388169992035</v>
      </c>
      <c r="L35" s="99">
        <v>6.1895189587570689</v>
      </c>
      <c r="M35" s="10">
        <v>296.91410492063142</v>
      </c>
      <c r="N35" s="11">
        <v>13.752799531381452</v>
      </c>
      <c r="O35" s="12">
        <v>28.142343145915909</v>
      </c>
      <c r="P35" s="13">
        <v>19.854680704693017</v>
      </c>
      <c r="Q35" s="14">
        <v>102.93702932299561</v>
      </c>
      <c r="R35" s="15">
        <v>12.06737238318221</v>
      </c>
      <c r="S35" s="16">
        <v>67.80856661928965</v>
      </c>
      <c r="T35" s="17">
        <v>10.76222103835738</v>
      </c>
      <c r="U35" s="18">
        <v>45.620586906760742</v>
      </c>
      <c r="V35" s="19">
        <v>26.561381358056369</v>
      </c>
    </row>
    <row r="36" spans="1:22" x14ac:dyDescent="0.25">
      <c r="A36" s="20" t="s">
        <v>858</v>
      </c>
      <c r="B36" s="20">
        <v>1581041</v>
      </c>
      <c r="C36" s="20">
        <v>1581978</v>
      </c>
      <c r="D36" s="20">
        <v>938</v>
      </c>
      <c r="E36" s="5" t="s">
        <v>17</v>
      </c>
      <c r="F36" s="127" t="s">
        <v>18</v>
      </c>
      <c r="G36" s="123" t="s">
        <v>18</v>
      </c>
      <c r="H36" s="22" t="s">
        <v>18</v>
      </c>
      <c r="I36" s="22" t="s">
        <v>18</v>
      </c>
      <c r="J36" s="28">
        <v>106356</v>
      </c>
      <c r="K36" s="98">
        <v>4.3074966940034587</v>
      </c>
      <c r="L36" s="99">
        <v>0.32771510489533445</v>
      </c>
      <c r="M36" s="10">
        <v>46.66712681180055</v>
      </c>
      <c r="N36" s="11">
        <v>14.684725258508477</v>
      </c>
      <c r="O36" s="12">
        <v>4.7703428868325588</v>
      </c>
      <c r="P36" s="13">
        <v>2.1294072619408988</v>
      </c>
      <c r="Q36" s="14">
        <v>15.446260657142952</v>
      </c>
      <c r="R36" s="15">
        <v>3.1895471942505096</v>
      </c>
      <c r="S36" s="16">
        <v>10.513968620775998</v>
      </c>
      <c r="T36" s="17">
        <v>2.565860240467118</v>
      </c>
      <c r="U36" s="18">
        <v>13.217431811840166</v>
      </c>
      <c r="V36" s="19">
        <v>15.840820805529926</v>
      </c>
    </row>
    <row r="37" spans="1:22" x14ac:dyDescent="0.25">
      <c r="A37" s="21" t="s">
        <v>859</v>
      </c>
      <c r="B37" s="21">
        <v>1584715</v>
      </c>
      <c r="C37" s="21">
        <v>1585120</v>
      </c>
      <c r="D37" s="21">
        <v>406</v>
      </c>
      <c r="E37" s="5" t="s">
        <v>17</v>
      </c>
      <c r="F37" s="127" t="s">
        <v>18</v>
      </c>
      <c r="G37" s="123" t="s">
        <v>18</v>
      </c>
      <c r="H37" s="22" t="s">
        <v>18</v>
      </c>
      <c r="I37" s="22" t="s">
        <v>18</v>
      </c>
      <c r="J37" s="28" t="s">
        <v>18</v>
      </c>
      <c r="K37" s="98">
        <v>2.3024530763733941</v>
      </c>
      <c r="L37" s="99">
        <v>3.987965710321983</v>
      </c>
      <c r="M37" s="10">
        <v>17.738190424307124</v>
      </c>
      <c r="N37" s="11">
        <v>1.8152875285825492</v>
      </c>
      <c r="O37" s="12">
        <v>0</v>
      </c>
      <c r="P37" s="13">
        <v>0</v>
      </c>
      <c r="Q37" s="14">
        <v>4.0344359547210411</v>
      </c>
      <c r="R37" s="15">
        <v>1.509419771172966</v>
      </c>
      <c r="S37" s="16">
        <v>5.5643632908521381</v>
      </c>
      <c r="T37" s="17">
        <v>2.2711449413058897</v>
      </c>
      <c r="U37" s="18">
        <v>2.8917512940360908</v>
      </c>
      <c r="V37" s="19">
        <v>3.290944666516912</v>
      </c>
    </row>
    <row r="38" spans="1:22" x14ac:dyDescent="0.25">
      <c r="A38" s="21" t="s">
        <v>860</v>
      </c>
      <c r="B38" s="21">
        <v>1635845</v>
      </c>
      <c r="C38" s="21">
        <v>1636366</v>
      </c>
      <c r="D38" s="21">
        <v>522</v>
      </c>
      <c r="E38" s="5" t="s">
        <v>17</v>
      </c>
      <c r="F38" s="127" t="s">
        <v>18</v>
      </c>
      <c r="G38" s="123" t="s">
        <v>18</v>
      </c>
      <c r="H38" s="22" t="s">
        <v>18</v>
      </c>
      <c r="I38" s="22" t="s">
        <v>18</v>
      </c>
      <c r="J38" s="28" t="s">
        <v>18</v>
      </c>
      <c r="K38" s="98">
        <v>10.512004860215876</v>
      </c>
      <c r="L38" s="99">
        <v>6.6615246150823904</v>
      </c>
      <c r="M38" s="10">
        <v>193.06919790846646</v>
      </c>
      <c r="N38" s="11">
        <v>63.04833557502284</v>
      </c>
      <c r="O38" s="12">
        <v>28.811948277760628</v>
      </c>
      <c r="P38" s="13">
        <v>0.8056390992883653</v>
      </c>
      <c r="Q38" s="14">
        <v>21.440414116179401</v>
      </c>
      <c r="R38" s="15">
        <v>1.953298833736318</v>
      </c>
      <c r="S38" s="16">
        <v>20.843331524946134</v>
      </c>
      <c r="T38" s="17">
        <v>9.3609184040644866</v>
      </c>
      <c r="U38" s="18">
        <v>8.2172898961739449</v>
      </c>
      <c r="V38" s="19">
        <v>7.8850616566757266</v>
      </c>
    </row>
    <row r="39" spans="1:22" x14ac:dyDescent="0.25">
      <c r="A39" s="20" t="s">
        <v>861</v>
      </c>
      <c r="B39" s="20">
        <v>1662442</v>
      </c>
      <c r="C39" s="20">
        <v>1662606</v>
      </c>
      <c r="D39" s="20">
        <v>165</v>
      </c>
      <c r="E39" s="5" t="s">
        <v>17</v>
      </c>
      <c r="F39" s="127" t="s">
        <v>18</v>
      </c>
      <c r="G39" s="123" t="s">
        <v>18</v>
      </c>
      <c r="H39" s="22" t="s">
        <v>18</v>
      </c>
      <c r="I39" s="22" t="s">
        <v>18</v>
      </c>
      <c r="J39" s="28">
        <v>117311</v>
      </c>
      <c r="K39" s="98">
        <v>25.337373549224477</v>
      </c>
      <c r="L39" s="99">
        <v>31.240511217513614</v>
      </c>
      <c r="M39" s="10">
        <v>188.60181429236931</v>
      </c>
      <c r="N39" s="11">
        <v>63.407358029511485</v>
      </c>
      <c r="O39" s="12">
        <v>162.08251077225364</v>
      </c>
      <c r="P39" s="13">
        <v>88.337864426304463</v>
      </c>
      <c r="Q39" s="14">
        <v>99.225081775122348</v>
      </c>
      <c r="R39" s="15">
        <v>34.816647422708719</v>
      </c>
      <c r="S39" s="16">
        <v>173.0110238363591</v>
      </c>
      <c r="T39" s="17">
        <v>21.672839860853752</v>
      </c>
      <c r="U39" s="18">
        <v>196.60918296390341</v>
      </c>
      <c r="V39" s="19">
        <v>19.017612204648039</v>
      </c>
    </row>
    <row r="40" spans="1:22" x14ac:dyDescent="0.25">
      <c r="A40" s="20" t="s">
        <v>862</v>
      </c>
      <c r="B40" s="20">
        <v>2271642</v>
      </c>
      <c r="C40" s="20">
        <v>2273759</v>
      </c>
      <c r="D40" s="20">
        <v>2118</v>
      </c>
      <c r="E40" s="5" t="s">
        <v>17</v>
      </c>
      <c r="F40" s="127" t="s">
        <v>784</v>
      </c>
      <c r="G40" s="123" t="s">
        <v>18</v>
      </c>
      <c r="H40" s="22" t="s">
        <v>863</v>
      </c>
      <c r="I40" s="22" t="s">
        <v>18</v>
      </c>
      <c r="J40" s="28">
        <v>137045</v>
      </c>
      <c r="K40" s="98">
        <v>2.7646629927858068</v>
      </c>
      <c r="L40" s="99">
        <v>1.3991509726585905</v>
      </c>
      <c r="M40" s="10">
        <v>26.300075855356727</v>
      </c>
      <c r="N40" s="11">
        <v>3.0500094627228882</v>
      </c>
      <c r="O40" s="12">
        <v>0</v>
      </c>
      <c r="P40" s="13">
        <v>0</v>
      </c>
      <c r="Q40" s="14">
        <v>21.180135917371825</v>
      </c>
      <c r="R40" s="15">
        <v>2.2186413688091813</v>
      </c>
      <c r="S40" s="16">
        <v>21.109768421888443</v>
      </c>
      <c r="T40" s="17">
        <v>0.86539382046748048</v>
      </c>
      <c r="U40" s="18">
        <v>19.044781044810971</v>
      </c>
      <c r="V40" s="19">
        <v>19.644204881429708</v>
      </c>
    </row>
    <row r="41" spans="1:22" x14ac:dyDescent="0.25">
      <c r="A41" s="21" t="s">
        <v>864</v>
      </c>
      <c r="B41" s="21">
        <v>2383581</v>
      </c>
      <c r="C41" s="21">
        <v>2383898</v>
      </c>
      <c r="D41" s="21">
        <v>318</v>
      </c>
      <c r="E41" s="5" t="s">
        <v>17</v>
      </c>
      <c r="F41" s="127" t="s">
        <v>18</v>
      </c>
      <c r="G41" s="123" t="s">
        <v>18</v>
      </c>
      <c r="H41" s="22" t="s">
        <v>18</v>
      </c>
      <c r="I41" s="22" t="s">
        <v>18</v>
      </c>
      <c r="J41" s="28" t="s">
        <v>18</v>
      </c>
      <c r="K41" s="98">
        <v>2.9098965601791904</v>
      </c>
      <c r="L41" s="99">
        <v>2.5373152408981747</v>
      </c>
      <c r="M41" s="10">
        <v>15.738035883794177</v>
      </c>
      <c r="N41" s="11">
        <v>9.4974430629030273</v>
      </c>
      <c r="O41" s="12">
        <v>3.6673369672343852</v>
      </c>
      <c r="P41" s="13">
        <v>5.1863976768550826</v>
      </c>
      <c r="Q41" s="14">
        <v>1.2427338923136511</v>
      </c>
      <c r="R41" s="15">
        <v>0.64558464280622307</v>
      </c>
      <c r="S41" s="16">
        <v>0.28421683918916091</v>
      </c>
      <c r="T41" s="17">
        <v>0.49227800584225989</v>
      </c>
      <c r="U41" s="18">
        <v>1.1787975580716357</v>
      </c>
      <c r="V41" s="19">
        <v>0.32089085364339459</v>
      </c>
    </row>
    <row r="42" spans="1:22" x14ac:dyDescent="0.25">
      <c r="A42" s="21" t="s">
        <v>865</v>
      </c>
      <c r="B42" s="21">
        <v>2404244</v>
      </c>
      <c r="C42" s="21">
        <v>2404737</v>
      </c>
      <c r="D42" s="21">
        <v>494</v>
      </c>
      <c r="E42" s="5" t="s">
        <v>17</v>
      </c>
      <c r="F42" s="127" t="s">
        <v>18</v>
      </c>
      <c r="G42" s="123" t="s">
        <v>18</v>
      </c>
      <c r="H42" s="22" t="s">
        <v>18</v>
      </c>
      <c r="I42" s="22" t="s">
        <v>18</v>
      </c>
      <c r="J42" s="28" t="s">
        <v>18</v>
      </c>
      <c r="K42" s="98">
        <v>1.0328811212657136</v>
      </c>
      <c r="L42" s="99">
        <v>1.7890025802109266</v>
      </c>
      <c r="M42" s="10">
        <v>10.823205266984756</v>
      </c>
      <c r="N42" s="11">
        <v>8.5202937974045145</v>
      </c>
      <c r="O42" s="12">
        <v>5.5851186840450273</v>
      </c>
      <c r="P42" s="13">
        <v>7.898550590439851</v>
      </c>
      <c r="Q42" s="14">
        <v>0.36427329178833023</v>
      </c>
      <c r="R42" s="15">
        <v>0.15883767045080158</v>
      </c>
      <c r="S42" s="16">
        <v>0.89253825372715756</v>
      </c>
      <c r="T42" s="17">
        <v>1.0358261096844235</v>
      </c>
      <c r="U42" s="18">
        <v>1.2823006693137562</v>
      </c>
      <c r="V42" s="19">
        <v>0.24851130963649332</v>
      </c>
    </row>
    <row r="43" spans="1:22" x14ac:dyDescent="0.25">
      <c r="A43" s="21" t="s">
        <v>866</v>
      </c>
      <c r="B43" s="21">
        <v>2845267</v>
      </c>
      <c r="C43" s="21">
        <v>2845851</v>
      </c>
      <c r="D43" s="21">
        <v>585</v>
      </c>
      <c r="E43" s="5" t="s">
        <v>17</v>
      </c>
      <c r="F43" s="127" t="s">
        <v>18</v>
      </c>
      <c r="G43" s="123" t="s">
        <v>18</v>
      </c>
      <c r="H43" s="22" t="s">
        <v>18</v>
      </c>
      <c r="I43" s="22" t="s">
        <v>18</v>
      </c>
      <c r="J43" s="28" t="s">
        <v>18</v>
      </c>
      <c r="K43" s="98">
        <v>0.82829147072961506</v>
      </c>
      <c r="L43" s="99">
        <v>1.434642910779643</v>
      </c>
      <c r="M43" s="10">
        <v>11.411531703275559</v>
      </c>
      <c r="N43" s="11">
        <v>6.54459898326665</v>
      </c>
      <c r="O43" s="12">
        <v>14.35406308935314</v>
      </c>
      <c r="P43" s="13">
        <v>7.3536730626981992</v>
      </c>
      <c r="Q43" s="14">
        <v>2.15638417817016</v>
      </c>
      <c r="R43" s="15">
        <v>0.69979897468183372</v>
      </c>
      <c r="S43" s="16">
        <v>9.0407110593580295</v>
      </c>
      <c r="T43" s="17">
        <v>0.90803710480471722</v>
      </c>
      <c r="U43" s="18">
        <v>1.0870000334000911</v>
      </c>
      <c r="V43" s="19">
        <v>0.37726009478598638</v>
      </c>
    </row>
    <row r="44" spans="1:22" x14ac:dyDescent="0.25">
      <c r="A44" s="20" t="s">
        <v>867</v>
      </c>
      <c r="B44" s="20">
        <v>3369222</v>
      </c>
      <c r="C44" s="20">
        <v>3370283</v>
      </c>
      <c r="D44" s="20">
        <v>1062</v>
      </c>
      <c r="E44" s="5" t="s">
        <v>17</v>
      </c>
      <c r="F44" s="127" t="s">
        <v>784</v>
      </c>
      <c r="G44" s="123" t="s">
        <v>18</v>
      </c>
      <c r="H44" s="22" t="s">
        <v>868</v>
      </c>
      <c r="I44" s="22" t="s">
        <v>18</v>
      </c>
      <c r="J44" s="28">
        <v>77674</v>
      </c>
      <c r="K44" s="98">
        <v>7.1626388014473825</v>
      </c>
      <c r="L44" s="99">
        <v>3.8107409438910262</v>
      </c>
      <c r="M44" s="10">
        <v>39.216898996649256</v>
      </c>
      <c r="N44" s="11">
        <v>10.026984273713202</v>
      </c>
      <c r="O44" s="12">
        <v>3.8984921287331677</v>
      </c>
      <c r="P44" s="13">
        <v>0.6805270001648509</v>
      </c>
      <c r="Q44" s="14">
        <v>25.992258505761431</v>
      </c>
      <c r="R44" s="15">
        <v>2.5652853988634883</v>
      </c>
      <c r="S44" s="16">
        <v>36.999679623747909</v>
      </c>
      <c r="T44" s="17">
        <v>2.6608905263048408</v>
      </c>
      <c r="U44" s="18">
        <v>10.74202303533751</v>
      </c>
      <c r="V44" s="19">
        <v>7.4251492428370804</v>
      </c>
    </row>
    <row r="45" spans="1:22" x14ac:dyDescent="0.25">
      <c r="A45" s="20" t="s">
        <v>869</v>
      </c>
      <c r="B45" s="20">
        <v>3414367</v>
      </c>
      <c r="C45" s="20">
        <v>3414633</v>
      </c>
      <c r="D45" s="20">
        <v>267</v>
      </c>
      <c r="E45" s="5" t="s">
        <v>17</v>
      </c>
      <c r="F45" s="127" t="s">
        <v>18</v>
      </c>
      <c r="G45" s="123" t="s">
        <v>18</v>
      </c>
      <c r="H45" s="22" t="s">
        <v>18</v>
      </c>
      <c r="I45" s="22" t="s">
        <v>18</v>
      </c>
      <c r="J45" s="28">
        <v>118629</v>
      </c>
      <c r="K45" s="98">
        <v>14.74586411916569</v>
      </c>
      <c r="L45" s="99">
        <v>9.6031666479818458</v>
      </c>
      <c r="M45" s="10">
        <v>279.43490019337452</v>
      </c>
      <c r="N45" s="11">
        <v>49.548244891528576</v>
      </c>
      <c r="O45" s="12">
        <v>2.6685554788028805</v>
      </c>
      <c r="P45" s="13">
        <v>3.773907350068062</v>
      </c>
      <c r="Q45" s="14">
        <v>994.33871732406112</v>
      </c>
      <c r="R45" s="15">
        <v>232.34343654347663</v>
      </c>
      <c r="S45" s="16">
        <v>3409.8886735555679</v>
      </c>
      <c r="T45" s="17">
        <v>821.37855732501509</v>
      </c>
      <c r="U45" s="18">
        <v>795.88109725074298</v>
      </c>
      <c r="V45" s="19">
        <v>1262.9627878686911</v>
      </c>
    </row>
    <row r="46" spans="1:22" x14ac:dyDescent="0.25">
      <c r="A46" s="21" t="s">
        <v>870</v>
      </c>
      <c r="B46" s="21">
        <v>3417396</v>
      </c>
      <c r="C46" s="21">
        <v>3417957</v>
      </c>
      <c r="D46" s="21">
        <v>562</v>
      </c>
      <c r="E46" s="5" t="s">
        <v>17</v>
      </c>
      <c r="F46" s="127" t="s">
        <v>18</v>
      </c>
      <c r="G46" s="123" t="s">
        <v>18</v>
      </c>
      <c r="H46" s="22" t="s">
        <v>18</v>
      </c>
      <c r="I46" s="22" t="s">
        <v>18</v>
      </c>
      <c r="J46" s="28" t="s">
        <v>18</v>
      </c>
      <c r="K46" s="98">
        <v>0.90588317758953207</v>
      </c>
      <c r="L46" s="99">
        <v>1.5690356893070097</v>
      </c>
      <c r="M46" s="10">
        <v>15.151150675664846</v>
      </c>
      <c r="N46" s="11">
        <v>7.246648838274333</v>
      </c>
      <c r="O46" s="12">
        <v>0</v>
      </c>
      <c r="P46" s="13">
        <v>0</v>
      </c>
      <c r="Q46" s="14">
        <v>4.2845230725737986</v>
      </c>
      <c r="R46" s="15">
        <v>0.6181331613129043</v>
      </c>
      <c r="S46" s="16">
        <v>3.7435894859611714</v>
      </c>
      <c r="T46" s="17">
        <v>1.4889117987748748</v>
      </c>
      <c r="U46" s="18">
        <v>2.248323799499333</v>
      </c>
      <c r="V46" s="19">
        <v>2.8329031691867512E-2</v>
      </c>
    </row>
    <row r="47" spans="1:22" x14ac:dyDescent="0.25">
      <c r="A47" s="20" t="s">
        <v>871</v>
      </c>
      <c r="B47" s="20">
        <v>3466810</v>
      </c>
      <c r="C47" s="20">
        <v>3468729</v>
      </c>
      <c r="D47" s="20">
        <v>1920</v>
      </c>
      <c r="E47" s="5" t="s">
        <v>17</v>
      </c>
      <c r="F47" s="127" t="s">
        <v>18</v>
      </c>
      <c r="G47" s="123" t="s">
        <v>18</v>
      </c>
      <c r="H47" s="22" t="s">
        <v>18</v>
      </c>
      <c r="I47" s="22" t="s">
        <v>18</v>
      </c>
      <c r="J47" s="28">
        <v>7933</v>
      </c>
      <c r="K47" s="98">
        <v>2.4863649464602813</v>
      </c>
      <c r="L47" s="99">
        <v>0.27263501788546946</v>
      </c>
      <c r="M47" s="10">
        <v>40.929922752458076</v>
      </c>
      <c r="N47" s="11">
        <v>13.27541281046126</v>
      </c>
      <c r="O47" s="12">
        <v>1.8289447502173077</v>
      </c>
      <c r="P47" s="13">
        <v>1.038061610232375</v>
      </c>
      <c r="Q47" s="14">
        <v>11.27801831736182</v>
      </c>
      <c r="R47" s="15">
        <v>3.9148769866999595</v>
      </c>
      <c r="S47" s="16">
        <v>12.779460877394088</v>
      </c>
      <c r="T47" s="17">
        <v>2.4960320125451116</v>
      </c>
      <c r="U47" s="18">
        <v>7.1890017718857919</v>
      </c>
      <c r="V47" s="19">
        <v>9.8780594468870326</v>
      </c>
    </row>
    <row r="48" spans="1:22" x14ac:dyDescent="0.25">
      <c r="A48" s="21" t="s">
        <v>872</v>
      </c>
      <c r="B48" s="21">
        <v>3501255</v>
      </c>
      <c r="C48" s="21">
        <v>3501831</v>
      </c>
      <c r="D48" s="21">
        <v>577</v>
      </c>
      <c r="E48" s="5" t="s">
        <v>17</v>
      </c>
      <c r="F48" s="127" t="s">
        <v>18</v>
      </c>
      <c r="G48" s="123" t="s">
        <v>18</v>
      </c>
      <c r="H48" s="22" t="s">
        <v>18</v>
      </c>
      <c r="I48" s="22" t="s">
        <v>18</v>
      </c>
      <c r="J48" s="28" t="s">
        <v>18</v>
      </c>
      <c r="K48" s="98">
        <v>1.4992717706617447</v>
      </c>
      <c r="L48" s="99">
        <v>2.5968148811398959</v>
      </c>
      <c r="M48" s="10">
        <v>10.81170439239156</v>
      </c>
      <c r="N48" s="11">
        <v>4.1216407445641758</v>
      </c>
      <c r="O48" s="12">
        <v>5.5232892468245653</v>
      </c>
      <c r="P48" s="13">
        <v>7.8111105617687775</v>
      </c>
      <c r="Q48" s="14">
        <v>7.710073686196381</v>
      </c>
      <c r="R48" s="15">
        <v>2.6867153136259767</v>
      </c>
      <c r="S48" s="16">
        <v>5.0807415633874244</v>
      </c>
      <c r="T48" s="17">
        <v>1.194922569020878</v>
      </c>
      <c r="U48" s="18">
        <v>3.2074301977114916</v>
      </c>
      <c r="V48" s="19">
        <v>1.1331690869307867</v>
      </c>
    </row>
    <row r="49" spans="1:22" x14ac:dyDescent="0.25">
      <c r="A49" s="20" t="s">
        <v>873</v>
      </c>
      <c r="B49" s="20">
        <v>3675976</v>
      </c>
      <c r="C49" s="20">
        <v>3676215</v>
      </c>
      <c r="D49" s="20">
        <v>240</v>
      </c>
      <c r="E49" s="5" t="s">
        <v>17</v>
      </c>
      <c r="F49" s="127" t="s">
        <v>18</v>
      </c>
      <c r="G49" s="123" t="s">
        <v>18</v>
      </c>
      <c r="H49" s="22" t="s">
        <v>18</v>
      </c>
      <c r="I49" s="22" t="s">
        <v>18</v>
      </c>
      <c r="J49" s="28">
        <v>121161</v>
      </c>
      <c r="K49" s="98">
        <v>6.0380353623718213</v>
      </c>
      <c r="L49" s="99">
        <v>5.2649291248637127</v>
      </c>
      <c r="M49" s="10">
        <v>100.50162254142874</v>
      </c>
      <c r="N49" s="11">
        <v>47.884651019768427</v>
      </c>
      <c r="O49" s="12">
        <v>2.9687679701682042</v>
      </c>
      <c r="P49" s="13">
        <v>4.1984719269507185</v>
      </c>
      <c r="Q49" s="14">
        <v>394.65463482819627</v>
      </c>
      <c r="R49" s="15">
        <v>35.274370362700942</v>
      </c>
      <c r="S49" s="16">
        <v>276.94294336471131</v>
      </c>
      <c r="T49" s="17">
        <v>25.348555335790486</v>
      </c>
      <c r="U49" s="18">
        <v>68.624468062406862</v>
      </c>
      <c r="V49" s="19">
        <v>84.379242354600507</v>
      </c>
    </row>
    <row r="50" spans="1:22" x14ac:dyDescent="0.25">
      <c r="A50" s="20" t="s">
        <v>874</v>
      </c>
      <c r="B50" s="20">
        <v>3803350</v>
      </c>
      <c r="C50" s="20">
        <v>3804546</v>
      </c>
      <c r="D50" s="20">
        <v>1197</v>
      </c>
      <c r="E50" s="5" t="s">
        <v>17</v>
      </c>
      <c r="F50" s="127" t="s">
        <v>18</v>
      </c>
      <c r="G50" s="123" t="s">
        <v>18</v>
      </c>
      <c r="H50" s="22" t="s">
        <v>18</v>
      </c>
      <c r="I50" s="22" t="s">
        <v>18</v>
      </c>
      <c r="J50" s="28">
        <v>38622</v>
      </c>
      <c r="K50" s="98">
        <v>1.0142706506122774</v>
      </c>
      <c r="L50" s="99">
        <v>1.7567682994864056</v>
      </c>
      <c r="M50" s="10">
        <v>7.0940616367653604</v>
      </c>
      <c r="N50" s="11">
        <v>1.4066125472230087</v>
      </c>
      <c r="O50" s="12">
        <v>0</v>
      </c>
      <c r="P50" s="13">
        <v>0</v>
      </c>
      <c r="Q50" s="14">
        <v>61.775001240971754</v>
      </c>
      <c r="R50" s="15">
        <v>12.028500575876235</v>
      </c>
      <c r="S50" s="16">
        <v>79.787867600808497</v>
      </c>
      <c r="T50" s="17">
        <v>7.2082909401374051</v>
      </c>
      <c r="U50" s="18">
        <v>14.590806001360376</v>
      </c>
      <c r="V50" s="19">
        <v>7.2539784562183129</v>
      </c>
    </row>
    <row r="51" spans="1:22" x14ac:dyDescent="0.25">
      <c r="A51" s="21" t="s">
        <v>875</v>
      </c>
      <c r="B51" s="21">
        <v>3806540</v>
      </c>
      <c r="C51" s="21">
        <v>3806955</v>
      </c>
      <c r="D51" s="21">
        <v>416</v>
      </c>
      <c r="E51" s="5" t="s">
        <v>17</v>
      </c>
      <c r="F51" s="127" t="s">
        <v>992</v>
      </c>
      <c r="G51" s="123" t="s">
        <v>18</v>
      </c>
      <c r="H51" s="22" t="s">
        <v>876</v>
      </c>
      <c r="I51" s="22" t="s">
        <v>18</v>
      </c>
      <c r="J51" s="28" t="s">
        <v>18</v>
      </c>
      <c r="K51" s="98">
        <v>7.049844402638108</v>
      </c>
      <c r="L51" s="99">
        <v>6.6612087261868185</v>
      </c>
      <c r="M51" s="10">
        <v>106.81130868735887</v>
      </c>
      <c r="N51" s="11">
        <v>5.0995666239954636</v>
      </c>
      <c r="O51" s="12">
        <v>11.692763269037851</v>
      </c>
      <c r="P51" s="13">
        <v>1.2981526381436164</v>
      </c>
      <c r="Q51" s="14">
        <v>144.97059506244406</v>
      </c>
      <c r="R51" s="15">
        <v>20.663995551123474</v>
      </c>
      <c r="S51" s="16">
        <v>146.13703190852343</v>
      </c>
      <c r="T51" s="17">
        <v>21.119554940777881</v>
      </c>
      <c r="U51" s="18">
        <v>30.656881752069054</v>
      </c>
      <c r="V51" s="19">
        <v>24.536061446928134</v>
      </c>
    </row>
    <row r="52" spans="1:22" x14ac:dyDescent="0.25">
      <c r="A52" s="20" t="s">
        <v>877</v>
      </c>
      <c r="B52" s="20">
        <v>3807108</v>
      </c>
      <c r="C52" s="20">
        <v>3807371</v>
      </c>
      <c r="D52" s="20">
        <v>264</v>
      </c>
      <c r="E52" s="5" t="s">
        <v>17</v>
      </c>
      <c r="F52" s="127" t="s">
        <v>18</v>
      </c>
      <c r="G52" s="123" t="s">
        <v>18</v>
      </c>
      <c r="H52" s="22" t="s">
        <v>18</v>
      </c>
      <c r="I52" s="22" t="s">
        <v>18</v>
      </c>
      <c r="J52" s="28">
        <v>124884</v>
      </c>
      <c r="K52" s="98">
        <v>23.2589378245939</v>
      </c>
      <c r="L52" s="99">
        <v>7.7160270790058103</v>
      </c>
      <c r="M52" s="10">
        <v>125.11604534506758</v>
      </c>
      <c r="N52" s="11">
        <v>21.105519461847315</v>
      </c>
      <c r="O52" s="12">
        <v>9.6168110701632301</v>
      </c>
      <c r="P52" s="13">
        <v>5.9666393204759816</v>
      </c>
      <c r="Q52" s="14">
        <v>221.17342105633659</v>
      </c>
      <c r="R52" s="15">
        <v>28.612662767310031</v>
      </c>
      <c r="S52" s="16">
        <v>218.70447166046733</v>
      </c>
      <c r="T52" s="17">
        <v>21.517226721183803</v>
      </c>
      <c r="U52" s="18">
        <v>56.284051451072905</v>
      </c>
      <c r="V52" s="19">
        <v>38.831076662689689</v>
      </c>
    </row>
    <row r="53" spans="1:22" x14ac:dyDescent="0.25">
      <c r="A53" s="20" t="s">
        <v>878</v>
      </c>
      <c r="B53" s="20">
        <v>4232269</v>
      </c>
      <c r="C53" s="20">
        <v>4232820</v>
      </c>
      <c r="D53" s="20">
        <v>552</v>
      </c>
      <c r="E53" s="5" t="s">
        <v>17</v>
      </c>
      <c r="F53" s="127" t="s">
        <v>18</v>
      </c>
      <c r="G53" s="123" t="s">
        <v>18</v>
      </c>
      <c r="H53" s="22" t="s">
        <v>18</v>
      </c>
      <c r="I53" s="22" t="s">
        <v>18</v>
      </c>
      <c r="J53" s="28">
        <v>131411</v>
      </c>
      <c r="K53" s="98">
        <v>11.063859088130984</v>
      </c>
      <c r="L53" s="99">
        <v>7.9173144349729538</v>
      </c>
      <c r="M53" s="10">
        <v>133.51072110736226</v>
      </c>
      <c r="N53" s="11">
        <v>24.767670127785511</v>
      </c>
      <c r="O53" s="12">
        <v>21.03917133353427</v>
      </c>
      <c r="P53" s="13">
        <v>11.941288040466215</v>
      </c>
      <c r="Q53" s="14">
        <v>24.706013665336499</v>
      </c>
      <c r="R53" s="15">
        <v>6.7826931298797017</v>
      </c>
      <c r="S53" s="16">
        <v>35.502887175978465</v>
      </c>
      <c r="T53" s="17">
        <v>5.4539877721203132</v>
      </c>
      <c r="U53" s="18">
        <v>10.931624290088761</v>
      </c>
      <c r="V53" s="19">
        <v>9.1613048035174014</v>
      </c>
    </row>
    <row r="54" spans="1:22" x14ac:dyDescent="0.25">
      <c r="A54" s="21" t="s">
        <v>879</v>
      </c>
      <c r="B54" s="21">
        <v>4277248</v>
      </c>
      <c r="C54" s="21">
        <v>4278082</v>
      </c>
      <c r="D54" s="21">
        <v>835</v>
      </c>
      <c r="E54" s="5" t="s">
        <v>17</v>
      </c>
      <c r="F54" s="127" t="s">
        <v>18</v>
      </c>
      <c r="G54" s="123" t="s">
        <v>18</v>
      </c>
      <c r="H54" s="22" t="s">
        <v>18</v>
      </c>
      <c r="I54" s="22" t="s">
        <v>18</v>
      </c>
      <c r="J54" s="28" t="s">
        <v>18</v>
      </c>
      <c r="K54" s="98">
        <v>3.181704507791137</v>
      </c>
      <c r="L54" s="99">
        <v>3.105781595772116</v>
      </c>
      <c r="M54" s="10">
        <v>20.124099311639899</v>
      </c>
      <c r="N54" s="11">
        <v>2.6552934659924103</v>
      </c>
      <c r="O54" s="12">
        <v>2.1733572428900145</v>
      </c>
      <c r="P54" s="13">
        <v>0.37938470463735791</v>
      </c>
      <c r="Q54" s="14">
        <v>6.0329481893749417</v>
      </c>
      <c r="R54" s="15">
        <v>0.96771643238726468</v>
      </c>
      <c r="S54" s="16">
        <v>15.495806575092177</v>
      </c>
      <c r="T54" s="17">
        <v>1.1931168348584114</v>
      </c>
      <c r="U54" s="18">
        <v>6.9619330693857853</v>
      </c>
      <c r="V54" s="19">
        <v>2.8987067509422872</v>
      </c>
    </row>
    <row r="55" spans="1:22" x14ac:dyDescent="0.25">
      <c r="A55" s="21" t="s">
        <v>880</v>
      </c>
      <c r="B55" s="21">
        <v>4533781</v>
      </c>
      <c r="C55" s="21">
        <v>4534235</v>
      </c>
      <c r="D55" s="21">
        <v>455</v>
      </c>
      <c r="E55" s="5" t="s">
        <v>17</v>
      </c>
      <c r="F55" s="127" t="s">
        <v>18</v>
      </c>
      <c r="G55" s="123" t="s">
        <v>18</v>
      </c>
      <c r="H55" s="22" t="s">
        <v>18</v>
      </c>
      <c r="I55" s="22" t="s">
        <v>18</v>
      </c>
      <c r="J55" s="28" t="s">
        <v>18</v>
      </c>
      <c r="K55" s="98">
        <v>0.84017941953703568</v>
      </c>
      <c r="L55" s="99">
        <v>1.4552334421118731</v>
      </c>
      <c r="M55" s="10">
        <v>5.1365289313647766</v>
      </c>
      <c r="N55" s="11">
        <v>4.4562178185194865</v>
      </c>
      <c r="O55" s="12">
        <v>0</v>
      </c>
      <c r="P55" s="13">
        <v>0</v>
      </c>
      <c r="Q55" s="14">
        <v>6.2205352241455785</v>
      </c>
      <c r="R55" s="15">
        <v>1.4146865282096937</v>
      </c>
      <c r="S55" s="16">
        <v>8.755496851760272</v>
      </c>
      <c r="T55" s="17">
        <v>1.2097227094825307</v>
      </c>
      <c r="U55" s="18">
        <v>4.2298053455966569</v>
      </c>
      <c r="V55" s="19">
        <v>1.6565020674720032</v>
      </c>
    </row>
    <row r="56" spans="1:22" x14ac:dyDescent="0.25">
      <c r="A56" s="20" t="s">
        <v>881</v>
      </c>
      <c r="B56" s="20">
        <v>5186354</v>
      </c>
      <c r="C56" s="20">
        <v>5186680</v>
      </c>
      <c r="D56" s="20">
        <v>327</v>
      </c>
      <c r="E56" s="5" t="s">
        <v>17</v>
      </c>
      <c r="F56" s="127" t="s">
        <v>18</v>
      </c>
      <c r="G56" s="123" t="s">
        <v>18</v>
      </c>
      <c r="H56" s="22" t="s">
        <v>18</v>
      </c>
      <c r="I56" s="22" t="s">
        <v>18</v>
      </c>
      <c r="J56" s="28">
        <v>120358</v>
      </c>
      <c r="K56" s="98">
        <v>2.0657622425314273</v>
      </c>
      <c r="L56" s="99">
        <v>3.5780051604218532</v>
      </c>
      <c r="M56" s="10">
        <v>16.482730617002701</v>
      </c>
      <c r="N56" s="11">
        <v>4.3236956857043003</v>
      </c>
      <c r="O56" s="12">
        <v>2.1789122716830858</v>
      </c>
      <c r="P56" s="13">
        <v>3.0814472858353898</v>
      </c>
      <c r="Q56" s="14">
        <v>2.6642176546755958</v>
      </c>
      <c r="R56" s="15">
        <v>0.72421199563617067</v>
      </c>
      <c r="S56" s="16">
        <v>2.6466364458767715</v>
      </c>
      <c r="T56" s="17">
        <v>0.77489660078940836</v>
      </c>
      <c r="U56" s="18">
        <v>2.6617757777688116</v>
      </c>
      <c r="V56" s="19">
        <v>0.67581925937636211</v>
      </c>
    </row>
    <row r="57" spans="1:22" x14ac:dyDescent="0.25">
      <c r="A57" s="21" t="s">
        <v>882</v>
      </c>
      <c r="B57" s="21">
        <v>5447087</v>
      </c>
      <c r="C57" s="21">
        <v>5447639</v>
      </c>
      <c r="D57" s="21">
        <v>553</v>
      </c>
      <c r="E57" s="5" t="s">
        <v>17</v>
      </c>
      <c r="F57" s="127" t="s">
        <v>18</v>
      </c>
      <c r="G57" s="123" t="s">
        <v>18</v>
      </c>
      <c r="H57" s="22" t="s">
        <v>18</v>
      </c>
      <c r="I57" s="22" t="s">
        <v>18</v>
      </c>
      <c r="J57" s="28" t="s">
        <v>18</v>
      </c>
      <c r="K57" s="98">
        <v>0.69069964550897422</v>
      </c>
      <c r="L57" s="99">
        <v>1.1963268787913561</v>
      </c>
      <c r="M57" s="10">
        <v>5.6818257534767485</v>
      </c>
      <c r="N57" s="11">
        <v>3.1148422376571743</v>
      </c>
      <c r="O57" s="12">
        <v>7.0593149843853888</v>
      </c>
      <c r="P57" s="13">
        <v>5.8621795544837934</v>
      </c>
      <c r="Q57" s="14">
        <v>0.97083132587132148</v>
      </c>
      <c r="R57" s="15">
        <v>0.446118995790665</v>
      </c>
      <c r="S57" s="16">
        <v>1.1769759267823376</v>
      </c>
      <c r="T57" s="17">
        <v>0.12381397118830696</v>
      </c>
      <c r="U57" s="18">
        <v>0.92662941660280784</v>
      </c>
      <c r="V57" s="19">
        <v>0.94961727774341131</v>
      </c>
    </row>
    <row r="58" spans="1:22" x14ac:dyDescent="0.25">
      <c r="A58" s="21" t="s">
        <v>883</v>
      </c>
      <c r="B58" s="21">
        <v>5567752</v>
      </c>
      <c r="C58" s="21">
        <v>5568259</v>
      </c>
      <c r="D58" s="21">
        <v>508</v>
      </c>
      <c r="E58" s="5" t="s">
        <v>17</v>
      </c>
      <c r="F58" s="127" t="s">
        <v>18</v>
      </c>
      <c r="G58" s="123" t="s">
        <v>18</v>
      </c>
      <c r="H58" s="22" t="s">
        <v>18</v>
      </c>
      <c r="I58" s="22" t="s">
        <v>18</v>
      </c>
      <c r="J58" s="28" t="s">
        <v>18</v>
      </c>
      <c r="K58" s="98">
        <v>0.78364762564707258</v>
      </c>
      <c r="L58" s="99">
        <v>1.3573175028514453</v>
      </c>
      <c r="M58" s="10">
        <v>5.0412979177522788</v>
      </c>
      <c r="N58" s="11">
        <v>2.3041997682829893</v>
      </c>
      <c r="O58" s="12">
        <v>2.1187167165692853</v>
      </c>
      <c r="P58" s="13">
        <v>2.9963179153988762</v>
      </c>
      <c r="Q58" s="14">
        <v>0.76590133561431628</v>
      </c>
      <c r="R58" s="15">
        <v>0.29002313327100432</v>
      </c>
      <c r="S58" s="16">
        <v>0.19822381647685561</v>
      </c>
      <c r="T58" s="17">
        <v>0.17445469490326526</v>
      </c>
      <c r="U58" s="18">
        <v>0.48082904752102767</v>
      </c>
      <c r="V58" s="19">
        <v>0.17589312187563813</v>
      </c>
    </row>
    <row r="59" spans="1:22" x14ac:dyDescent="0.25">
      <c r="A59" s="20" t="s">
        <v>884</v>
      </c>
      <c r="B59" s="20">
        <v>5671390</v>
      </c>
      <c r="C59" s="20">
        <v>5674107</v>
      </c>
      <c r="D59" s="20">
        <v>2718</v>
      </c>
      <c r="E59" s="5" t="s">
        <v>17</v>
      </c>
      <c r="F59" s="127" t="s">
        <v>18</v>
      </c>
      <c r="G59" s="123" t="s">
        <v>18</v>
      </c>
      <c r="H59" s="22" t="s">
        <v>18</v>
      </c>
      <c r="I59" s="22" t="s">
        <v>18</v>
      </c>
      <c r="J59" s="28">
        <v>13062</v>
      </c>
      <c r="K59" s="98">
        <v>1.059131022510422</v>
      </c>
      <c r="L59" s="99">
        <v>0.72436837809663335</v>
      </c>
      <c r="M59" s="10">
        <v>7.6875432162171711</v>
      </c>
      <c r="N59" s="11">
        <v>0.65448845476310014</v>
      </c>
      <c r="O59" s="12">
        <v>0.67194032732992059</v>
      </c>
      <c r="P59" s="13">
        <v>0.9502671240153906</v>
      </c>
      <c r="Q59" s="14">
        <v>1.2577055282494476</v>
      </c>
      <c r="R59" s="15">
        <v>0.26552078650530253</v>
      </c>
      <c r="S59" s="16">
        <v>1.396791975469698</v>
      </c>
      <c r="T59" s="17">
        <v>0.53418129248387791</v>
      </c>
      <c r="U59" s="18">
        <v>0.90026992212331092</v>
      </c>
      <c r="V59" s="19">
        <v>0.32635068362970127</v>
      </c>
    </row>
    <row r="60" spans="1:22" x14ac:dyDescent="0.25">
      <c r="A60" s="20" t="s">
        <v>885</v>
      </c>
      <c r="B60" s="20">
        <v>5755116</v>
      </c>
      <c r="C60" s="20">
        <v>5756231</v>
      </c>
      <c r="D60" s="20">
        <v>1116</v>
      </c>
      <c r="E60" s="5" t="s">
        <v>17</v>
      </c>
      <c r="F60" s="127" t="s">
        <v>784</v>
      </c>
      <c r="G60" s="123" t="s">
        <v>18</v>
      </c>
      <c r="H60" s="22" t="s">
        <v>886</v>
      </c>
      <c r="I60" s="22" t="s">
        <v>18</v>
      </c>
      <c r="J60" s="28">
        <v>89299</v>
      </c>
      <c r="K60" s="98">
        <v>3.9573566419512978</v>
      </c>
      <c r="L60" s="99">
        <v>2.6956528744683923</v>
      </c>
      <c r="M60" s="10">
        <v>18.523235923122698</v>
      </c>
      <c r="N60" s="11">
        <v>5.1233572777750362</v>
      </c>
      <c r="O60" s="12">
        <v>0.81824991473240316</v>
      </c>
      <c r="P60" s="13">
        <v>1.1571801268251931</v>
      </c>
      <c r="Q60" s="14">
        <v>5.3558484815760208</v>
      </c>
      <c r="R60" s="15">
        <v>0.94463200374133838</v>
      </c>
      <c r="S60" s="16">
        <v>5.6328806495516845</v>
      </c>
      <c r="T60" s="17">
        <v>0.75937025547047832</v>
      </c>
      <c r="U60" s="18">
        <v>4.8783286320396586</v>
      </c>
      <c r="V60" s="19">
        <v>1.0960305096365901</v>
      </c>
    </row>
    <row r="61" spans="1:22" x14ac:dyDescent="0.25">
      <c r="A61" s="20" t="s">
        <v>887</v>
      </c>
      <c r="B61" s="20">
        <v>5876000</v>
      </c>
      <c r="C61" s="20">
        <v>5876206</v>
      </c>
      <c r="D61" s="20">
        <v>207</v>
      </c>
      <c r="E61" s="5" t="s">
        <v>17</v>
      </c>
      <c r="F61" s="127" t="s">
        <v>18</v>
      </c>
      <c r="G61" s="123" t="s">
        <v>18</v>
      </c>
      <c r="H61" s="22" t="s">
        <v>18</v>
      </c>
      <c r="I61" s="22" t="s">
        <v>18</v>
      </c>
      <c r="J61" s="28">
        <v>124918</v>
      </c>
      <c r="K61" s="98">
        <v>7.5228538550215873</v>
      </c>
      <c r="L61" s="99">
        <v>3.9519149050365283</v>
      </c>
      <c r="M61" s="10">
        <v>40.772636977601813</v>
      </c>
      <c r="N61" s="11">
        <v>29.226454976414619</v>
      </c>
      <c r="O61" s="12">
        <v>13.234302968715392</v>
      </c>
      <c r="P61" s="13">
        <v>18.716130746911823</v>
      </c>
      <c r="Q61" s="14">
        <v>333.01587645361388</v>
      </c>
      <c r="R61" s="15">
        <v>16.589381792808947</v>
      </c>
      <c r="S61" s="16">
        <v>426.57218185842459</v>
      </c>
      <c r="T61" s="17">
        <v>38.593505834982579</v>
      </c>
      <c r="U61" s="18">
        <v>269.77328557281771</v>
      </c>
      <c r="V61" s="19">
        <v>45.303566812034987</v>
      </c>
    </row>
    <row r="62" spans="1:22" x14ac:dyDescent="0.25">
      <c r="A62" s="20" t="s">
        <v>888</v>
      </c>
      <c r="B62" s="20">
        <v>215277</v>
      </c>
      <c r="C62" s="20">
        <v>215597</v>
      </c>
      <c r="D62" s="20">
        <v>321</v>
      </c>
      <c r="E62" s="5" t="s">
        <v>17</v>
      </c>
      <c r="F62" s="127" t="s">
        <v>18</v>
      </c>
      <c r="G62" s="123" t="s">
        <v>18</v>
      </c>
      <c r="H62" s="22" t="s">
        <v>18</v>
      </c>
      <c r="I62" s="22" t="s">
        <v>18</v>
      </c>
      <c r="J62" s="28">
        <v>92430</v>
      </c>
      <c r="K62" s="98">
        <v>1.4326374697434454</v>
      </c>
      <c r="L62" s="99">
        <v>2.4814008864225676</v>
      </c>
      <c r="M62" s="10">
        <v>20.312397197721008</v>
      </c>
      <c r="N62" s="11">
        <v>10.440169582228815</v>
      </c>
      <c r="O62" s="12">
        <v>0</v>
      </c>
      <c r="P62" s="13">
        <v>0</v>
      </c>
      <c r="Q62" s="14">
        <v>6.6341288195816022</v>
      </c>
      <c r="R62" s="15">
        <v>1.2497986818139697</v>
      </c>
      <c r="S62" s="16">
        <v>13.169693430545584</v>
      </c>
      <c r="T62" s="17">
        <v>4.2708779343348677</v>
      </c>
      <c r="U62" s="18">
        <v>5.6924823004042189</v>
      </c>
      <c r="V62" s="19">
        <v>6.8022945881680261</v>
      </c>
    </row>
    <row r="63" spans="1:22" x14ac:dyDescent="0.25">
      <c r="A63" s="20" t="s">
        <v>889</v>
      </c>
      <c r="B63" s="20">
        <v>394825</v>
      </c>
      <c r="C63" s="20">
        <v>395067</v>
      </c>
      <c r="D63" s="20">
        <v>243</v>
      </c>
      <c r="E63" s="5" t="s">
        <v>17</v>
      </c>
      <c r="F63" s="127" t="s">
        <v>18</v>
      </c>
      <c r="G63" s="123" t="s">
        <v>18</v>
      </c>
      <c r="H63" s="22" t="s">
        <v>18</v>
      </c>
      <c r="I63" s="22" t="s">
        <v>18</v>
      </c>
      <c r="J63" s="28">
        <v>121023</v>
      </c>
      <c r="K63" s="98">
        <v>16.000352796874065</v>
      </c>
      <c r="L63" s="99">
        <v>6.6743647432259854</v>
      </c>
      <c r="M63" s="10">
        <v>82.849198851673066</v>
      </c>
      <c r="N63" s="11">
        <v>26.706795291101589</v>
      </c>
      <c r="O63" s="12">
        <v>38.033685536012385</v>
      </c>
      <c r="P63" s="13">
        <v>20.614642390476224</v>
      </c>
      <c r="Q63" s="14">
        <v>60.905301475280986</v>
      </c>
      <c r="R63" s="15">
        <v>9.6033764887824589</v>
      </c>
      <c r="S63" s="16">
        <v>64.176033283789266</v>
      </c>
      <c r="T63" s="17">
        <v>11.766153770469925</v>
      </c>
      <c r="U63" s="18">
        <v>36.449326892335371</v>
      </c>
      <c r="V63" s="19">
        <v>6.4887665691146958</v>
      </c>
    </row>
    <row r="64" spans="1:22" x14ac:dyDescent="0.25">
      <c r="A64" s="20" t="s">
        <v>890</v>
      </c>
      <c r="B64" s="20">
        <v>646256</v>
      </c>
      <c r="C64" s="20">
        <v>649189</v>
      </c>
      <c r="D64" s="20">
        <v>2934</v>
      </c>
      <c r="E64" s="5" t="s">
        <v>17</v>
      </c>
      <c r="F64" s="127" t="s">
        <v>993</v>
      </c>
      <c r="G64" s="123" t="s">
        <v>18</v>
      </c>
      <c r="H64" s="22" t="s">
        <v>891</v>
      </c>
      <c r="I64" s="22" t="s">
        <v>18</v>
      </c>
      <c r="J64" s="28">
        <v>45199</v>
      </c>
      <c r="K64" s="98">
        <v>3.9983178312438894</v>
      </c>
      <c r="L64" s="99">
        <v>1.5087008709757244</v>
      </c>
      <c r="M64" s="10">
        <v>19.817139725205507</v>
      </c>
      <c r="N64" s="11">
        <v>2.2203022867461955</v>
      </c>
      <c r="O64" s="12">
        <v>38.852676942686131</v>
      </c>
      <c r="P64" s="13">
        <v>21.132785939727281</v>
      </c>
      <c r="Q64" s="14">
        <v>151.85228151365504</v>
      </c>
      <c r="R64" s="15">
        <v>28.223162590204733</v>
      </c>
      <c r="S64" s="16">
        <v>420.84633655000175</v>
      </c>
      <c r="T64" s="17">
        <v>39.939415499131876</v>
      </c>
      <c r="U64" s="18">
        <v>1007.065703645007</v>
      </c>
      <c r="V64" s="19">
        <v>72.942197991809323</v>
      </c>
    </row>
    <row r="65" spans="1:22" x14ac:dyDescent="0.25">
      <c r="A65" s="21" t="s">
        <v>892</v>
      </c>
      <c r="B65" s="21">
        <v>760023</v>
      </c>
      <c r="C65" s="21">
        <v>760435</v>
      </c>
      <c r="D65" s="21">
        <v>413</v>
      </c>
      <c r="E65" s="5" t="s">
        <v>17</v>
      </c>
      <c r="F65" s="127" t="s">
        <v>18</v>
      </c>
      <c r="G65" s="123" t="s">
        <v>18</v>
      </c>
      <c r="H65" s="22" t="s">
        <v>18</v>
      </c>
      <c r="I65" s="22" t="s">
        <v>18</v>
      </c>
      <c r="J65" s="28" t="s">
        <v>18</v>
      </c>
      <c r="K65" s="98">
        <v>1.074478102307584</v>
      </c>
      <c r="L65" s="99">
        <v>1.8610506648169256</v>
      </c>
      <c r="M65" s="10">
        <v>7.2868079319309542</v>
      </c>
      <c r="N65" s="11">
        <v>8.0873358691870898</v>
      </c>
      <c r="O65" s="12">
        <v>0</v>
      </c>
      <c r="P65" s="13">
        <v>0</v>
      </c>
      <c r="Q65" s="14">
        <v>0.5213651748241892</v>
      </c>
      <c r="R65" s="15">
        <v>0.1575068237649711</v>
      </c>
      <c r="S65" s="16">
        <v>1.4622503153542308</v>
      </c>
      <c r="T65" s="17">
        <v>0.3898940770137197</v>
      </c>
      <c r="U65" s="18">
        <v>1.4127791363504836</v>
      </c>
      <c r="V65" s="19">
        <v>0.88736651019369994</v>
      </c>
    </row>
    <row r="66" spans="1:22" x14ac:dyDescent="0.25">
      <c r="A66" s="21" t="s">
        <v>893</v>
      </c>
      <c r="B66" s="21">
        <v>973656</v>
      </c>
      <c r="C66" s="21">
        <v>974433</v>
      </c>
      <c r="D66" s="21">
        <v>778</v>
      </c>
      <c r="E66" s="5" t="s">
        <v>17</v>
      </c>
      <c r="F66" s="127" t="s">
        <v>18</v>
      </c>
      <c r="G66" s="123" t="s">
        <v>18</v>
      </c>
      <c r="H66" s="22" t="s">
        <v>18</v>
      </c>
      <c r="I66" s="22" t="s">
        <v>18</v>
      </c>
      <c r="J66" s="28" t="s">
        <v>18</v>
      </c>
      <c r="K66" s="98">
        <v>5.9045573171758461</v>
      </c>
      <c r="L66" s="99">
        <v>3.4847117411011381</v>
      </c>
      <c r="M66" s="10">
        <v>41.428007460059455</v>
      </c>
      <c r="N66" s="11">
        <v>3.8066237324106438</v>
      </c>
      <c r="O66" s="12">
        <v>10.035033635003188</v>
      </c>
      <c r="P66" s="13">
        <v>0.17730983839610578</v>
      </c>
      <c r="Q66" s="14">
        <v>21.158252027211681</v>
      </c>
      <c r="R66" s="15">
        <v>2.7414996411607819</v>
      </c>
      <c r="S66" s="16">
        <v>63.933933157115348</v>
      </c>
      <c r="T66" s="17">
        <v>4.0381142383708237</v>
      </c>
      <c r="U66" s="18">
        <v>14.782707838917139</v>
      </c>
      <c r="V66" s="19">
        <v>14.369416594012677</v>
      </c>
    </row>
    <row r="67" spans="1:22" x14ac:dyDescent="0.25">
      <c r="A67" s="21" t="s">
        <v>894</v>
      </c>
      <c r="B67" s="21">
        <v>995499</v>
      </c>
      <c r="C67" s="21">
        <v>996112</v>
      </c>
      <c r="D67" s="21">
        <v>614</v>
      </c>
      <c r="E67" s="5" t="s">
        <v>17</v>
      </c>
      <c r="F67" s="127" t="s">
        <v>18</v>
      </c>
      <c r="G67" s="123" t="s">
        <v>18</v>
      </c>
      <c r="H67" s="22" t="s">
        <v>18</v>
      </c>
      <c r="I67" s="22" t="s">
        <v>18</v>
      </c>
      <c r="J67" s="28" t="s">
        <v>18</v>
      </c>
      <c r="K67" s="98">
        <v>2.9581781550024133</v>
      </c>
      <c r="L67" s="99">
        <v>2.5670440532619372</v>
      </c>
      <c r="M67" s="10">
        <v>18.649811004316557</v>
      </c>
      <c r="N67" s="11">
        <v>3.57379416786954</v>
      </c>
      <c r="O67" s="12">
        <v>1.6817070070743316</v>
      </c>
      <c r="P67" s="13">
        <v>2.3782928573423865</v>
      </c>
      <c r="Q67" s="14">
        <v>2.7467401873787014</v>
      </c>
      <c r="R67" s="15">
        <v>0.53024047700121479</v>
      </c>
      <c r="S67" s="16">
        <v>3.7542279277538362</v>
      </c>
      <c r="T67" s="17">
        <v>1.557843035942766</v>
      </c>
      <c r="U67" s="18">
        <v>2.1912670357388655</v>
      </c>
      <c r="V67" s="19">
        <v>0.96810284824825887</v>
      </c>
    </row>
    <row r="68" spans="1:22" x14ac:dyDescent="0.25">
      <c r="A68" s="21" t="s">
        <v>895</v>
      </c>
      <c r="B68" s="21">
        <v>1355207</v>
      </c>
      <c r="C68" s="21">
        <v>1357400</v>
      </c>
      <c r="D68" s="21">
        <v>2194</v>
      </c>
      <c r="E68" s="5" t="s">
        <v>17</v>
      </c>
      <c r="F68" s="127" t="s">
        <v>784</v>
      </c>
      <c r="G68" s="123" t="s">
        <v>18</v>
      </c>
      <c r="H68" s="22" t="s">
        <v>896</v>
      </c>
      <c r="I68" s="22" t="s">
        <v>18</v>
      </c>
      <c r="J68" s="28" t="s">
        <v>18</v>
      </c>
      <c r="K68" s="98">
        <v>11.06771261169437</v>
      </c>
      <c r="L68" s="99">
        <v>1.8238603208702782</v>
      </c>
      <c r="M68" s="10">
        <v>73.946745782563653</v>
      </c>
      <c r="N68" s="11">
        <v>6.9432414522083032</v>
      </c>
      <c r="O68" s="12">
        <v>19.027050768746854</v>
      </c>
      <c r="P68" s="13">
        <v>3.3213923111978416</v>
      </c>
      <c r="Q68" s="14">
        <v>233.66549521360841</v>
      </c>
      <c r="R68" s="15">
        <v>16.786453428822053</v>
      </c>
      <c r="S68" s="16">
        <v>164.32021276159534</v>
      </c>
      <c r="T68" s="17">
        <v>24.907843899382506</v>
      </c>
      <c r="U68" s="18">
        <v>28.972452078775841</v>
      </c>
      <c r="V68" s="19">
        <v>43.340680453568616</v>
      </c>
    </row>
    <row r="69" spans="1:22" x14ac:dyDescent="0.25">
      <c r="A69" s="20" t="s">
        <v>897</v>
      </c>
      <c r="B69" s="20">
        <v>2756258</v>
      </c>
      <c r="C69" s="20">
        <v>2756716</v>
      </c>
      <c r="D69" s="20">
        <v>459</v>
      </c>
      <c r="E69" s="5" t="s">
        <v>17</v>
      </c>
      <c r="F69" s="127" t="s">
        <v>18</v>
      </c>
      <c r="G69" s="123" t="s">
        <v>18</v>
      </c>
      <c r="H69" s="22" t="s">
        <v>18</v>
      </c>
      <c r="I69" s="22" t="s">
        <v>18</v>
      </c>
      <c r="J69" s="28">
        <v>121974</v>
      </c>
      <c r="K69" s="98">
        <v>8.6504479841906949</v>
      </c>
      <c r="L69" s="99">
        <v>5.8940921837819422</v>
      </c>
      <c r="M69" s="10">
        <v>42.030762573853877</v>
      </c>
      <c r="N69" s="11">
        <v>5.3448375319492643</v>
      </c>
      <c r="O69" s="12">
        <v>5.5312377397017283</v>
      </c>
      <c r="P69" s="13">
        <v>3.4317925503391278</v>
      </c>
      <c r="Q69" s="14">
        <v>55.201017434293796</v>
      </c>
      <c r="R69" s="15">
        <v>7.0540857191991151</v>
      </c>
      <c r="S69" s="16">
        <v>47.457699520363036</v>
      </c>
      <c r="T69" s="17">
        <v>5.2456589068950983</v>
      </c>
      <c r="U69" s="18">
        <v>17.362233004603691</v>
      </c>
      <c r="V69" s="19">
        <v>12.162940301439503</v>
      </c>
    </row>
    <row r="70" spans="1:22" x14ac:dyDescent="0.25">
      <c r="A70" s="21" t="s">
        <v>898</v>
      </c>
      <c r="B70" s="21">
        <v>3115823</v>
      </c>
      <c r="C70" s="21">
        <v>3116392</v>
      </c>
      <c r="D70" s="21">
        <v>570</v>
      </c>
      <c r="E70" s="5" t="s">
        <v>17</v>
      </c>
      <c r="F70" s="127" t="s">
        <v>18</v>
      </c>
      <c r="G70" s="123" t="s">
        <v>17</v>
      </c>
      <c r="H70" s="22" t="s">
        <v>18</v>
      </c>
      <c r="I70" s="22" t="s">
        <v>18</v>
      </c>
      <c r="J70" s="28" t="s">
        <v>18</v>
      </c>
      <c r="K70" s="98">
        <v>8.1533785292502436</v>
      </c>
      <c r="L70" s="99">
        <v>3.7534593735423871</v>
      </c>
      <c r="M70" s="10">
        <v>133.56072225619522</v>
      </c>
      <c r="N70" s="11">
        <v>37.730771456933596</v>
      </c>
      <c r="O70" s="12">
        <v>18.56397470605965</v>
      </c>
      <c r="P70" s="13">
        <v>10.536430623940776</v>
      </c>
      <c r="Q70" s="14">
        <v>17.704717399887759</v>
      </c>
      <c r="R70" s="15">
        <v>1.0078956459599016</v>
      </c>
      <c r="S70" s="16">
        <v>25.482949114423594</v>
      </c>
      <c r="T70" s="17">
        <v>1.3287819752291594</v>
      </c>
      <c r="U70" s="18">
        <v>12.378307966283321</v>
      </c>
      <c r="V70" s="19">
        <v>6.05700052796736</v>
      </c>
    </row>
    <row r="71" spans="1:22" x14ac:dyDescent="0.25">
      <c r="A71" s="21" t="s">
        <v>899</v>
      </c>
      <c r="B71" s="21">
        <v>3470617</v>
      </c>
      <c r="C71" s="21">
        <v>3471348</v>
      </c>
      <c r="D71" s="21">
        <v>732</v>
      </c>
      <c r="E71" s="5" t="s">
        <v>17</v>
      </c>
      <c r="F71" s="127" t="s">
        <v>18</v>
      </c>
      <c r="G71" s="123" t="s">
        <v>18</v>
      </c>
      <c r="H71" s="22" t="s">
        <v>18</v>
      </c>
      <c r="I71" s="22" t="s">
        <v>18</v>
      </c>
      <c r="J71" s="28" t="s">
        <v>18</v>
      </c>
      <c r="K71" s="98">
        <v>0.6479264938538194</v>
      </c>
      <c r="L71" s="99">
        <v>1.1222416069247789</v>
      </c>
      <c r="M71" s="10">
        <v>9.5255514884700787</v>
      </c>
      <c r="N71" s="11">
        <v>0.54351147368128727</v>
      </c>
      <c r="O71" s="12">
        <v>1.1934745608716397</v>
      </c>
      <c r="P71" s="13">
        <v>1.6878279103319469</v>
      </c>
      <c r="Q71" s="14">
        <v>2.0586923869404616</v>
      </c>
      <c r="R71" s="15">
        <v>0.270097716120339</v>
      </c>
      <c r="S71" s="16">
        <v>7.0319057869029464</v>
      </c>
      <c r="T71" s="17">
        <v>1.4329198633663971</v>
      </c>
      <c r="U71" s="18">
        <v>2.2304687071347464</v>
      </c>
      <c r="V71" s="19">
        <v>1.288507709018579</v>
      </c>
    </row>
    <row r="72" spans="1:22" x14ac:dyDescent="0.25">
      <c r="A72" s="20" t="s">
        <v>900</v>
      </c>
      <c r="B72" s="20">
        <v>3475223</v>
      </c>
      <c r="C72" s="20">
        <v>3475928</v>
      </c>
      <c r="D72" s="20">
        <v>706</v>
      </c>
      <c r="E72" s="5" t="s">
        <v>17</v>
      </c>
      <c r="F72" s="127" t="s">
        <v>18</v>
      </c>
      <c r="G72" s="123" t="s">
        <v>18</v>
      </c>
      <c r="H72" s="22" t="s">
        <v>18</v>
      </c>
      <c r="I72" s="22" t="s">
        <v>18</v>
      </c>
      <c r="J72" s="28">
        <v>39046</v>
      </c>
      <c r="K72" s="98">
        <v>6.8836773168629684</v>
      </c>
      <c r="L72" s="99">
        <v>3.8221653434881642</v>
      </c>
      <c r="M72" s="10">
        <v>46.288861741250919</v>
      </c>
      <c r="N72" s="11">
        <v>9.0109865875918587</v>
      </c>
      <c r="O72" s="12">
        <v>6.262001181996574</v>
      </c>
      <c r="P72" s="13">
        <v>0.69521918535653426</v>
      </c>
      <c r="Q72" s="14">
        <v>14.717590064954264</v>
      </c>
      <c r="R72" s="15">
        <v>2.8326192561601538</v>
      </c>
      <c r="S72" s="16">
        <v>19.553599834610456</v>
      </c>
      <c r="T72" s="17">
        <v>4.6718684432238655</v>
      </c>
      <c r="U72" s="18">
        <v>10.617224355393686</v>
      </c>
      <c r="V72" s="19">
        <v>6.3364713768125851</v>
      </c>
    </row>
    <row r="73" spans="1:22" x14ac:dyDescent="0.25">
      <c r="A73" s="20" t="s">
        <v>901</v>
      </c>
      <c r="B73" s="20">
        <v>3476672</v>
      </c>
      <c r="C73" s="20">
        <v>3477789</v>
      </c>
      <c r="D73" s="20">
        <v>1118</v>
      </c>
      <c r="E73" s="5" t="s">
        <v>17</v>
      </c>
      <c r="F73" s="127" t="s">
        <v>18</v>
      </c>
      <c r="G73" s="123" t="s">
        <v>18</v>
      </c>
      <c r="H73" s="22" t="s">
        <v>18</v>
      </c>
      <c r="I73" s="22" t="s">
        <v>18</v>
      </c>
      <c r="J73" s="28">
        <v>125042</v>
      </c>
      <c r="K73" s="98">
        <v>4.2409700857848485</v>
      </c>
      <c r="L73" s="99">
        <v>1.9726626307145163</v>
      </c>
      <c r="M73" s="10">
        <v>20.517988416724112</v>
      </c>
      <c r="N73" s="11">
        <v>2.3917080622892097</v>
      </c>
      <c r="O73" s="12">
        <v>0.90591954845373213</v>
      </c>
      <c r="P73" s="13">
        <v>1.2811637118421781</v>
      </c>
      <c r="Q73" s="14">
        <v>25.367668511743982</v>
      </c>
      <c r="R73" s="15">
        <v>4.3438754868472147</v>
      </c>
      <c r="S73" s="16">
        <v>35.798439157422337</v>
      </c>
      <c r="T73" s="17">
        <v>6.0946953113525346</v>
      </c>
      <c r="U73" s="18">
        <v>17.2550140374465</v>
      </c>
      <c r="V73" s="19">
        <v>11.618273801973627</v>
      </c>
    </row>
    <row r="74" spans="1:22" x14ac:dyDescent="0.25">
      <c r="A74" s="21" t="s">
        <v>902</v>
      </c>
      <c r="B74" s="21">
        <v>3507101</v>
      </c>
      <c r="C74" s="21">
        <v>3508179</v>
      </c>
      <c r="D74" s="21">
        <v>1079</v>
      </c>
      <c r="E74" s="5" t="s">
        <v>17</v>
      </c>
      <c r="F74" s="127" t="s">
        <v>18</v>
      </c>
      <c r="G74" s="123" t="s">
        <v>18</v>
      </c>
      <c r="H74" s="22" t="s">
        <v>18</v>
      </c>
      <c r="I74" s="22" t="s">
        <v>18</v>
      </c>
      <c r="J74" s="28" t="s">
        <v>18</v>
      </c>
      <c r="K74" s="98">
        <v>0.81779259986977271</v>
      </c>
      <c r="L74" s="99">
        <v>0.71308295144880973</v>
      </c>
      <c r="M74" s="10">
        <v>6.6469088418155771</v>
      </c>
      <c r="N74" s="11">
        <v>3.9136264723434189</v>
      </c>
      <c r="O74" s="12">
        <v>3.4432052408154274</v>
      </c>
      <c r="P74" s="13">
        <v>1.9542740021079024</v>
      </c>
      <c r="Q74" s="14">
        <v>3.7883977360451695</v>
      </c>
      <c r="R74" s="15">
        <v>0.48647545440541784</v>
      </c>
      <c r="S74" s="16">
        <v>2.4444273427864771</v>
      </c>
      <c r="T74" s="17">
        <v>0.221388782518498</v>
      </c>
      <c r="U74" s="18">
        <v>1.4498760989200454</v>
      </c>
      <c r="V74" s="19">
        <v>1.0099844330893128</v>
      </c>
    </row>
    <row r="75" spans="1:22" x14ac:dyDescent="0.25">
      <c r="A75" s="20" t="s">
        <v>903</v>
      </c>
      <c r="B75" s="20">
        <v>3948064</v>
      </c>
      <c r="C75" s="20">
        <v>3948735</v>
      </c>
      <c r="D75" s="20">
        <v>672</v>
      </c>
      <c r="E75" s="5" t="s">
        <v>17</v>
      </c>
      <c r="F75" s="127" t="s">
        <v>994</v>
      </c>
      <c r="G75" s="123" t="s">
        <v>18</v>
      </c>
      <c r="H75" s="22" t="s">
        <v>18</v>
      </c>
      <c r="I75" s="22" t="s">
        <v>18</v>
      </c>
      <c r="J75" s="28">
        <v>97635</v>
      </c>
      <c r="K75" s="98">
        <v>4.7109661125184914</v>
      </c>
      <c r="L75" s="99">
        <v>3.4742853455135241</v>
      </c>
      <c r="M75" s="10">
        <v>39.08551097029946</v>
      </c>
      <c r="N75" s="11">
        <v>9.3271565566099977</v>
      </c>
      <c r="O75" s="12">
        <v>2.8077223103311413</v>
      </c>
      <c r="P75" s="13">
        <v>0.49012048198401575</v>
      </c>
      <c r="Q75" s="14">
        <v>72.411261914854364</v>
      </c>
      <c r="R75" s="15">
        <v>11.399199208857555</v>
      </c>
      <c r="S75" s="16">
        <v>61.955889817252093</v>
      </c>
      <c r="T75" s="17">
        <v>3.3278165156500479</v>
      </c>
      <c r="U75" s="18">
        <v>18.772118398860226</v>
      </c>
      <c r="V75" s="19">
        <v>18.590975468333692</v>
      </c>
    </row>
    <row r="76" spans="1:22" x14ac:dyDescent="0.25">
      <c r="A76" s="21" t="s">
        <v>904</v>
      </c>
      <c r="B76" s="21">
        <v>4218174</v>
      </c>
      <c r="C76" s="21">
        <v>4219661</v>
      </c>
      <c r="D76" s="21">
        <v>1488</v>
      </c>
      <c r="E76" s="5" t="s">
        <v>17</v>
      </c>
      <c r="F76" s="127" t="s">
        <v>18</v>
      </c>
      <c r="G76" s="123" t="s">
        <v>18</v>
      </c>
      <c r="H76" s="22" t="s">
        <v>18</v>
      </c>
      <c r="I76" s="22" t="s">
        <v>18</v>
      </c>
      <c r="J76" s="28" t="s">
        <v>18</v>
      </c>
      <c r="K76" s="98">
        <v>2.096340645782603</v>
      </c>
      <c r="L76" s="99">
        <v>3.6309685084672192</v>
      </c>
      <c r="M76" s="10">
        <v>10.335565910297417</v>
      </c>
      <c r="N76" s="11">
        <v>12.499638282945639</v>
      </c>
      <c r="O76" s="12">
        <v>3.0721851393378339</v>
      </c>
      <c r="P76" s="13">
        <v>1.743692614166769</v>
      </c>
      <c r="Q76" s="14">
        <v>49.112887126312216</v>
      </c>
      <c r="R76" s="15">
        <v>6.5037706479438429</v>
      </c>
      <c r="S76" s="16">
        <v>120.75142376786785</v>
      </c>
      <c r="T76" s="17">
        <v>16.232017237117731</v>
      </c>
      <c r="U76" s="18">
        <v>31.055790907444045</v>
      </c>
      <c r="V76" s="19">
        <v>18.728115262097312</v>
      </c>
    </row>
    <row r="77" spans="1:22" x14ac:dyDescent="0.25">
      <c r="A77" s="20" t="s">
        <v>905</v>
      </c>
      <c r="B77" s="20">
        <v>4525516</v>
      </c>
      <c r="C77" s="20">
        <v>4525791</v>
      </c>
      <c r="D77" s="20">
        <v>276</v>
      </c>
      <c r="E77" s="5" t="s">
        <v>17</v>
      </c>
      <c r="F77" s="127" t="s">
        <v>18</v>
      </c>
      <c r="G77" s="123" t="s">
        <v>18</v>
      </c>
      <c r="H77" s="22" t="s">
        <v>18</v>
      </c>
      <c r="I77" s="22" t="s">
        <v>18</v>
      </c>
      <c r="J77" s="28">
        <v>122713</v>
      </c>
      <c r="K77" s="98">
        <v>1.5084538125087861</v>
      </c>
      <c r="L77" s="99">
        <v>2.6127186441361951</v>
      </c>
      <c r="M77" s="10">
        <v>11.356420374292279</v>
      </c>
      <c r="N77" s="11">
        <v>3.3862538536951261</v>
      </c>
      <c r="O77" s="12">
        <v>8.471650472906159</v>
      </c>
      <c r="P77" s="13">
        <v>2.6226576210124231</v>
      </c>
      <c r="Q77" s="14">
        <v>19.007934077442631</v>
      </c>
      <c r="R77" s="15">
        <v>1.5097835618952373</v>
      </c>
      <c r="S77" s="16">
        <v>19.358229942321362</v>
      </c>
      <c r="T77" s="17">
        <v>4.6907687851981628</v>
      </c>
      <c r="U77" s="18">
        <v>17.981405361266738</v>
      </c>
      <c r="V77" s="19">
        <v>3.7028224740126632</v>
      </c>
    </row>
    <row r="78" spans="1:22" x14ac:dyDescent="0.25">
      <c r="A78" s="21" t="s">
        <v>906</v>
      </c>
      <c r="B78" s="21">
        <v>4558197</v>
      </c>
      <c r="C78" s="21">
        <v>4558666</v>
      </c>
      <c r="D78" s="21">
        <v>470</v>
      </c>
      <c r="E78" s="5" t="s">
        <v>17</v>
      </c>
      <c r="F78" s="127" t="s">
        <v>995</v>
      </c>
      <c r="G78" s="123" t="s">
        <v>18</v>
      </c>
      <c r="H78" s="22" t="s">
        <v>18</v>
      </c>
      <c r="I78" s="22" t="s">
        <v>18</v>
      </c>
      <c r="J78" s="28" t="s">
        <v>18</v>
      </c>
      <c r="K78" s="98">
        <v>1.0408331306310625</v>
      </c>
      <c r="L78" s="99">
        <v>1.8027758644539746</v>
      </c>
      <c r="M78" s="10">
        <v>5.3434127061491123</v>
      </c>
      <c r="N78" s="11">
        <v>2.8529096119053068</v>
      </c>
      <c r="O78" s="12">
        <v>8.6300125684111375</v>
      </c>
      <c r="P78" s="13">
        <v>7.1665145053564352</v>
      </c>
      <c r="Q78" s="14">
        <v>3.2615408276176159</v>
      </c>
      <c r="R78" s="15">
        <v>0.55826828497941172</v>
      </c>
      <c r="S78" s="16">
        <v>3.7372146180490868</v>
      </c>
      <c r="T78" s="17">
        <v>0.30579017007416326</v>
      </c>
      <c r="U78" s="18">
        <v>1.2569783392384253</v>
      </c>
      <c r="V78" s="19">
        <v>0.71598015985970764</v>
      </c>
    </row>
    <row r="79" spans="1:22" x14ac:dyDescent="0.25">
      <c r="A79" s="20" t="s">
        <v>907</v>
      </c>
      <c r="B79" s="20">
        <v>4572465</v>
      </c>
      <c r="C79" s="20">
        <v>4573380</v>
      </c>
      <c r="D79" s="20">
        <v>916</v>
      </c>
      <c r="E79" s="5" t="s">
        <v>17</v>
      </c>
      <c r="F79" s="127" t="s">
        <v>996</v>
      </c>
      <c r="G79" s="123" t="s">
        <v>42</v>
      </c>
      <c r="H79" s="22" t="s">
        <v>857</v>
      </c>
      <c r="I79" s="22" t="s">
        <v>18</v>
      </c>
      <c r="J79" s="28">
        <v>75948</v>
      </c>
      <c r="K79" s="98">
        <v>36.300004449803353</v>
      </c>
      <c r="L79" s="99">
        <v>12.983520887424387</v>
      </c>
      <c r="M79" s="10">
        <v>215.64318646497563</v>
      </c>
      <c r="N79" s="11">
        <v>42.495772023584344</v>
      </c>
      <c r="O79" s="12">
        <v>21.742672778908791</v>
      </c>
      <c r="P79" s="13">
        <v>5.637973974066437</v>
      </c>
      <c r="Q79" s="14">
        <v>30.222023625480649</v>
      </c>
      <c r="R79" s="15">
        <v>2.697664587177024</v>
      </c>
      <c r="S79" s="16">
        <v>25.630548716950472</v>
      </c>
      <c r="T79" s="17">
        <v>3.8242224889294718</v>
      </c>
      <c r="U79" s="18">
        <v>23.462413249533949</v>
      </c>
      <c r="V79" s="19">
        <v>19.400310968594106</v>
      </c>
    </row>
    <row r="80" spans="1:22" x14ac:dyDescent="0.25">
      <c r="A80" s="21" t="s">
        <v>908</v>
      </c>
      <c r="B80" s="21">
        <v>4767819</v>
      </c>
      <c r="C80" s="21">
        <v>4769236</v>
      </c>
      <c r="D80" s="21">
        <v>1418</v>
      </c>
      <c r="E80" s="5" t="s">
        <v>17</v>
      </c>
      <c r="F80" s="127" t="s">
        <v>18</v>
      </c>
      <c r="G80" s="123" t="s">
        <v>18</v>
      </c>
      <c r="H80" s="22" t="s">
        <v>18</v>
      </c>
      <c r="I80" s="22" t="s">
        <v>18</v>
      </c>
      <c r="J80" s="28" t="s">
        <v>18</v>
      </c>
      <c r="K80" s="98">
        <v>7.3990261735564689</v>
      </c>
      <c r="L80" s="99">
        <v>2.6855025201738858</v>
      </c>
      <c r="M80" s="10">
        <v>83.122266743264603</v>
      </c>
      <c r="N80" s="11">
        <v>27.465599075034447</v>
      </c>
      <c r="O80" s="12">
        <v>33.101054804515208</v>
      </c>
      <c r="P80" s="13">
        <v>10.856145648614021</v>
      </c>
      <c r="Q80" s="14">
        <v>5.8051331693868171</v>
      </c>
      <c r="R80" s="15">
        <v>0.45597723762472064</v>
      </c>
      <c r="S80" s="16">
        <v>7.7209561161954454</v>
      </c>
      <c r="T80" s="17">
        <v>1.2293091986900957</v>
      </c>
      <c r="U80" s="18">
        <v>2.4110938332234437</v>
      </c>
      <c r="V80" s="19">
        <v>1.0276356561547586</v>
      </c>
    </row>
    <row r="81" spans="1:22" x14ac:dyDescent="0.25">
      <c r="A81" s="21" t="s">
        <v>909</v>
      </c>
      <c r="B81" s="21">
        <v>86986</v>
      </c>
      <c r="C81" s="21">
        <v>87531</v>
      </c>
      <c r="D81" s="21">
        <v>546</v>
      </c>
      <c r="E81" s="5" t="s">
        <v>17</v>
      </c>
      <c r="F81" s="127" t="s">
        <v>18</v>
      </c>
      <c r="G81" s="123" t="s">
        <v>18</v>
      </c>
      <c r="H81" s="22" t="s">
        <v>18</v>
      </c>
      <c r="I81" s="22" t="s">
        <v>18</v>
      </c>
      <c r="J81" s="28" t="s">
        <v>18</v>
      </c>
      <c r="K81" s="98">
        <v>0.88206197511106987</v>
      </c>
      <c r="L81" s="99">
        <v>1.5277761563169274</v>
      </c>
      <c r="M81" s="10">
        <v>7.573352632194073</v>
      </c>
      <c r="N81" s="11">
        <v>6.6071460075991739</v>
      </c>
      <c r="O81" s="12">
        <v>14.861285151623516</v>
      </c>
      <c r="P81" s="13">
        <v>4.6007637927929856</v>
      </c>
      <c r="Q81" s="14">
        <v>0.55600519957369976</v>
      </c>
      <c r="R81" s="15">
        <v>0.34372570546829029</v>
      </c>
      <c r="S81" s="16">
        <v>1.562225043291452</v>
      </c>
      <c r="T81" s="17">
        <v>1.2289920660772851</v>
      </c>
      <c r="U81" s="18">
        <v>0.58783869648859299</v>
      </c>
      <c r="V81" s="19">
        <v>0.42030168357871767</v>
      </c>
    </row>
    <row r="82" spans="1:22" x14ac:dyDescent="0.25">
      <c r="A82" s="20" t="s">
        <v>910</v>
      </c>
      <c r="B82" s="20">
        <v>381835</v>
      </c>
      <c r="C82" s="20">
        <v>383983</v>
      </c>
      <c r="D82" s="20">
        <v>2149</v>
      </c>
      <c r="E82" s="5" t="s">
        <v>17</v>
      </c>
      <c r="F82" s="127" t="s">
        <v>997</v>
      </c>
      <c r="G82" s="123" t="s">
        <v>67</v>
      </c>
      <c r="H82" s="22" t="s">
        <v>911</v>
      </c>
      <c r="I82" s="22" t="s">
        <v>18</v>
      </c>
      <c r="J82" s="28">
        <v>11035</v>
      </c>
      <c r="K82" s="98">
        <v>2.1040210781832518</v>
      </c>
      <c r="L82" s="99">
        <v>2.6716537131451856</v>
      </c>
      <c r="M82" s="10">
        <v>10.416707708426074</v>
      </c>
      <c r="N82" s="11">
        <v>2.9785285958699705</v>
      </c>
      <c r="O82" s="12">
        <v>3.4297119000143619</v>
      </c>
      <c r="P82" s="13">
        <v>2.8480931963661948</v>
      </c>
      <c r="Q82" s="14">
        <v>3.4876104120513496</v>
      </c>
      <c r="R82" s="15">
        <v>1.1441326997194978</v>
      </c>
      <c r="S82" s="16">
        <v>6.7893114015133591</v>
      </c>
      <c r="T82" s="17">
        <v>0.36826066875644353</v>
      </c>
      <c r="U82" s="18">
        <v>3.5357232206304814</v>
      </c>
      <c r="V82" s="19">
        <v>0.813325610944998</v>
      </c>
    </row>
    <row r="83" spans="1:22" x14ac:dyDescent="0.25">
      <c r="A83" s="21" t="s">
        <v>912</v>
      </c>
      <c r="B83" s="21">
        <v>462219</v>
      </c>
      <c r="C83" s="21">
        <v>462782</v>
      </c>
      <c r="D83" s="21">
        <v>564</v>
      </c>
      <c r="E83" s="5" t="s">
        <v>17</v>
      </c>
      <c r="F83" s="127" t="s">
        <v>18</v>
      </c>
      <c r="G83" s="123" t="s">
        <v>18</v>
      </c>
      <c r="H83" s="22" t="s">
        <v>18</v>
      </c>
      <c r="I83" s="22" t="s">
        <v>18</v>
      </c>
      <c r="J83" s="28" t="s">
        <v>18</v>
      </c>
      <c r="K83" s="98">
        <v>3.1354901409825922</v>
      </c>
      <c r="L83" s="99">
        <v>2.759290231476816</v>
      </c>
      <c r="M83" s="10">
        <v>22.263694767851543</v>
      </c>
      <c r="N83" s="11">
        <v>1.5680817439318062</v>
      </c>
      <c r="O83" s="12">
        <v>7.593903574564342</v>
      </c>
      <c r="P83" s="13">
        <v>10.739401426502418</v>
      </c>
      <c r="Q83" s="14">
        <v>47.456229069411904</v>
      </c>
      <c r="R83" s="15">
        <v>5.0847322520814791</v>
      </c>
      <c r="S83" s="16">
        <v>53.762238077804945</v>
      </c>
      <c r="T83" s="17">
        <v>6.4621762112685754</v>
      </c>
      <c r="U83" s="18">
        <v>26.025055865775926</v>
      </c>
      <c r="V83" s="19">
        <v>7.5437670551259508</v>
      </c>
    </row>
    <row r="84" spans="1:22" x14ac:dyDescent="0.25">
      <c r="A84" s="21" t="s">
        <v>913</v>
      </c>
      <c r="B84" s="21">
        <v>835442</v>
      </c>
      <c r="C84" s="21">
        <v>836535</v>
      </c>
      <c r="D84" s="21">
        <v>1094</v>
      </c>
      <c r="E84" s="5" t="s">
        <v>17</v>
      </c>
      <c r="F84" s="127" t="s">
        <v>18</v>
      </c>
      <c r="G84" s="123" t="s">
        <v>18</v>
      </c>
      <c r="H84" s="22" t="s">
        <v>18</v>
      </c>
      <c r="I84" s="22" t="s">
        <v>18</v>
      </c>
      <c r="J84" s="28" t="s">
        <v>18</v>
      </c>
      <c r="K84" s="98">
        <v>0.38072058743182108</v>
      </c>
      <c r="L84" s="99">
        <v>0.65942740091938301</v>
      </c>
      <c r="M84" s="10">
        <v>5.912676327145264</v>
      </c>
      <c r="N84" s="11">
        <v>1.7792964749013533</v>
      </c>
      <c r="O84" s="12">
        <v>0</v>
      </c>
      <c r="P84" s="13">
        <v>0</v>
      </c>
      <c r="Q84" s="14">
        <v>1.2433965138973464</v>
      </c>
      <c r="R84" s="15">
        <v>0.24710346375367828</v>
      </c>
      <c r="S84" s="16">
        <v>1.8899798972596316</v>
      </c>
      <c r="T84" s="17">
        <v>1.3177495806988209</v>
      </c>
      <c r="U84" s="18">
        <v>0.76018533918143782</v>
      </c>
      <c r="V84" s="19">
        <v>0.30933515562560066</v>
      </c>
    </row>
    <row r="85" spans="1:22" x14ac:dyDescent="0.25">
      <c r="A85" s="21" t="s">
        <v>914</v>
      </c>
      <c r="B85" s="21">
        <v>935588</v>
      </c>
      <c r="C85" s="21">
        <v>936055</v>
      </c>
      <c r="D85" s="21">
        <v>468</v>
      </c>
      <c r="E85" s="5" t="s">
        <v>17</v>
      </c>
      <c r="F85" s="127" t="s">
        <v>18</v>
      </c>
      <c r="G85" s="123" t="s">
        <v>18</v>
      </c>
      <c r="H85" s="22" t="s">
        <v>18</v>
      </c>
      <c r="I85" s="22" t="s">
        <v>18</v>
      </c>
      <c r="J85" s="28" t="s">
        <v>18</v>
      </c>
      <c r="K85" s="98">
        <v>0.84017941953703568</v>
      </c>
      <c r="L85" s="99">
        <v>1.4552334421118731</v>
      </c>
      <c r="M85" s="10">
        <v>5.9378588146865754</v>
      </c>
      <c r="N85" s="11">
        <v>3.8641517189670851</v>
      </c>
      <c r="O85" s="12">
        <v>1.7723987881601218</v>
      </c>
      <c r="P85" s="13">
        <v>2.5065504041496824</v>
      </c>
      <c r="Q85" s="14">
        <v>4.1473895213775895</v>
      </c>
      <c r="R85" s="15">
        <v>1.9416906853723019</v>
      </c>
      <c r="S85" s="16">
        <v>2.2866423063838339</v>
      </c>
      <c r="T85" s="17">
        <v>0.5525654912281871</v>
      </c>
      <c r="U85" s="18">
        <v>1.4349500703436029</v>
      </c>
      <c r="V85" s="19">
        <v>0.51780632808842142</v>
      </c>
    </row>
    <row r="86" spans="1:22" x14ac:dyDescent="0.25">
      <c r="A86" s="21" t="s">
        <v>915</v>
      </c>
      <c r="B86" s="21">
        <v>936244</v>
      </c>
      <c r="C86" s="21">
        <v>936688</v>
      </c>
      <c r="D86" s="21">
        <v>445</v>
      </c>
      <c r="E86" s="5" t="s">
        <v>17</v>
      </c>
      <c r="F86" s="127" t="s">
        <v>18</v>
      </c>
      <c r="G86" s="123" t="s">
        <v>18</v>
      </c>
      <c r="H86" s="22" t="s">
        <v>18</v>
      </c>
      <c r="I86" s="22" t="s">
        <v>18</v>
      </c>
      <c r="J86" s="28" t="s">
        <v>18</v>
      </c>
      <c r="K86" s="98">
        <v>0.88882138593128512</v>
      </c>
      <c r="L86" s="99">
        <v>1.5394837992867711</v>
      </c>
      <c r="M86" s="10">
        <v>6.8722108376572448</v>
      </c>
      <c r="N86" s="11">
        <v>2.23228486017844</v>
      </c>
      <c r="O86" s="12">
        <v>3.7500226991598367</v>
      </c>
      <c r="P86" s="13">
        <v>5.3033329603588024</v>
      </c>
      <c r="Q86" s="14">
        <v>7.4586726859522114</v>
      </c>
      <c r="R86" s="15">
        <v>1.0346552511505336</v>
      </c>
      <c r="S86" s="16">
        <v>3.3514103441560117</v>
      </c>
      <c r="T86" s="17">
        <v>1.0762449996802133</v>
      </c>
      <c r="U86" s="18">
        <v>1.0216385686956795</v>
      </c>
      <c r="V86" s="19">
        <v>0.83359260340088159</v>
      </c>
    </row>
    <row r="87" spans="1:22" x14ac:dyDescent="0.25">
      <c r="A87" s="20" t="s">
        <v>916</v>
      </c>
      <c r="B87" s="20">
        <v>942483</v>
      </c>
      <c r="C87" s="20">
        <v>942812</v>
      </c>
      <c r="D87" s="20">
        <v>330</v>
      </c>
      <c r="E87" s="5" t="s">
        <v>17</v>
      </c>
      <c r="F87" s="127" t="s">
        <v>18</v>
      </c>
      <c r="G87" s="123" t="s">
        <v>18</v>
      </c>
      <c r="H87" s="22" t="s">
        <v>18</v>
      </c>
      <c r="I87" s="22" t="s">
        <v>18</v>
      </c>
      <c r="J87" s="28">
        <v>10284</v>
      </c>
      <c r="K87" s="98">
        <v>2.1956492226806623</v>
      </c>
      <c r="L87" s="99">
        <v>1.9145196817686232</v>
      </c>
      <c r="M87" s="10">
        <v>14.932093095850249</v>
      </c>
      <c r="N87" s="11">
        <v>10.41954616014625</v>
      </c>
      <c r="O87" s="12">
        <v>0</v>
      </c>
      <c r="P87" s="13">
        <v>0</v>
      </c>
      <c r="Q87" s="14">
        <v>6.6947010911935783</v>
      </c>
      <c r="R87" s="15">
        <v>2.8572282097079462</v>
      </c>
      <c r="S87" s="16">
        <v>2.1307042467317885</v>
      </c>
      <c r="T87" s="17">
        <v>0.54529533243278938</v>
      </c>
      <c r="U87" s="18">
        <v>4.3819646452544356</v>
      </c>
      <c r="V87" s="19">
        <v>0.8723320990883362</v>
      </c>
    </row>
    <row r="88" spans="1:22" x14ac:dyDescent="0.25">
      <c r="A88" s="21" t="s">
        <v>917</v>
      </c>
      <c r="B88" s="21">
        <v>1285377</v>
      </c>
      <c r="C88" s="21">
        <v>1285741</v>
      </c>
      <c r="D88" s="21">
        <v>365</v>
      </c>
      <c r="E88" s="5" t="s">
        <v>17</v>
      </c>
      <c r="F88" s="127" t="s">
        <v>18</v>
      </c>
      <c r="G88" s="123" t="s">
        <v>18</v>
      </c>
      <c r="H88" s="22" t="s">
        <v>18</v>
      </c>
      <c r="I88" s="22" t="s">
        <v>18</v>
      </c>
      <c r="J88" s="28" t="s">
        <v>18</v>
      </c>
      <c r="K88" s="98">
        <v>6.1610400932955498</v>
      </c>
      <c r="L88" s="99">
        <v>1.9855221742359945</v>
      </c>
      <c r="M88" s="10">
        <v>50.798874571737976</v>
      </c>
      <c r="N88" s="11">
        <v>20.801070846922567</v>
      </c>
      <c r="O88" s="12">
        <v>2.9687679701682042</v>
      </c>
      <c r="P88" s="13">
        <v>4.1984719269507185</v>
      </c>
      <c r="Q88" s="14">
        <v>4.1575057881298392</v>
      </c>
      <c r="R88" s="15">
        <v>0.95214242270463512</v>
      </c>
      <c r="S88" s="16">
        <v>6.0819607496714001</v>
      </c>
      <c r="T88" s="17">
        <v>4.3107466624507991</v>
      </c>
      <c r="U88" s="18">
        <v>3.1494256617992709</v>
      </c>
      <c r="V88" s="19">
        <v>1.5362355154114113</v>
      </c>
    </row>
    <row r="89" spans="1:22" x14ac:dyDescent="0.25">
      <c r="A89" s="21" t="s">
        <v>918</v>
      </c>
      <c r="B89" s="21">
        <v>1317309</v>
      </c>
      <c r="C89" s="21">
        <v>1317740</v>
      </c>
      <c r="D89" s="21">
        <v>432</v>
      </c>
      <c r="E89" s="5" t="s">
        <v>17</v>
      </c>
      <c r="F89" s="127" t="s">
        <v>18</v>
      </c>
      <c r="G89" s="123" t="s">
        <v>18</v>
      </c>
      <c r="H89" s="22" t="s">
        <v>18</v>
      </c>
      <c r="I89" s="22" t="s">
        <v>18</v>
      </c>
      <c r="J89" s="28" t="s">
        <v>18</v>
      </c>
      <c r="K89" s="98">
        <v>2.2125216779150279</v>
      </c>
      <c r="L89" s="99">
        <v>1.9199792299190532</v>
      </c>
      <c r="M89" s="10">
        <v>17.69671070127913</v>
      </c>
      <c r="N89" s="11">
        <v>6.6225322346876778</v>
      </c>
      <c r="O89" s="12">
        <v>0</v>
      </c>
      <c r="P89" s="13">
        <v>0</v>
      </c>
      <c r="Q89" s="14">
        <v>4.2806584324628432</v>
      </c>
      <c r="R89" s="15">
        <v>0.29249269337182326</v>
      </c>
      <c r="S89" s="16">
        <v>2.2477815174827085</v>
      </c>
      <c r="T89" s="17">
        <v>0.79215757392462149</v>
      </c>
      <c r="U89" s="18">
        <v>3.5851008902547625</v>
      </c>
      <c r="V89" s="19">
        <v>0.60130659260455599</v>
      </c>
    </row>
    <row r="90" spans="1:22" x14ac:dyDescent="0.25">
      <c r="A90" s="20" t="s">
        <v>919</v>
      </c>
      <c r="B90" s="20">
        <v>1804044</v>
      </c>
      <c r="C90" s="20">
        <v>1807274</v>
      </c>
      <c r="D90" s="20">
        <v>3231</v>
      </c>
      <c r="E90" s="5" t="s">
        <v>17</v>
      </c>
      <c r="F90" s="127" t="s">
        <v>784</v>
      </c>
      <c r="G90" s="123" t="s">
        <v>18</v>
      </c>
      <c r="H90" s="22" t="s">
        <v>920</v>
      </c>
      <c r="I90" s="22" t="s">
        <v>18</v>
      </c>
      <c r="J90" s="28">
        <v>26138</v>
      </c>
      <c r="K90" s="98">
        <v>12.737916221186238</v>
      </c>
      <c r="L90" s="99">
        <v>7.5643820831416315</v>
      </c>
      <c r="M90" s="10">
        <v>77.415820947172222</v>
      </c>
      <c r="N90" s="11">
        <v>38.288279483989029</v>
      </c>
      <c r="O90" s="12">
        <v>12.177997554802603</v>
      </c>
      <c r="P90" s="13">
        <v>3.7700703302053555</v>
      </c>
      <c r="Q90" s="14">
        <v>35.95590654073866</v>
      </c>
      <c r="R90" s="15">
        <v>5.6191267598656029</v>
      </c>
      <c r="S90" s="16">
        <v>73.133519952614236</v>
      </c>
      <c r="T90" s="17">
        <v>17.167623260991014</v>
      </c>
      <c r="U90" s="18">
        <v>32.213741114765249</v>
      </c>
      <c r="V90" s="19">
        <v>18.03954743094992</v>
      </c>
    </row>
    <row r="91" spans="1:22" x14ac:dyDescent="0.25">
      <c r="A91" s="20" t="s">
        <v>921</v>
      </c>
      <c r="B91" s="20">
        <v>1824027</v>
      </c>
      <c r="C91" s="20">
        <v>1824224</v>
      </c>
      <c r="D91" s="20">
        <v>198</v>
      </c>
      <c r="E91" s="5" t="s">
        <v>17</v>
      </c>
      <c r="F91" s="127" t="s">
        <v>18</v>
      </c>
      <c r="G91" s="123" t="s">
        <v>18</v>
      </c>
      <c r="H91" s="22" t="s">
        <v>18</v>
      </c>
      <c r="I91" s="22" t="s">
        <v>18</v>
      </c>
      <c r="J91" s="28">
        <v>120234</v>
      </c>
      <c r="K91" s="98">
        <v>16.424671173842743</v>
      </c>
      <c r="L91" s="99">
        <v>24.152436960830073</v>
      </c>
      <c r="M91" s="10">
        <v>169.40281383286546</v>
      </c>
      <c r="N91" s="11">
        <v>36.256558081665112</v>
      </c>
      <c r="O91" s="12">
        <v>99.538975778695786</v>
      </c>
      <c r="P91" s="13">
        <v>28.810118145606129</v>
      </c>
      <c r="Q91" s="14">
        <v>868.2619187011519</v>
      </c>
      <c r="R91" s="15">
        <v>130.60561450373612</v>
      </c>
      <c r="S91" s="16">
        <v>973.87888927735014</v>
      </c>
      <c r="T91" s="17">
        <v>147.35319316782071</v>
      </c>
      <c r="U91" s="18">
        <v>392.00331235724406</v>
      </c>
      <c r="V91" s="19">
        <v>124.49607735611258</v>
      </c>
    </row>
    <row r="92" spans="1:22" x14ac:dyDescent="0.25">
      <c r="A92" s="20" t="s">
        <v>922</v>
      </c>
      <c r="B92" s="20">
        <v>1969291</v>
      </c>
      <c r="C92" s="20">
        <v>1969896</v>
      </c>
      <c r="D92" s="20">
        <v>606</v>
      </c>
      <c r="E92" s="5" t="s">
        <v>17</v>
      </c>
      <c r="F92" s="127" t="s">
        <v>18</v>
      </c>
      <c r="G92" s="123" t="s">
        <v>18</v>
      </c>
      <c r="H92" s="22" t="s">
        <v>18</v>
      </c>
      <c r="I92" s="22" t="s">
        <v>18</v>
      </c>
      <c r="J92" s="28">
        <v>11223</v>
      </c>
      <c r="K92" s="98">
        <v>4.9965337846787259</v>
      </c>
      <c r="L92" s="99">
        <v>1.7040657490418973</v>
      </c>
      <c r="M92" s="10">
        <v>36.051270621472746</v>
      </c>
      <c r="N92" s="11">
        <v>11.770256622659298</v>
      </c>
      <c r="O92" s="12">
        <v>14.680913882236412</v>
      </c>
      <c r="P92" s="13">
        <v>1.6299027567803199</v>
      </c>
      <c r="Q92" s="14">
        <v>4.291657750127607</v>
      </c>
      <c r="R92" s="15">
        <v>2.2557579731346644</v>
      </c>
      <c r="S92" s="16">
        <v>8.8628907196142563</v>
      </c>
      <c r="T92" s="17">
        <v>1.6457446171602093</v>
      </c>
      <c r="U92" s="18">
        <v>2.9398726663889101</v>
      </c>
      <c r="V92" s="19">
        <v>2.4860030699102205</v>
      </c>
    </row>
    <row r="93" spans="1:22" x14ac:dyDescent="0.25">
      <c r="A93" s="21" t="s">
        <v>923</v>
      </c>
      <c r="B93" s="21">
        <v>2045704</v>
      </c>
      <c r="C93" s="21">
        <v>2046396</v>
      </c>
      <c r="D93" s="21">
        <v>693</v>
      </c>
      <c r="E93" s="5" t="s">
        <v>17</v>
      </c>
      <c r="F93" s="127" t="s">
        <v>18</v>
      </c>
      <c r="G93" s="123" t="s">
        <v>18</v>
      </c>
      <c r="H93" s="22" t="s">
        <v>18</v>
      </c>
      <c r="I93" s="22" t="s">
        <v>18</v>
      </c>
      <c r="J93" s="28" t="s">
        <v>18</v>
      </c>
      <c r="K93" s="98">
        <v>3.2218398287117531</v>
      </c>
      <c r="L93" s="99">
        <v>1.395873167881732</v>
      </c>
      <c r="M93" s="10">
        <v>24.722573113854136</v>
      </c>
      <c r="N93" s="11">
        <v>4.2644736584238716</v>
      </c>
      <c r="O93" s="12">
        <v>5.7198365774947053</v>
      </c>
      <c r="P93" s="13">
        <v>0.63502704809622845</v>
      </c>
      <c r="Q93" s="14">
        <v>13.579440772906983</v>
      </c>
      <c r="R93" s="15">
        <v>2.1493782876526293</v>
      </c>
      <c r="S93" s="16">
        <v>18.846274096395263</v>
      </c>
      <c r="T93" s="17">
        <v>2.0827444758293896</v>
      </c>
      <c r="U93" s="18">
        <v>4.7064509792839715</v>
      </c>
      <c r="V93" s="19">
        <v>2.7121584718109903</v>
      </c>
    </row>
    <row r="94" spans="1:22" x14ac:dyDescent="0.25">
      <c r="A94" s="21" t="s">
        <v>924</v>
      </c>
      <c r="B94" s="21">
        <v>2127216</v>
      </c>
      <c r="C94" s="21">
        <v>2127744</v>
      </c>
      <c r="D94" s="21">
        <v>529</v>
      </c>
      <c r="E94" s="5" t="s">
        <v>17</v>
      </c>
      <c r="F94" s="127" t="s">
        <v>998</v>
      </c>
      <c r="G94" s="123" t="s">
        <v>18</v>
      </c>
      <c r="H94" s="22" t="s">
        <v>423</v>
      </c>
      <c r="I94" s="22" t="s">
        <v>18</v>
      </c>
      <c r="J94" s="28" t="s">
        <v>18</v>
      </c>
      <c r="K94" s="98">
        <v>0.82652161715967998</v>
      </c>
      <c r="L94" s="99">
        <v>1.4315774344745582</v>
      </c>
      <c r="M94" s="10">
        <v>7.4579727631606998</v>
      </c>
      <c r="N94" s="11">
        <v>0.92452249939281939</v>
      </c>
      <c r="O94" s="12">
        <v>3.0448902258135431</v>
      </c>
      <c r="P94" s="13">
        <v>4.3061250532827886</v>
      </c>
      <c r="Q94" s="14">
        <v>1.6474737358208122</v>
      </c>
      <c r="R94" s="15">
        <v>0.70201581316289585</v>
      </c>
      <c r="S94" s="16">
        <v>3.0717434675418733</v>
      </c>
      <c r="T94" s="17">
        <v>1.4580120634277565</v>
      </c>
      <c r="U94" s="18">
        <v>0.72518003142556609</v>
      </c>
      <c r="V94" s="19">
        <v>0.42771870372466553</v>
      </c>
    </row>
    <row r="95" spans="1:22" x14ac:dyDescent="0.25">
      <c r="A95" s="21" t="s">
        <v>925</v>
      </c>
      <c r="B95" s="21">
        <v>2668719</v>
      </c>
      <c r="C95" s="21">
        <v>2669277</v>
      </c>
      <c r="D95" s="21">
        <v>559</v>
      </c>
      <c r="E95" s="5" t="s">
        <v>17</v>
      </c>
      <c r="F95" s="127" t="s">
        <v>18</v>
      </c>
      <c r="G95" s="123" t="s">
        <v>18</v>
      </c>
      <c r="H95" s="22" t="s">
        <v>18</v>
      </c>
      <c r="I95" s="22" t="s">
        <v>18</v>
      </c>
      <c r="J95" s="28" t="s">
        <v>18</v>
      </c>
      <c r="K95" s="98">
        <v>1.4962011486236377</v>
      </c>
      <c r="L95" s="99">
        <v>1.3166851203773295</v>
      </c>
      <c r="M95" s="10">
        <v>16.109938166796045</v>
      </c>
      <c r="N95" s="11">
        <v>7.0763019872028288</v>
      </c>
      <c r="O95" s="12">
        <v>3.6236781938149285</v>
      </c>
      <c r="P95" s="13">
        <v>5.1246548473687126</v>
      </c>
      <c r="Q95" s="14">
        <v>2.472549814606309</v>
      </c>
      <c r="R95" s="15">
        <v>0.1296250758351922</v>
      </c>
      <c r="S95" s="16">
        <v>1.41281334748168</v>
      </c>
      <c r="T95" s="17">
        <v>0.17701284373458001</v>
      </c>
      <c r="U95" s="18">
        <v>0.49246623837608489</v>
      </c>
      <c r="V95" s="19">
        <v>0.19666597479899539</v>
      </c>
    </row>
    <row r="96" spans="1:22" x14ac:dyDescent="0.25">
      <c r="A96" s="21" t="s">
        <v>926</v>
      </c>
      <c r="B96" s="21">
        <v>2687108</v>
      </c>
      <c r="C96" s="21">
        <v>2687754</v>
      </c>
      <c r="D96" s="21">
        <v>647</v>
      </c>
      <c r="E96" s="5" t="s">
        <v>17</v>
      </c>
      <c r="F96" s="127" t="s">
        <v>18</v>
      </c>
      <c r="G96" s="123" t="s">
        <v>18</v>
      </c>
      <c r="H96" s="22" t="s">
        <v>18</v>
      </c>
      <c r="I96" s="22" t="s">
        <v>18</v>
      </c>
      <c r="J96" s="28" t="s">
        <v>18</v>
      </c>
      <c r="K96" s="98">
        <v>1.5153686209116135</v>
      </c>
      <c r="L96" s="99">
        <v>1.3150046423785209</v>
      </c>
      <c r="M96" s="10">
        <v>21.083624318237987</v>
      </c>
      <c r="N96" s="11">
        <v>11.209936339957579</v>
      </c>
      <c r="O96" s="12">
        <v>15.715129585678579</v>
      </c>
      <c r="P96" s="13">
        <v>7.0149907157524627</v>
      </c>
      <c r="Q96" s="14">
        <v>1.1113225376283198</v>
      </c>
      <c r="R96" s="15">
        <v>0.36193724990725445</v>
      </c>
      <c r="S96" s="16">
        <v>1.0243609301468217</v>
      </c>
      <c r="T96" s="17">
        <v>0.81129210929340867</v>
      </c>
      <c r="U96" s="18">
        <v>0.97988264086180621</v>
      </c>
      <c r="V96" s="19">
        <v>0.36923761635746088</v>
      </c>
    </row>
    <row r="97" spans="1:22" x14ac:dyDescent="0.25">
      <c r="A97" s="21" t="s">
        <v>927</v>
      </c>
      <c r="B97" s="21">
        <v>2796409</v>
      </c>
      <c r="C97" s="21">
        <v>2797519</v>
      </c>
      <c r="D97" s="21">
        <v>1111</v>
      </c>
      <c r="E97" s="5" t="s">
        <v>17</v>
      </c>
      <c r="F97" s="127" t="s">
        <v>18</v>
      </c>
      <c r="G97" s="123" t="s">
        <v>18</v>
      </c>
      <c r="H97" s="22" t="s">
        <v>18</v>
      </c>
      <c r="I97" s="22" t="s">
        <v>18</v>
      </c>
      <c r="J97" s="28" t="s">
        <v>18</v>
      </c>
      <c r="K97" s="98">
        <v>2.0488261719161174</v>
      </c>
      <c r="L97" s="99">
        <v>1.9610669766879858</v>
      </c>
      <c r="M97" s="10">
        <v>23.308441537015142</v>
      </c>
      <c r="N97" s="11">
        <v>1.3050021389529693</v>
      </c>
      <c r="O97" s="12">
        <v>2.7483290755655507</v>
      </c>
      <c r="P97" s="13">
        <v>3.8867242525291128</v>
      </c>
      <c r="Q97" s="14">
        <v>5.5642009989074035</v>
      </c>
      <c r="R97" s="15">
        <v>1.1063864659062537</v>
      </c>
      <c r="S97" s="16">
        <v>8.0231041408406032</v>
      </c>
      <c r="T97" s="17">
        <v>2.4940613518046173</v>
      </c>
      <c r="U97" s="18">
        <v>3.2397187053432073</v>
      </c>
      <c r="V97" s="19">
        <v>3.3694763360852824</v>
      </c>
    </row>
    <row r="98" spans="1:22" x14ac:dyDescent="0.25">
      <c r="A98" s="21" t="s">
        <v>928</v>
      </c>
      <c r="B98" s="21">
        <v>2801719</v>
      </c>
      <c r="C98" s="21">
        <v>2802424</v>
      </c>
      <c r="D98" s="21">
        <v>706</v>
      </c>
      <c r="E98" s="5" t="s">
        <v>17</v>
      </c>
      <c r="F98" s="127" t="s">
        <v>18</v>
      </c>
      <c r="G98" s="123" t="s">
        <v>18</v>
      </c>
      <c r="H98" s="22" t="s">
        <v>18</v>
      </c>
      <c r="I98" s="22" t="s">
        <v>18</v>
      </c>
      <c r="J98" s="28" t="s">
        <v>18</v>
      </c>
      <c r="K98" s="98">
        <v>1.2338504524106226</v>
      </c>
      <c r="L98" s="99">
        <v>2.1370916725170437</v>
      </c>
      <c r="M98" s="10">
        <v>13.331518282705881</v>
      </c>
      <c r="N98" s="11">
        <v>5.7168822507932653</v>
      </c>
      <c r="O98" s="12">
        <v>0</v>
      </c>
      <c r="P98" s="13">
        <v>0</v>
      </c>
      <c r="Q98" s="14">
        <v>1.7807143153422362</v>
      </c>
      <c r="R98" s="15">
        <v>0.21677657153312424</v>
      </c>
      <c r="S98" s="16">
        <v>0.90117846157908854</v>
      </c>
      <c r="T98" s="17">
        <v>0.69939919300349707</v>
      </c>
      <c r="U98" s="18">
        <v>1.4737104345218432</v>
      </c>
      <c r="V98" s="19">
        <v>1.0642781371527497</v>
      </c>
    </row>
    <row r="99" spans="1:22" x14ac:dyDescent="0.25">
      <c r="A99" s="21" t="s">
        <v>929</v>
      </c>
      <c r="B99" s="21">
        <v>2958292</v>
      </c>
      <c r="C99" s="21">
        <v>2959090</v>
      </c>
      <c r="D99" s="21">
        <v>799</v>
      </c>
      <c r="E99" s="5" t="s">
        <v>17</v>
      </c>
      <c r="F99" s="127" t="s">
        <v>18</v>
      </c>
      <c r="G99" s="123" t="s">
        <v>18</v>
      </c>
      <c r="H99" s="22" t="s">
        <v>18</v>
      </c>
      <c r="I99" s="22" t="s">
        <v>18</v>
      </c>
      <c r="J99" s="28" t="s">
        <v>18</v>
      </c>
      <c r="K99" s="98">
        <v>1.0624109142003204</v>
      </c>
      <c r="L99" s="99">
        <v>0.92638049117836607</v>
      </c>
      <c r="M99" s="10">
        <v>12.357951625575906</v>
      </c>
      <c r="N99" s="11">
        <v>4.2252328451775423</v>
      </c>
      <c r="O99" s="12">
        <v>0</v>
      </c>
      <c r="P99" s="13">
        <v>0</v>
      </c>
      <c r="Q99" s="14">
        <v>2.2152794585756741</v>
      </c>
      <c r="R99" s="15">
        <v>0.46619284483774526</v>
      </c>
      <c r="S99" s="16">
        <v>1.7005103836843576</v>
      </c>
      <c r="T99" s="17">
        <v>0.40468995704654098</v>
      </c>
      <c r="U99" s="18">
        <v>1.4121251014969973</v>
      </c>
      <c r="V99" s="19">
        <v>0.44150436146548955</v>
      </c>
    </row>
    <row r="100" spans="1:22" x14ac:dyDescent="0.25">
      <c r="A100" s="21" t="s">
        <v>930</v>
      </c>
      <c r="B100" s="21">
        <v>3264722</v>
      </c>
      <c r="C100" s="21">
        <v>3265183</v>
      </c>
      <c r="D100" s="21">
        <v>462</v>
      </c>
      <c r="E100" s="5" t="s">
        <v>17</v>
      </c>
      <c r="F100" s="127" t="s">
        <v>18</v>
      </c>
      <c r="G100" s="123" t="s">
        <v>18</v>
      </c>
      <c r="H100" s="22" t="s">
        <v>18</v>
      </c>
      <c r="I100" s="22" t="s">
        <v>18</v>
      </c>
      <c r="J100" s="28" t="s">
        <v>18</v>
      </c>
      <c r="K100" s="98">
        <v>0.90115422565459957</v>
      </c>
      <c r="L100" s="99">
        <v>1.5608449042891557</v>
      </c>
      <c r="M100" s="10">
        <v>5.7036010848830108</v>
      </c>
      <c r="N100" s="11">
        <v>3.0914211859381142</v>
      </c>
      <c r="O100" s="12">
        <v>1.5422171273601062</v>
      </c>
      <c r="P100" s="13">
        <v>2.1810243776367373</v>
      </c>
      <c r="Q100" s="14">
        <v>2.4708559942119481</v>
      </c>
      <c r="R100" s="15">
        <v>0.4179336585596074</v>
      </c>
      <c r="S100" s="16">
        <v>4.1454506000830982</v>
      </c>
      <c r="T100" s="17">
        <v>0.5739909571678441</v>
      </c>
      <c r="U100" s="18">
        <v>0.9669619422218535</v>
      </c>
      <c r="V100" s="19">
        <v>0.8553072237031164</v>
      </c>
    </row>
    <row r="101" spans="1:22" x14ac:dyDescent="0.25">
      <c r="A101" s="21" t="s">
        <v>931</v>
      </c>
      <c r="B101" s="21">
        <v>3380205</v>
      </c>
      <c r="C101" s="21">
        <v>3380840</v>
      </c>
      <c r="D101" s="21">
        <v>636</v>
      </c>
      <c r="E101" s="5" t="s">
        <v>17</v>
      </c>
      <c r="F101" s="127" t="s">
        <v>18</v>
      </c>
      <c r="G101" s="123" t="s">
        <v>18</v>
      </c>
      <c r="H101" s="22" t="s">
        <v>18</v>
      </c>
      <c r="I101" s="22" t="s">
        <v>18</v>
      </c>
      <c r="J101" s="28" t="s">
        <v>18</v>
      </c>
      <c r="K101" s="98">
        <v>1.4316316739450183</v>
      </c>
      <c r="L101" s="99">
        <v>1.2423395017123284</v>
      </c>
      <c r="M101" s="10">
        <v>15.853131397455096</v>
      </c>
      <c r="N101" s="11">
        <v>5.4374899054196426</v>
      </c>
      <c r="O101" s="12">
        <v>16.832171438951875</v>
      </c>
      <c r="P101" s="13">
        <v>13.027458796596804</v>
      </c>
      <c r="Q101" s="14">
        <v>3.6287127215318375</v>
      </c>
      <c r="R101" s="15">
        <v>1.5467086914221293</v>
      </c>
      <c r="S101" s="16">
        <v>5.7828973552874174</v>
      </c>
      <c r="T101" s="17">
        <v>2.1326386483222555</v>
      </c>
      <c r="U101" s="18">
        <v>2.3048719245652469</v>
      </c>
      <c r="V101" s="19">
        <v>9.8782779585500136E-2</v>
      </c>
    </row>
    <row r="102" spans="1:22" x14ac:dyDescent="0.25">
      <c r="A102" s="21" t="s">
        <v>932</v>
      </c>
      <c r="B102" s="21">
        <v>3395002</v>
      </c>
      <c r="C102" s="21">
        <v>3395784</v>
      </c>
      <c r="D102" s="21">
        <v>783</v>
      </c>
      <c r="E102" s="5" t="s">
        <v>17</v>
      </c>
      <c r="F102" s="127" t="s">
        <v>18</v>
      </c>
      <c r="G102" s="123" t="s">
        <v>18</v>
      </c>
      <c r="H102" s="22" t="s">
        <v>18</v>
      </c>
      <c r="I102" s="22" t="s">
        <v>18</v>
      </c>
      <c r="J102" s="28" t="s">
        <v>18</v>
      </c>
      <c r="K102" s="98">
        <v>3.0898261982286503</v>
      </c>
      <c r="L102" s="99">
        <v>2.6942068016360152</v>
      </c>
      <c r="M102" s="10">
        <v>14.276277239195027</v>
      </c>
      <c r="N102" s="11">
        <v>3.8015780528759109</v>
      </c>
      <c r="O102" s="12">
        <v>6.0767958451204178</v>
      </c>
      <c r="P102" s="13">
        <v>8.5938870999417691</v>
      </c>
      <c r="Q102" s="14">
        <v>5.2737488249014115</v>
      </c>
      <c r="R102" s="15">
        <v>1.4901926809871173</v>
      </c>
      <c r="S102" s="16">
        <v>3.5881816713610974</v>
      </c>
      <c r="T102" s="17">
        <v>1.5646464498984303</v>
      </c>
      <c r="U102" s="18">
        <v>1.9899070014730194</v>
      </c>
      <c r="V102" s="19">
        <v>0.43697314092930484</v>
      </c>
    </row>
    <row r="103" spans="1:22" x14ac:dyDescent="0.25">
      <c r="A103" s="21" t="s">
        <v>933</v>
      </c>
      <c r="B103" s="21">
        <v>3414367</v>
      </c>
      <c r="C103" s="21">
        <v>3414877</v>
      </c>
      <c r="D103" s="21">
        <v>511</v>
      </c>
      <c r="E103" s="5" t="s">
        <v>17</v>
      </c>
      <c r="F103" s="127" t="s">
        <v>18</v>
      </c>
      <c r="G103" s="123" t="s">
        <v>18</v>
      </c>
      <c r="H103" s="22" t="s">
        <v>18</v>
      </c>
      <c r="I103" s="22" t="s">
        <v>18</v>
      </c>
      <c r="J103" s="28" t="s">
        <v>18</v>
      </c>
      <c r="K103" s="98">
        <v>1.4846247325445641</v>
      </c>
      <c r="L103" s="99">
        <v>2.5714454669405411</v>
      </c>
      <c r="M103" s="10">
        <v>9.8363240809205319</v>
      </c>
      <c r="N103" s="11">
        <v>1.6487615528242563</v>
      </c>
      <c r="O103" s="12">
        <v>0</v>
      </c>
      <c r="P103" s="13">
        <v>0</v>
      </c>
      <c r="Q103" s="14">
        <v>4.6535344331782573</v>
      </c>
      <c r="R103" s="15">
        <v>0.84729400021121637</v>
      </c>
      <c r="S103" s="16">
        <v>1.9601151266881167</v>
      </c>
      <c r="T103" s="17">
        <v>0.32309432559001861</v>
      </c>
      <c r="U103" s="18">
        <v>1.8221749490883064</v>
      </c>
      <c r="V103" s="19">
        <v>1.466179634357772</v>
      </c>
    </row>
    <row r="104" spans="1:22" x14ac:dyDescent="0.25">
      <c r="A104" s="21" t="s">
        <v>934</v>
      </c>
      <c r="B104" s="21">
        <v>3629561</v>
      </c>
      <c r="C104" s="21">
        <v>3630397</v>
      </c>
      <c r="D104" s="21">
        <v>837</v>
      </c>
      <c r="E104" s="5" t="s">
        <v>17</v>
      </c>
      <c r="F104" s="127" t="s">
        <v>18</v>
      </c>
      <c r="G104" s="123" t="s">
        <v>18</v>
      </c>
      <c r="H104" s="22" t="s">
        <v>18</v>
      </c>
      <c r="I104" s="22" t="s">
        <v>18</v>
      </c>
      <c r="J104" s="28" t="s">
        <v>18</v>
      </c>
      <c r="K104" s="98">
        <v>0.43135648359372714</v>
      </c>
      <c r="L104" s="99">
        <v>0.7471313457585862</v>
      </c>
      <c r="M104" s="10">
        <v>5.2310914994356388</v>
      </c>
      <c r="N104" s="11">
        <v>1.1375545174152204</v>
      </c>
      <c r="O104" s="12">
        <v>1.1662412577795171</v>
      </c>
      <c r="P104" s="13">
        <v>1.6493142037508501</v>
      </c>
      <c r="Q104" s="14">
        <v>6.0309477453281302</v>
      </c>
      <c r="R104" s="15">
        <v>0.60940675976920355</v>
      </c>
      <c r="S104" s="16">
        <v>9.9801314322472141</v>
      </c>
      <c r="T104" s="17">
        <v>0.76427606193244668</v>
      </c>
      <c r="U104" s="18">
        <v>3.1286255039693036</v>
      </c>
      <c r="V104" s="19">
        <v>2.2465245744743356</v>
      </c>
    </row>
    <row r="105" spans="1:22" x14ac:dyDescent="0.25">
      <c r="A105" s="20" t="s">
        <v>935</v>
      </c>
      <c r="B105" s="20">
        <v>229357</v>
      </c>
      <c r="C105" s="20">
        <v>229647</v>
      </c>
      <c r="D105" s="20">
        <v>291</v>
      </c>
      <c r="E105" s="5" t="s">
        <v>17</v>
      </c>
      <c r="F105" s="127" t="s">
        <v>18</v>
      </c>
      <c r="G105" s="123" t="s">
        <v>18</v>
      </c>
      <c r="H105" s="22" t="s">
        <v>18</v>
      </c>
      <c r="I105" s="22" t="s">
        <v>18</v>
      </c>
      <c r="J105" s="28">
        <v>120997</v>
      </c>
      <c r="K105" s="98">
        <v>29.528392343495341</v>
      </c>
      <c r="L105" s="99">
        <v>17.548261488116314</v>
      </c>
      <c r="M105" s="10">
        <v>438.84329119506521</v>
      </c>
      <c r="N105" s="11">
        <v>56.822132889326866</v>
      </c>
      <c r="O105" s="12">
        <v>94.280921335355458</v>
      </c>
      <c r="P105" s="13">
        <v>8.677696289221803</v>
      </c>
      <c r="Q105" s="14">
        <v>280.11027613321875</v>
      </c>
      <c r="R105" s="15">
        <v>40.354086370594004</v>
      </c>
      <c r="S105" s="16">
        <v>200.76040460053241</v>
      </c>
      <c r="T105" s="17">
        <v>42.293773029240811</v>
      </c>
      <c r="U105" s="18">
        <v>58.256494667393262</v>
      </c>
      <c r="V105" s="19">
        <v>33.599557282148844</v>
      </c>
    </row>
    <row r="106" spans="1:22" x14ac:dyDescent="0.25">
      <c r="A106" s="21" t="s">
        <v>936</v>
      </c>
      <c r="B106" s="21">
        <v>358925</v>
      </c>
      <c r="C106" s="21">
        <v>359513</v>
      </c>
      <c r="D106" s="21">
        <v>589</v>
      </c>
      <c r="E106" s="5" t="s">
        <v>17</v>
      </c>
      <c r="F106" s="127" t="s">
        <v>18</v>
      </c>
      <c r="G106" s="123" t="s">
        <v>18</v>
      </c>
      <c r="H106" s="22" t="s">
        <v>18</v>
      </c>
      <c r="I106" s="22" t="s">
        <v>18</v>
      </c>
      <c r="J106" s="28" t="s">
        <v>18</v>
      </c>
      <c r="K106" s="98">
        <v>1.6929931160595906</v>
      </c>
      <c r="L106" s="99">
        <v>2.9323500938795637</v>
      </c>
      <c r="M106" s="10">
        <v>8.0627907498963669</v>
      </c>
      <c r="N106" s="11">
        <v>1.9156701808722603</v>
      </c>
      <c r="O106" s="12">
        <v>0</v>
      </c>
      <c r="P106" s="13">
        <v>0</v>
      </c>
      <c r="Q106" s="14">
        <v>6.764126535013645</v>
      </c>
      <c r="R106" s="15">
        <v>1.9371471661717001</v>
      </c>
      <c r="S106" s="16">
        <v>2.2198975541917405</v>
      </c>
      <c r="T106" s="17">
        <v>0.70326906228602259</v>
      </c>
      <c r="U106" s="18">
        <v>9.4080792430429838</v>
      </c>
      <c r="V106" s="19">
        <v>0.18951365974299875</v>
      </c>
    </row>
    <row r="107" spans="1:22" x14ac:dyDescent="0.25">
      <c r="A107" s="21" t="s">
        <v>937</v>
      </c>
      <c r="B107" s="21">
        <v>362141</v>
      </c>
      <c r="C107" s="21">
        <v>362563</v>
      </c>
      <c r="D107" s="21">
        <v>423</v>
      </c>
      <c r="E107" s="5" t="s">
        <v>17</v>
      </c>
      <c r="F107" s="127" t="s">
        <v>18</v>
      </c>
      <c r="G107" s="123" t="s">
        <v>18</v>
      </c>
      <c r="H107" s="22" t="s">
        <v>18</v>
      </c>
      <c r="I107" s="22" t="s">
        <v>18</v>
      </c>
      <c r="J107" s="28" t="s">
        <v>18</v>
      </c>
      <c r="K107" s="98">
        <v>19.732827351329082</v>
      </c>
      <c r="L107" s="99">
        <v>10.369439317935633</v>
      </c>
      <c r="M107" s="10">
        <v>115.4463301005963</v>
      </c>
      <c r="N107" s="11">
        <v>9.2193012172193782</v>
      </c>
      <c r="O107" s="12">
        <v>89.684708968505475</v>
      </c>
      <c r="P107" s="13">
        <v>0.19089986583747567</v>
      </c>
      <c r="Q107" s="14">
        <v>66.435735417182414</v>
      </c>
      <c r="R107" s="15">
        <v>3.7675431592397017</v>
      </c>
      <c r="S107" s="16">
        <v>115.05076655852105</v>
      </c>
      <c r="T107" s="17">
        <v>8.2127559111606558</v>
      </c>
      <c r="U107" s="18">
        <v>81.753916824286208</v>
      </c>
      <c r="V107" s="19">
        <v>6.9347771634215789</v>
      </c>
    </row>
    <row r="108" spans="1:22" x14ac:dyDescent="0.25">
      <c r="A108" s="20" t="s">
        <v>938</v>
      </c>
      <c r="B108" s="20">
        <v>651726</v>
      </c>
      <c r="C108" s="20">
        <v>652706</v>
      </c>
      <c r="D108" s="20">
        <v>981</v>
      </c>
      <c r="E108" s="5" t="s">
        <v>17</v>
      </c>
      <c r="F108" s="127" t="s">
        <v>18</v>
      </c>
      <c r="G108" s="123" t="s">
        <v>18</v>
      </c>
      <c r="H108" s="22" t="s">
        <v>18</v>
      </c>
      <c r="I108" s="22" t="s">
        <v>18</v>
      </c>
      <c r="J108" s="28">
        <v>37625</v>
      </c>
      <c r="K108" s="98">
        <v>0.83395586828120571</v>
      </c>
      <c r="L108" s="99">
        <v>1.4444539351332666</v>
      </c>
      <c r="M108" s="10">
        <v>11.846079184973346</v>
      </c>
      <c r="N108" s="11">
        <v>7.2765057565850029</v>
      </c>
      <c r="O108" s="12">
        <v>2.254733098373733</v>
      </c>
      <c r="P108" s="13">
        <v>3.1886741272516432</v>
      </c>
      <c r="Q108" s="14">
        <v>3.8357237805867861</v>
      </c>
      <c r="R108" s="15">
        <v>0.96063085778238966</v>
      </c>
      <c r="S108" s="16">
        <v>2.0349495242058051</v>
      </c>
      <c r="T108" s="17">
        <v>1.3246028583377047</v>
      </c>
      <c r="U108" s="18">
        <v>2.9820280263979271</v>
      </c>
      <c r="V108" s="19">
        <v>0.30464671760145123</v>
      </c>
    </row>
    <row r="109" spans="1:22" x14ac:dyDescent="0.25">
      <c r="A109" s="20" t="s">
        <v>939</v>
      </c>
      <c r="B109" s="20">
        <v>869699</v>
      </c>
      <c r="C109" s="20">
        <v>869914</v>
      </c>
      <c r="D109" s="20">
        <v>216</v>
      </c>
      <c r="E109" s="5" t="s">
        <v>17</v>
      </c>
      <c r="F109" s="127" t="s">
        <v>18</v>
      </c>
      <c r="G109" s="123" t="s">
        <v>18</v>
      </c>
      <c r="H109" s="22" t="s">
        <v>18</v>
      </c>
      <c r="I109" s="22" t="s">
        <v>18</v>
      </c>
      <c r="J109" s="28">
        <v>124370</v>
      </c>
      <c r="K109" s="98">
        <v>105.10997288221613</v>
      </c>
      <c r="L109" s="99">
        <v>25.996224031686339</v>
      </c>
      <c r="M109" s="10">
        <v>674.98940471242088</v>
      </c>
      <c r="N109" s="11">
        <v>45.451913837037523</v>
      </c>
      <c r="O109" s="12">
        <v>46.086527305978606</v>
      </c>
      <c r="P109" s="13">
        <v>18.526503881562721</v>
      </c>
      <c r="Q109" s="14">
        <v>196.84313225303086</v>
      </c>
      <c r="R109" s="15">
        <v>57.654619006569469</v>
      </c>
      <c r="S109" s="16">
        <v>196.51398062133902</v>
      </c>
      <c r="T109" s="17">
        <v>68.671924560772808</v>
      </c>
      <c r="U109" s="18">
        <v>67.824142094368071</v>
      </c>
      <c r="V109" s="19">
        <v>88.446568490991808</v>
      </c>
    </row>
    <row r="110" spans="1:22" x14ac:dyDescent="0.25">
      <c r="A110" s="20" t="s">
        <v>940</v>
      </c>
      <c r="B110" s="20">
        <v>883448</v>
      </c>
      <c r="C110" s="20">
        <v>883861</v>
      </c>
      <c r="D110" s="20">
        <v>414</v>
      </c>
      <c r="E110" s="5" t="s">
        <v>17</v>
      </c>
      <c r="F110" s="127" t="s">
        <v>18</v>
      </c>
      <c r="G110" s="123" t="s">
        <v>18</v>
      </c>
      <c r="H110" s="22" t="s">
        <v>18</v>
      </c>
      <c r="I110" s="22" t="s">
        <v>18</v>
      </c>
      <c r="J110" s="28">
        <v>124369</v>
      </c>
      <c r="K110" s="98">
        <v>6.6357203717472304</v>
      </c>
      <c r="L110" s="99">
        <v>3.6412893893157126</v>
      </c>
      <c r="M110" s="10">
        <v>35.906887783237465</v>
      </c>
      <c r="N110" s="11">
        <v>11.723478715314995</v>
      </c>
      <c r="O110" s="12">
        <v>11.028585807262827</v>
      </c>
      <c r="P110" s="13">
        <v>15.596775622426518</v>
      </c>
      <c r="Q110" s="14">
        <v>644.37883765948175</v>
      </c>
      <c r="R110" s="15">
        <v>28.406275407246607</v>
      </c>
      <c r="S110" s="16">
        <v>777.91847696974912</v>
      </c>
      <c r="T110" s="17">
        <v>16.737591366342201</v>
      </c>
      <c r="U110" s="18">
        <v>297.47254703968008</v>
      </c>
      <c r="V110" s="19">
        <v>60.092770761671531</v>
      </c>
    </row>
    <row r="111" spans="1:22" x14ac:dyDescent="0.25">
      <c r="A111" s="21" t="s">
        <v>941</v>
      </c>
      <c r="B111" s="21">
        <v>1434832</v>
      </c>
      <c r="C111" s="21">
        <v>1435210</v>
      </c>
      <c r="D111" s="21">
        <v>379</v>
      </c>
      <c r="E111" s="5" t="s">
        <v>17</v>
      </c>
      <c r="F111" s="127" t="s">
        <v>784</v>
      </c>
      <c r="G111" s="123" t="s">
        <v>18</v>
      </c>
      <c r="H111" s="22" t="s">
        <v>942</v>
      </c>
      <c r="I111" s="22" t="s">
        <v>18</v>
      </c>
      <c r="J111" s="28" t="s">
        <v>18</v>
      </c>
      <c r="K111" s="98">
        <v>1.0654641219365562</v>
      </c>
      <c r="L111" s="99">
        <v>1.8454379928358771</v>
      </c>
      <c r="M111" s="10">
        <v>5.2046293298306514</v>
      </c>
      <c r="N111" s="11">
        <v>2.2785991962508794</v>
      </c>
      <c r="O111" s="12">
        <v>0</v>
      </c>
      <c r="P111" s="13">
        <v>0</v>
      </c>
      <c r="Q111" s="14">
        <v>2.7067303197523405</v>
      </c>
      <c r="R111" s="15">
        <v>1.2660687195391633</v>
      </c>
      <c r="S111" s="16">
        <v>7.9111729724940849</v>
      </c>
      <c r="T111" s="17">
        <v>2.3172667751833465</v>
      </c>
      <c r="U111" s="18">
        <v>2.6324080021031193</v>
      </c>
      <c r="V111" s="19">
        <v>2.0636939743878702</v>
      </c>
    </row>
    <row r="112" spans="1:22" x14ac:dyDescent="0.25">
      <c r="A112" s="21" t="s">
        <v>943</v>
      </c>
      <c r="B112" s="21">
        <v>1666458</v>
      </c>
      <c r="C112" s="21">
        <v>1667057</v>
      </c>
      <c r="D112" s="21">
        <v>600</v>
      </c>
      <c r="E112" s="5" t="s">
        <v>17</v>
      </c>
      <c r="F112" s="127" t="s">
        <v>18</v>
      </c>
      <c r="G112" s="123" t="s">
        <v>18</v>
      </c>
      <c r="H112" s="22" t="s">
        <v>18</v>
      </c>
      <c r="I112" s="22" t="s">
        <v>18</v>
      </c>
      <c r="J112" s="28" t="s">
        <v>18</v>
      </c>
      <c r="K112" s="98">
        <v>2.2502909186134978</v>
      </c>
      <c r="L112" s="99">
        <v>0.23487190799749927</v>
      </c>
      <c r="M112" s="10">
        <v>13.322745420473872</v>
      </c>
      <c r="N112" s="11">
        <v>3.0642158119407705</v>
      </c>
      <c r="O112" s="12">
        <v>3.2064521058811266</v>
      </c>
      <c r="P112" s="13">
        <v>0.55972339066813026</v>
      </c>
      <c r="Q112" s="14">
        <v>3.8399916589659493</v>
      </c>
      <c r="R112" s="15">
        <v>0.6522559208441131</v>
      </c>
      <c r="S112" s="16">
        <v>7.3588357825312478</v>
      </c>
      <c r="T112" s="17">
        <v>0.98847127382338806</v>
      </c>
      <c r="U112" s="18">
        <v>5.7546896725123924</v>
      </c>
      <c r="V112" s="19">
        <v>1.7720422189086824</v>
      </c>
    </row>
    <row r="113" spans="1:22" x14ac:dyDescent="0.25">
      <c r="A113" s="21" t="s">
        <v>944</v>
      </c>
      <c r="B113" s="21">
        <v>1779470</v>
      </c>
      <c r="C113" s="21">
        <v>1780440</v>
      </c>
      <c r="D113" s="21">
        <v>971</v>
      </c>
      <c r="E113" s="5" t="s">
        <v>17</v>
      </c>
      <c r="F113" s="127" t="s">
        <v>18</v>
      </c>
      <c r="G113" s="123" t="s">
        <v>18</v>
      </c>
      <c r="H113" s="22" t="s">
        <v>18</v>
      </c>
      <c r="I113" s="22" t="s">
        <v>18</v>
      </c>
      <c r="J113" s="28" t="s">
        <v>18</v>
      </c>
      <c r="K113" s="98">
        <v>4.6684083316832421</v>
      </c>
      <c r="L113" s="99">
        <v>1.7271082543976504</v>
      </c>
      <c r="M113" s="10">
        <v>27.880539943407882</v>
      </c>
      <c r="N113" s="11">
        <v>8.2451467327969894</v>
      </c>
      <c r="O113" s="12">
        <v>9.5805212170682754</v>
      </c>
      <c r="P113" s="13">
        <v>5.9441237003987162</v>
      </c>
      <c r="Q113" s="14">
        <v>12.722141117380113</v>
      </c>
      <c r="R113" s="15">
        <v>1.6067850340275172</v>
      </c>
      <c r="S113" s="16">
        <v>11.965962448985117</v>
      </c>
      <c r="T113" s="17">
        <v>1.7725585046138823</v>
      </c>
      <c r="U113" s="18">
        <v>4.253763138127133</v>
      </c>
      <c r="V113" s="19">
        <v>1.1693145871218538</v>
      </c>
    </row>
    <row r="114" spans="1:22" x14ac:dyDescent="0.25">
      <c r="A114" s="20" t="s">
        <v>945</v>
      </c>
      <c r="B114" s="20">
        <v>2071896</v>
      </c>
      <c r="C114" s="20">
        <v>2072267</v>
      </c>
      <c r="D114" s="20">
        <v>372</v>
      </c>
      <c r="E114" s="5" t="s">
        <v>17</v>
      </c>
      <c r="F114" s="127" t="s">
        <v>18</v>
      </c>
      <c r="G114" s="123" t="s">
        <v>18</v>
      </c>
      <c r="H114" s="22" t="s">
        <v>18</v>
      </c>
      <c r="I114" s="22" t="s">
        <v>18</v>
      </c>
      <c r="J114" s="28">
        <v>4545</v>
      </c>
      <c r="K114" s="98">
        <v>0.90793582433840958</v>
      </c>
      <c r="L114" s="99">
        <v>1.5725909777660565</v>
      </c>
      <c r="M114" s="10">
        <v>6.8612425142794855</v>
      </c>
      <c r="N114" s="11">
        <v>1.6401485059854111</v>
      </c>
      <c r="O114" s="12">
        <v>1.9153341743020673</v>
      </c>
      <c r="P114" s="13">
        <v>2.7086915657746573</v>
      </c>
      <c r="Q114" s="14">
        <v>4.5741050227286939</v>
      </c>
      <c r="R114" s="15">
        <v>0.75613577542628541</v>
      </c>
      <c r="S114" s="16">
        <v>4.0093291506208715</v>
      </c>
      <c r="T114" s="17">
        <v>1.946216518599776</v>
      </c>
      <c r="U114" s="18">
        <v>3.4431837127364169</v>
      </c>
      <c r="V114" s="19">
        <v>4.1347814612717855</v>
      </c>
    </row>
    <row r="115" spans="1:22" x14ac:dyDescent="0.25">
      <c r="A115" s="21" t="s">
        <v>946</v>
      </c>
      <c r="B115" s="21">
        <v>2104735</v>
      </c>
      <c r="C115" s="21">
        <v>2105447</v>
      </c>
      <c r="D115" s="21">
        <v>713</v>
      </c>
      <c r="E115" s="5" t="s">
        <v>17</v>
      </c>
      <c r="F115" s="127" t="s">
        <v>18</v>
      </c>
      <c r="G115" s="123" t="s">
        <v>18</v>
      </c>
      <c r="H115" s="22" t="s">
        <v>18</v>
      </c>
      <c r="I115" s="22" t="s">
        <v>18</v>
      </c>
      <c r="J115" s="28" t="s">
        <v>18</v>
      </c>
      <c r="K115" s="98">
        <v>0.5619835718034748</v>
      </c>
      <c r="L115" s="99">
        <v>0.97338409938265069</v>
      </c>
      <c r="M115" s="10">
        <v>6.8125373389778581</v>
      </c>
      <c r="N115" s="11">
        <v>5.5389827123416779</v>
      </c>
      <c r="O115" s="12">
        <v>0</v>
      </c>
      <c r="P115" s="13">
        <v>0</v>
      </c>
      <c r="Q115" s="14">
        <v>2.5290637228364385</v>
      </c>
      <c r="R115" s="15">
        <v>0.88858831681821171</v>
      </c>
      <c r="S115" s="16">
        <v>1.9610227833163139</v>
      </c>
      <c r="T115" s="17">
        <v>0.22492087898913712</v>
      </c>
      <c r="U115" s="18">
        <v>1.4190056966652433</v>
      </c>
      <c r="V115" s="19">
        <v>0.32368547203985187</v>
      </c>
    </row>
    <row r="116" spans="1:22" x14ac:dyDescent="0.25">
      <c r="A116" s="21" t="s">
        <v>947</v>
      </c>
      <c r="B116" s="21">
        <v>2770737</v>
      </c>
      <c r="C116" s="21">
        <v>2771194</v>
      </c>
      <c r="D116" s="21">
        <v>458</v>
      </c>
      <c r="E116" s="5" t="s">
        <v>17</v>
      </c>
      <c r="F116" s="127" t="s">
        <v>18</v>
      </c>
      <c r="G116" s="123" t="s">
        <v>18</v>
      </c>
      <c r="H116" s="22" t="s">
        <v>18</v>
      </c>
      <c r="I116" s="22" t="s">
        <v>18</v>
      </c>
      <c r="J116" s="28" t="s">
        <v>18</v>
      </c>
      <c r="K116" s="98">
        <v>2.0946816080730923</v>
      </c>
      <c r="L116" s="99">
        <v>1.843359168528262</v>
      </c>
      <c r="M116" s="10">
        <v>12.998739621996208</v>
      </c>
      <c r="N116" s="11">
        <v>12.782162292655158</v>
      </c>
      <c r="O116" s="12">
        <v>14.104656236239407</v>
      </c>
      <c r="P116" s="13">
        <v>8.7510710033647729</v>
      </c>
      <c r="Q116" s="14">
        <v>8.9244064276701707</v>
      </c>
      <c r="R116" s="15">
        <v>1.506866866018671</v>
      </c>
      <c r="S116" s="16">
        <v>1.4347473003789635</v>
      </c>
      <c r="T116" s="17">
        <v>0.55982589570539076</v>
      </c>
      <c r="U116" s="18">
        <v>3.5739378421566421</v>
      </c>
      <c r="V116" s="19">
        <v>1.241675082156956</v>
      </c>
    </row>
    <row r="117" spans="1:22" x14ac:dyDescent="0.25">
      <c r="A117" s="21" t="s">
        <v>948</v>
      </c>
      <c r="B117" s="21">
        <v>3166559</v>
      </c>
      <c r="C117" s="21">
        <v>3167554</v>
      </c>
      <c r="D117" s="21">
        <v>996</v>
      </c>
      <c r="E117" s="5" t="s">
        <v>17</v>
      </c>
      <c r="F117" s="127" t="s">
        <v>784</v>
      </c>
      <c r="G117" s="123" t="s">
        <v>17</v>
      </c>
      <c r="H117" s="22" t="s">
        <v>949</v>
      </c>
      <c r="I117" s="22" t="s">
        <v>18</v>
      </c>
      <c r="J117" s="28" t="s">
        <v>18</v>
      </c>
      <c r="K117" s="98">
        <v>0.45952897599605408</v>
      </c>
      <c r="L117" s="99">
        <v>0.79592753397526461</v>
      </c>
      <c r="M117" s="10">
        <v>6.1464000360055921</v>
      </c>
      <c r="N117" s="11">
        <v>1.8839092580071872</v>
      </c>
      <c r="O117" s="12">
        <v>2.580767693733002</v>
      </c>
      <c r="P117" s="13">
        <v>0.7989553017653741</v>
      </c>
      <c r="Q117" s="14">
        <v>7.2425707569355131</v>
      </c>
      <c r="R117" s="15">
        <v>1.0949051420449967</v>
      </c>
      <c r="S117" s="16">
        <v>8.9566663598061975</v>
      </c>
      <c r="T117" s="17">
        <v>1.0193345662848605</v>
      </c>
      <c r="U117" s="18">
        <v>6.5129326796302509</v>
      </c>
      <c r="V117" s="19">
        <v>1.834616836726191</v>
      </c>
    </row>
    <row r="118" spans="1:22" x14ac:dyDescent="0.25">
      <c r="A118" s="21" t="s">
        <v>950</v>
      </c>
      <c r="B118" s="21">
        <v>3408032</v>
      </c>
      <c r="C118" s="21">
        <v>3408895</v>
      </c>
      <c r="D118" s="21">
        <v>864</v>
      </c>
      <c r="E118" s="5" t="s">
        <v>17</v>
      </c>
      <c r="F118" s="127" t="s">
        <v>18</v>
      </c>
      <c r="G118" s="123" t="s">
        <v>18</v>
      </c>
      <c r="H118" s="22" t="s">
        <v>18</v>
      </c>
      <c r="I118" s="22" t="s">
        <v>18</v>
      </c>
      <c r="J118" s="28" t="s">
        <v>18</v>
      </c>
      <c r="K118" s="98">
        <v>0.7659645877836242</v>
      </c>
      <c r="L118" s="99">
        <v>1.3266895828397884</v>
      </c>
      <c r="M118" s="10">
        <v>7.6865837685254128</v>
      </c>
      <c r="N118" s="11">
        <v>3.6764186779522472</v>
      </c>
      <c r="O118" s="12">
        <v>5.0274022228180062</v>
      </c>
      <c r="P118" s="13">
        <v>3.1191936249617016</v>
      </c>
      <c r="Q118" s="14">
        <v>0.90437981042852433</v>
      </c>
      <c r="R118" s="15">
        <v>0.12391081200848886</v>
      </c>
      <c r="S118" s="16">
        <v>1.6213009069998245</v>
      </c>
      <c r="T118" s="17">
        <v>0.97682810594168878</v>
      </c>
      <c r="U118" s="18">
        <v>1.2311127889993838</v>
      </c>
      <c r="V118" s="19">
        <v>0.45035605264396078</v>
      </c>
    </row>
    <row r="119" spans="1:22" x14ac:dyDescent="0.25">
      <c r="A119" s="21" t="s">
        <v>951</v>
      </c>
      <c r="B119" s="21">
        <v>3708455</v>
      </c>
      <c r="C119" s="21">
        <v>3709005</v>
      </c>
      <c r="D119" s="21">
        <v>551</v>
      </c>
      <c r="E119" s="5" t="s">
        <v>17</v>
      </c>
      <c r="F119" s="127" t="s">
        <v>18</v>
      </c>
      <c r="G119" s="123" t="s">
        <v>18</v>
      </c>
      <c r="H119" s="22" t="s">
        <v>18</v>
      </c>
      <c r="I119" s="22" t="s">
        <v>18</v>
      </c>
      <c r="J119" s="28" t="s">
        <v>18</v>
      </c>
      <c r="K119" s="98">
        <v>85.586078175751652</v>
      </c>
      <c r="L119" s="99">
        <v>46.336862095981239</v>
      </c>
      <c r="M119" s="10">
        <v>386.72130911297683</v>
      </c>
      <c r="N119" s="11">
        <v>55.595790601198104</v>
      </c>
      <c r="O119" s="12">
        <v>332.43106506365507</v>
      </c>
      <c r="P119" s="13">
        <v>140.35763486847912</v>
      </c>
      <c r="Q119" s="14">
        <v>22.479110905422758</v>
      </c>
      <c r="R119" s="15">
        <v>7.9337320375455995</v>
      </c>
      <c r="S119" s="16">
        <v>20.710123178914923</v>
      </c>
      <c r="T119" s="17">
        <v>8.4256914150017348</v>
      </c>
      <c r="U119" s="18">
        <v>16.918706062170227</v>
      </c>
      <c r="V119" s="19">
        <v>6.483784162348071</v>
      </c>
    </row>
    <row r="120" spans="1:22" x14ac:dyDescent="0.25">
      <c r="A120" s="21" t="s">
        <v>952</v>
      </c>
      <c r="B120" s="21">
        <v>3737275</v>
      </c>
      <c r="C120" s="21">
        <v>3737997</v>
      </c>
      <c r="D120" s="21">
        <v>723</v>
      </c>
      <c r="E120" s="5" t="s">
        <v>17</v>
      </c>
      <c r="F120" s="127" t="s">
        <v>18</v>
      </c>
      <c r="G120" s="123" t="s">
        <v>18</v>
      </c>
      <c r="H120" s="22" t="s">
        <v>18</v>
      </c>
      <c r="I120" s="22" t="s">
        <v>18</v>
      </c>
      <c r="J120" s="28" t="s">
        <v>18</v>
      </c>
      <c r="K120" s="98">
        <v>1.6047075077620949</v>
      </c>
      <c r="L120" s="99">
        <v>1.5359716426174026</v>
      </c>
      <c r="M120" s="10">
        <v>19.206440952790704</v>
      </c>
      <c r="N120" s="11">
        <v>1.5482569841365283</v>
      </c>
      <c r="O120" s="12">
        <v>3.835102904113433</v>
      </c>
      <c r="P120" s="13">
        <v>2.3794452879239549</v>
      </c>
      <c r="Q120" s="14">
        <v>5.991764826702731</v>
      </c>
      <c r="R120" s="15">
        <v>2.1196846424044029</v>
      </c>
      <c r="S120" s="16">
        <v>2.225841192387076</v>
      </c>
      <c r="T120" s="17">
        <v>0.6172929332518754</v>
      </c>
      <c r="U120" s="18">
        <v>3.5511030895868587</v>
      </c>
      <c r="V120" s="19">
        <v>3.234058754987025</v>
      </c>
    </row>
    <row r="121" spans="1:22" x14ac:dyDescent="0.25">
      <c r="A121" s="20" t="s">
        <v>953</v>
      </c>
      <c r="B121" s="20">
        <v>3845641</v>
      </c>
      <c r="C121" s="20">
        <v>3846569</v>
      </c>
      <c r="D121" s="20">
        <v>929</v>
      </c>
      <c r="E121" s="5" t="s">
        <v>17</v>
      </c>
      <c r="F121" s="127" t="s">
        <v>18</v>
      </c>
      <c r="G121" s="123" t="s">
        <v>18</v>
      </c>
      <c r="H121" s="22" t="s">
        <v>18</v>
      </c>
      <c r="I121" s="22" t="s">
        <v>18</v>
      </c>
      <c r="J121" s="28">
        <v>32059</v>
      </c>
      <c r="K121" s="98">
        <v>2.3394850304238974</v>
      </c>
      <c r="L121" s="99">
        <v>0.8375466299124642</v>
      </c>
      <c r="M121" s="10">
        <v>19.739710641507987</v>
      </c>
      <c r="N121" s="11">
        <v>6.6048853474315496</v>
      </c>
      <c r="O121" s="12">
        <v>5.1413695558084243</v>
      </c>
      <c r="P121" s="13">
        <v>2.2950278267585231</v>
      </c>
      <c r="Q121" s="14">
        <v>3.4583739131223141</v>
      </c>
      <c r="R121" s="15">
        <v>0.89825289558619004</v>
      </c>
      <c r="S121" s="16">
        <v>4.3448992437554592</v>
      </c>
      <c r="T121" s="17">
        <v>0.61239920424686833</v>
      </c>
      <c r="U121" s="18">
        <v>2.7797229579134246</v>
      </c>
      <c r="V121" s="19">
        <v>1.8200083413644075</v>
      </c>
    </row>
    <row r="122" spans="1:22" x14ac:dyDescent="0.25">
      <c r="A122" s="20" t="s">
        <v>954</v>
      </c>
      <c r="B122" s="20">
        <v>3879748</v>
      </c>
      <c r="C122" s="20">
        <v>3879972</v>
      </c>
      <c r="D122" s="20">
        <v>225</v>
      </c>
      <c r="E122" s="5" t="s">
        <v>17</v>
      </c>
      <c r="F122" s="127" t="s">
        <v>999</v>
      </c>
      <c r="G122" s="123" t="s">
        <v>18</v>
      </c>
      <c r="H122" s="22" t="s">
        <v>955</v>
      </c>
      <c r="I122" s="22" t="s">
        <v>18</v>
      </c>
      <c r="J122" s="28">
        <v>117215</v>
      </c>
      <c r="K122" s="98">
        <v>481.9396134273627</v>
      </c>
      <c r="L122" s="99">
        <v>140.96620373720293</v>
      </c>
      <c r="M122" s="10">
        <v>4320.9144168687144</v>
      </c>
      <c r="N122" s="11">
        <v>72.440026317606851</v>
      </c>
      <c r="O122" s="12">
        <v>742.81313907724393</v>
      </c>
      <c r="P122" s="13">
        <v>154.82240450915137</v>
      </c>
      <c r="Q122" s="14">
        <v>270.38840852526164</v>
      </c>
      <c r="R122" s="15">
        <v>35.87351135139685</v>
      </c>
      <c r="S122" s="16">
        <v>278.80088238694862</v>
      </c>
      <c r="T122" s="17">
        <v>61.351710163048025</v>
      </c>
      <c r="U122" s="18">
        <v>131.84351288666321</v>
      </c>
      <c r="V122" s="19">
        <v>102.96502767851669</v>
      </c>
    </row>
    <row r="123" spans="1:22" x14ac:dyDescent="0.25">
      <c r="A123" s="21" t="s">
        <v>956</v>
      </c>
      <c r="B123" s="21">
        <v>90255</v>
      </c>
      <c r="C123" s="21">
        <v>90904</v>
      </c>
      <c r="D123" s="21">
        <v>650</v>
      </c>
      <c r="E123" s="5" t="s">
        <v>17</v>
      </c>
      <c r="F123" s="127" t="s">
        <v>18</v>
      </c>
      <c r="G123" s="123" t="s">
        <v>18</v>
      </c>
      <c r="H123" s="22" t="s">
        <v>18</v>
      </c>
      <c r="I123" s="22" t="s">
        <v>18</v>
      </c>
      <c r="J123" s="28" t="s">
        <v>18</v>
      </c>
      <c r="K123" s="98">
        <v>2.6217191886364035</v>
      </c>
      <c r="L123" s="99">
        <v>0.8449030528663819</v>
      </c>
      <c r="M123" s="10">
        <v>12.442745812549347</v>
      </c>
      <c r="N123" s="11">
        <v>5.9867808866765966</v>
      </c>
      <c r="O123" s="12">
        <v>15.31949966178729</v>
      </c>
      <c r="P123" s="13">
        <v>3.3471289913644302</v>
      </c>
      <c r="Q123" s="14">
        <v>4.9576066316476748</v>
      </c>
      <c r="R123" s="15">
        <v>0.18075909036609916</v>
      </c>
      <c r="S123" s="16">
        <v>6.5808799558587978</v>
      </c>
      <c r="T123" s="17">
        <v>0.29954213424555443</v>
      </c>
      <c r="U123" s="18">
        <v>4.1829666057099066</v>
      </c>
      <c r="V123" s="19">
        <v>1.5232010339573301</v>
      </c>
    </row>
    <row r="124" spans="1:22" x14ac:dyDescent="0.25">
      <c r="A124" s="21" t="s">
        <v>957</v>
      </c>
      <c r="B124" s="21">
        <v>136455</v>
      </c>
      <c r="C124" s="21">
        <v>137194</v>
      </c>
      <c r="D124" s="21">
        <v>740</v>
      </c>
      <c r="E124" s="5" t="s">
        <v>17</v>
      </c>
      <c r="F124" s="127" t="s">
        <v>18</v>
      </c>
      <c r="G124" s="123" t="s">
        <v>18</v>
      </c>
      <c r="H124" s="22" t="s">
        <v>18</v>
      </c>
      <c r="I124" s="22" t="s">
        <v>18</v>
      </c>
      <c r="J124" s="28" t="s">
        <v>18</v>
      </c>
      <c r="K124" s="98">
        <v>3.998658435185972</v>
      </c>
      <c r="L124" s="99">
        <v>5.5298570722886771</v>
      </c>
      <c r="M124" s="10">
        <v>21.58725144361496</v>
      </c>
      <c r="N124" s="11">
        <v>2.4017464744374339</v>
      </c>
      <c r="O124" s="12">
        <v>8.8682553586118278</v>
      </c>
      <c r="P124" s="13">
        <v>5.0333917612430303</v>
      </c>
      <c r="Q124" s="14">
        <v>0.66060594014906104</v>
      </c>
      <c r="R124" s="15">
        <v>0.44192240176711739</v>
      </c>
      <c r="S124" s="16">
        <v>1.4533448917376433</v>
      </c>
      <c r="T124" s="17">
        <v>0.45345883665685288</v>
      </c>
      <c r="U124" s="18">
        <v>1.233700195174865</v>
      </c>
      <c r="V124" s="19">
        <v>0.35123808185301947</v>
      </c>
    </row>
    <row r="125" spans="1:22" x14ac:dyDescent="0.25">
      <c r="A125" s="21" t="s">
        <v>958</v>
      </c>
      <c r="B125" s="21">
        <v>176731</v>
      </c>
      <c r="C125" s="21">
        <v>177241</v>
      </c>
      <c r="D125" s="21">
        <v>511</v>
      </c>
      <c r="E125" s="5" t="s">
        <v>17</v>
      </c>
      <c r="F125" s="127" t="s">
        <v>18</v>
      </c>
      <c r="G125" s="123" t="s">
        <v>18</v>
      </c>
      <c r="H125" s="22" t="s">
        <v>18</v>
      </c>
      <c r="I125" s="22" t="s">
        <v>18</v>
      </c>
      <c r="J125" s="28" t="s">
        <v>18</v>
      </c>
      <c r="K125" s="98">
        <v>0.88515358542501188</v>
      </c>
      <c r="L125" s="99">
        <v>1.5331309824578792</v>
      </c>
      <c r="M125" s="10">
        <v>6.4119825545911384</v>
      </c>
      <c r="N125" s="11">
        <v>1.360986252524879</v>
      </c>
      <c r="O125" s="12">
        <v>0</v>
      </c>
      <c r="P125" s="13">
        <v>0</v>
      </c>
      <c r="Q125" s="14">
        <v>6.6700011768268093</v>
      </c>
      <c r="R125" s="15">
        <v>0.87263760755297559</v>
      </c>
      <c r="S125" s="16">
        <v>8.777818025165649</v>
      </c>
      <c r="T125" s="17">
        <v>1.0438640451910814</v>
      </c>
      <c r="U125" s="18">
        <v>2.3143977683788202</v>
      </c>
      <c r="V125" s="19">
        <v>1.1571980389236118</v>
      </c>
    </row>
    <row r="126" spans="1:22" x14ac:dyDescent="0.25">
      <c r="A126" s="21" t="s">
        <v>959</v>
      </c>
      <c r="B126" s="21">
        <v>680085</v>
      </c>
      <c r="C126" s="21">
        <v>680606</v>
      </c>
      <c r="D126" s="21">
        <v>522</v>
      </c>
      <c r="E126" s="5" t="s">
        <v>17</v>
      </c>
      <c r="F126" s="127" t="s">
        <v>18</v>
      </c>
      <c r="G126" s="123" t="s">
        <v>18</v>
      </c>
      <c r="H126" s="22" t="s">
        <v>18</v>
      </c>
      <c r="I126" s="22" t="s">
        <v>18</v>
      </c>
      <c r="J126" s="28" t="s">
        <v>18</v>
      </c>
      <c r="K126" s="98">
        <v>15.926433912897856</v>
      </c>
      <c r="L126" s="99">
        <v>5.2730953444255126</v>
      </c>
      <c r="M126" s="10">
        <v>89.373625436802229</v>
      </c>
      <c r="N126" s="11">
        <v>18.910006548659947</v>
      </c>
      <c r="O126" s="12">
        <v>37.114773270694386</v>
      </c>
      <c r="P126" s="13">
        <v>3.1348518434267532</v>
      </c>
      <c r="Q126" s="14">
        <v>4.0316206385309039</v>
      </c>
      <c r="R126" s="15">
        <v>1.1357540692734664</v>
      </c>
      <c r="S126" s="16">
        <v>8.1060318762676538</v>
      </c>
      <c r="T126" s="17">
        <v>1.9017262676143827</v>
      </c>
      <c r="U126" s="18">
        <v>4.382972020612903</v>
      </c>
      <c r="V126" s="19">
        <v>0.4622501548321874</v>
      </c>
    </row>
    <row r="127" spans="1:22" x14ac:dyDescent="0.25">
      <c r="A127" s="20" t="s">
        <v>960</v>
      </c>
      <c r="B127" s="20">
        <v>1222577</v>
      </c>
      <c r="C127" s="20">
        <v>1223910</v>
      </c>
      <c r="D127" s="20">
        <v>1334</v>
      </c>
      <c r="E127" s="5" t="s">
        <v>17</v>
      </c>
      <c r="F127" s="127" t="s">
        <v>1000</v>
      </c>
      <c r="G127" s="123" t="s">
        <v>18</v>
      </c>
      <c r="H127" s="22" t="s">
        <v>961</v>
      </c>
      <c r="I127" s="22" t="s">
        <v>18</v>
      </c>
      <c r="J127" s="28">
        <v>38534</v>
      </c>
      <c r="K127" s="98">
        <v>1.8288735436519292</v>
      </c>
      <c r="L127" s="99">
        <v>1.712490489066415</v>
      </c>
      <c r="M127" s="10">
        <v>12.339960793309482</v>
      </c>
      <c r="N127" s="11">
        <v>2.7778430853622234</v>
      </c>
      <c r="O127" s="12">
        <v>4.2526601717304739</v>
      </c>
      <c r="P127" s="13">
        <v>2.6385138703612365</v>
      </c>
      <c r="Q127" s="14">
        <v>15.159701193830861</v>
      </c>
      <c r="R127" s="15">
        <v>1.8905655468947868</v>
      </c>
      <c r="S127" s="16">
        <v>10.40004329042492</v>
      </c>
      <c r="T127" s="17">
        <v>0.61243993207137282</v>
      </c>
      <c r="U127" s="18">
        <v>5.7193807559523195</v>
      </c>
      <c r="V127" s="19">
        <v>2.2344405284514144</v>
      </c>
    </row>
    <row r="128" spans="1:22" x14ac:dyDescent="0.25">
      <c r="A128" s="21" t="s">
        <v>962</v>
      </c>
      <c r="B128" s="21">
        <v>2118160</v>
      </c>
      <c r="C128" s="21">
        <v>2118432</v>
      </c>
      <c r="D128" s="21">
        <v>273</v>
      </c>
      <c r="E128" s="5" t="s">
        <v>17</v>
      </c>
      <c r="F128" s="127" t="s">
        <v>18</v>
      </c>
      <c r="G128" s="123" t="s">
        <v>18</v>
      </c>
      <c r="H128" s="22" t="s">
        <v>18</v>
      </c>
      <c r="I128" s="22" t="s">
        <v>18</v>
      </c>
      <c r="J128" s="28" t="s">
        <v>18</v>
      </c>
      <c r="K128" s="98">
        <v>1.2371872771204699</v>
      </c>
      <c r="L128" s="99">
        <v>2.1428712224504505</v>
      </c>
      <c r="M128" s="10">
        <v>6.525296163388667</v>
      </c>
      <c r="N128" s="11">
        <v>4.7535779646580645</v>
      </c>
      <c r="O128" s="12">
        <v>2.6099059078401794</v>
      </c>
      <c r="P128" s="13">
        <v>3.6909643313852465</v>
      </c>
      <c r="Q128" s="14">
        <v>1.2317893147777188</v>
      </c>
      <c r="R128" s="15">
        <v>0.34620080465398018</v>
      </c>
      <c r="S128" s="16">
        <v>1.3162234820328995</v>
      </c>
      <c r="T128" s="17">
        <v>0.68981785730214251</v>
      </c>
      <c r="U128" s="18">
        <v>1.5395010708935155</v>
      </c>
      <c r="V128" s="19">
        <v>0.73205926888038153</v>
      </c>
    </row>
    <row r="129" spans="1:22" x14ac:dyDescent="0.25">
      <c r="A129" s="20" t="s">
        <v>963</v>
      </c>
      <c r="B129" s="20">
        <v>2127301</v>
      </c>
      <c r="C129" s="20">
        <v>2127495</v>
      </c>
      <c r="D129" s="20">
        <v>195</v>
      </c>
      <c r="E129" s="5" t="s">
        <v>17</v>
      </c>
      <c r="F129" s="127" t="s">
        <v>18</v>
      </c>
      <c r="G129" s="123" t="s">
        <v>18</v>
      </c>
      <c r="H129" s="22" t="s">
        <v>18</v>
      </c>
      <c r="I129" s="22" t="s">
        <v>18</v>
      </c>
      <c r="J129" s="28">
        <v>125463</v>
      </c>
      <c r="K129" s="98">
        <v>11.298532645515643</v>
      </c>
      <c r="L129" s="99">
        <v>4.6213535391442981</v>
      </c>
      <c r="M129" s="10">
        <v>53.887384058651492</v>
      </c>
      <c r="N129" s="11">
        <v>15.795664665882782</v>
      </c>
      <c r="O129" s="12">
        <v>14.04872161294403</v>
      </c>
      <c r="P129" s="13">
        <v>19.867892639029471</v>
      </c>
      <c r="Q129" s="14">
        <v>97.211138434052557</v>
      </c>
      <c r="R129" s="15">
        <v>16.762712980901583</v>
      </c>
      <c r="S129" s="16">
        <v>91.049926796915898</v>
      </c>
      <c r="T129" s="17">
        <v>6.0285687646937731</v>
      </c>
      <c r="U129" s="18">
        <v>48.622066372468304</v>
      </c>
      <c r="V129" s="19">
        <v>14.546723757965845</v>
      </c>
    </row>
    <row r="130" spans="1:22" x14ac:dyDescent="0.25">
      <c r="A130" s="21" t="s">
        <v>964</v>
      </c>
      <c r="B130" s="21">
        <v>2147677</v>
      </c>
      <c r="C130" s="21">
        <v>2149058</v>
      </c>
      <c r="D130" s="21">
        <v>1382</v>
      </c>
      <c r="E130" s="5" t="s">
        <v>17</v>
      </c>
      <c r="F130" s="127" t="s">
        <v>18</v>
      </c>
      <c r="G130" s="123" t="s">
        <v>18</v>
      </c>
      <c r="H130" s="22" t="s">
        <v>18</v>
      </c>
      <c r="I130" s="22" t="s">
        <v>18</v>
      </c>
      <c r="J130" s="28" t="s">
        <v>18</v>
      </c>
      <c r="K130" s="98">
        <v>2.1342098482610266</v>
      </c>
      <c r="L130" s="99">
        <v>1.8609469660784848</v>
      </c>
      <c r="M130" s="10">
        <v>10.524337964840027</v>
      </c>
      <c r="N130" s="11">
        <v>2.8709626232576846</v>
      </c>
      <c r="O130" s="12">
        <v>1.0493436124305875</v>
      </c>
      <c r="P130" s="13">
        <v>1.4839959682889134</v>
      </c>
      <c r="Q130" s="14">
        <v>3.4064176504056287</v>
      </c>
      <c r="R130" s="15">
        <v>0.61148538200294811</v>
      </c>
      <c r="S130" s="16">
        <v>3.7159654152285135</v>
      </c>
      <c r="T130" s="17">
        <v>0.3501042189889883</v>
      </c>
      <c r="U130" s="18">
        <v>2.2608420127968247</v>
      </c>
      <c r="V130" s="19">
        <v>0.93238469883348218</v>
      </c>
    </row>
    <row r="131" spans="1:22" x14ac:dyDescent="0.25">
      <c r="A131" s="21" t="s">
        <v>965</v>
      </c>
      <c r="B131" s="21">
        <v>2235584</v>
      </c>
      <c r="C131" s="21">
        <v>2236420</v>
      </c>
      <c r="D131" s="21">
        <v>837</v>
      </c>
      <c r="E131" s="5" t="s">
        <v>17</v>
      </c>
      <c r="F131" s="127" t="s">
        <v>18</v>
      </c>
      <c r="G131" s="123" t="s">
        <v>18</v>
      </c>
      <c r="H131" s="22" t="s">
        <v>18</v>
      </c>
      <c r="I131" s="22" t="s">
        <v>18</v>
      </c>
      <c r="J131" s="28" t="s">
        <v>18</v>
      </c>
      <c r="K131" s="98">
        <v>1.0270401139170782</v>
      </c>
      <c r="L131" s="99">
        <v>0.8912435555762358</v>
      </c>
      <c r="M131" s="10">
        <v>5.9215976915266353</v>
      </c>
      <c r="N131" s="11">
        <v>3.0222623021351644</v>
      </c>
      <c r="O131" s="12">
        <v>2.0788634497208838</v>
      </c>
      <c r="P131" s="13">
        <v>0.36288971747921167</v>
      </c>
      <c r="Q131" s="14">
        <v>2.4496112114719062</v>
      </c>
      <c r="R131" s="15">
        <v>0.4397521263944747</v>
      </c>
      <c r="S131" s="16">
        <v>1.892719902070896</v>
      </c>
      <c r="T131" s="17">
        <v>0.3775306553648024</v>
      </c>
      <c r="U131" s="18">
        <v>1.0133962664111282</v>
      </c>
      <c r="V131" s="19">
        <v>0.60296570259363758</v>
      </c>
    </row>
    <row r="132" spans="1:22" x14ac:dyDescent="0.25">
      <c r="A132" s="21" t="s">
        <v>966</v>
      </c>
      <c r="B132" s="21">
        <v>2496475</v>
      </c>
      <c r="C132" s="21">
        <v>2496804</v>
      </c>
      <c r="D132" s="21">
        <v>330</v>
      </c>
      <c r="E132" s="5" t="s">
        <v>17</v>
      </c>
      <c r="F132" s="127" t="s">
        <v>18</v>
      </c>
      <c r="G132" s="123" t="s">
        <v>18</v>
      </c>
      <c r="H132" s="22" t="s">
        <v>18</v>
      </c>
      <c r="I132" s="22" t="s">
        <v>18</v>
      </c>
      <c r="J132" s="28" t="s">
        <v>18</v>
      </c>
      <c r="K132" s="98">
        <v>1.0234912928905706</v>
      </c>
      <c r="L132" s="99">
        <v>1.7727389203908275</v>
      </c>
      <c r="M132" s="10">
        <v>8.8847425093112253</v>
      </c>
      <c r="N132" s="11">
        <v>6.6951779488827325</v>
      </c>
      <c r="O132" s="12">
        <v>2.7671724389132182</v>
      </c>
      <c r="P132" s="13">
        <v>3.9133727925361081</v>
      </c>
      <c r="Q132" s="14">
        <v>79.309392615537789</v>
      </c>
      <c r="R132" s="15">
        <v>17.155369940022858</v>
      </c>
      <c r="S132" s="16">
        <v>112.61759609568075</v>
      </c>
      <c r="T132" s="17">
        <v>16.23159798308923</v>
      </c>
      <c r="U132" s="18">
        <v>33.972856124220606</v>
      </c>
      <c r="V132" s="19">
        <v>10.570911183243403</v>
      </c>
    </row>
    <row r="133" spans="1:22" x14ac:dyDescent="0.25">
      <c r="A133" s="21" t="s">
        <v>967</v>
      </c>
      <c r="B133" s="21">
        <v>2968674</v>
      </c>
      <c r="C133" s="21">
        <v>2969645</v>
      </c>
      <c r="D133" s="21">
        <v>972</v>
      </c>
      <c r="E133" s="5" t="s">
        <v>17</v>
      </c>
      <c r="F133" s="127" t="s">
        <v>18</v>
      </c>
      <c r="G133" s="123" t="s">
        <v>18</v>
      </c>
      <c r="H133" s="22" t="s">
        <v>18</v>
      </c>
      <c r="I133" s="22" t="s">
        <v>18</v>
      </c>
      <c r="J133" s="28" t="s">
        <v>18</v>
      </c>
      <c r="K133" s="98">
        <v>2.7937856673395074</v>
      </c>
      <c r="L133" s="99">
        <v>3.8701645419751998</v>
      </c>
      <c r="M133" s="10">
        <v>15.067678130517551</v>
      </c>
      <c r="N133" s="11">
        <v>3.5625873360557296</v>
      </c>
      <c r="O133" s="12">
        <v>5.0406142404224212</v>
      </c>
      <c r="P133" s="13">
        <v>4.8014074176437536</v>
      </c>
      <c r="Q133" s="14">
        <v>5.2944649985153083</v>
      </c>
      <c r="R133" s="15">
        <v>1.3127366765499555</v>
      </c>
      <c r="S133" s="16">
        <v>5.1513482032404205</v>
      </c>
      <c r="T133" s="17">
        <v>0.42923039297713572</v>
      </c>
      <c r="U133" s="18">
        <v>3.3846941060175197</v>
      </c>
      <c r="V133" s="19">
        <v>1.1580710627184463</v>
      </c>
    </row>
    <row r="134" spans="1:22" x14ac:dyDescent="0.25">
      <c r="A134" s="21" t="s">
        <v>968</v>
      </c>
      <c r="B134" s="21">
        <v>3259801</v>
      </c>
      <c r="C134" s="21">
        <v>3260925</v>
      </c>
      <c r="D134" s="21">
        <v>1125</v>
      </c>
      <c r="E134" s="5" t="s">
        <v>17</v>
      </c>
      <c r="F134" s="127" t="s">
        <v>18</v>
      </c>
      <c r="G134" s="123" t="s">
        <v>18</v>
      </c>
      <c r="H134" s="22" t="s">
        <v>18</v>
      </c>
      <c r="I134" s="22" t="s">
        <v>18</v>
      </c>
      <c r="J134" s="28" t="s">
        <v>18</v>
      </c>
      <c r="K134" s="98">
        <v>1.0549154643093734</v>
      </c>
      <c r="L134" s="99">
        <v>0.98778436905570077</v>
      </c>
      <c r="M134" s="10">
        <v>7.5138861403515831</v>
      </c>
      <c r="N134" s="11">
        <v>2.0396553338491845</v>
      </c>
      <c r="O134" s="12">
        <v>0.68840996409697486</v>
      </c>
      <c r="P134" s="13">
        <v>0.97355870769871733</v>
      </c>
      <c r="Q134" s="14">
        <v>1.2966125016642303</v>
      </c>
      <c r="R134" s="15">
        <v>0.35050489849345134</v>
      </c>
      <c r="S134" s="16">
        <v>0.58666241906617478</v>
      </c>
      <c r="T134" s="17">
        <v>0.32733165173331497</v>
      </c>
      <c r="U134" s="18">
        <v>0.83311401645918914</v>
      </c>
      <c r="V134" s="19">
        <v>0.69050091999716856</v>
      </c>
    </row>
    <row r="135" spans="1:22" x14ac:dyDescent="0.25">
      <c r="A135" s="21" t="s">
        <v>969</v>
      </c>
      <c r="B135" s="21">
        <v>3351139</v>
      </c>
      <c r="C135" s="21">
        <v>3352098</v>
      </c>
      <c r="D135" s="21">
        <v>960</v>
      </c>
      <c r="E135" s="5" t="s">
        <v>17</v>
      </c>
      <c r="F135" s="127" t="s">
        <v>18</v>
      </c>
      <c r="G135" s="123" t="s">
        <v>18</v>
      </c>
      <c r="H135" s="22" t="s">
        <v>18</v>
      </c>
      <c r="I135" s="22" t="s">
        <v>18</v>
      </c>
      <c r="J135" s="28" t="s">
        <v>18</v>
      </c>
      <c r="K135" s="98">
        <v>15.820126201077853</v>
      </c>
      <c r="L135" s="99">
        <v>1.4901186636731247</v>
      </c>
      <c r="M135" s="10">
        <v>74.261878341580797</v>
      </c>
      <c r="N135" s="11">
        <v>2.1363142942310325</v>
      </c>
      <c r="O135" s="12">
        <v>2.3618927497470796</v>
      </c>
      <c r="P135" s="13">
        <v>3.3402207595630027</v>
      </c>
      <c r="Q135" s="14">
        <v>10.669842055653625</v>
      </c>
      <c r="R135" s="15">
        <v>2.4355492449066829</v>
      </c>
      <c r="S135" s="16">
        <v>8.6150529687813773</v>
      </c>
      <c r="T135" s="17">
        <v>1.3248168849989153</v>
      </c>
      <c r="U135" s="18">
        <v>5.401772594696741</v>
      </c>
      <c r="V135" s="19">
        <v>2.0595104831253757</v>
      </c>
    </row>
    <row r="136" spans="1:22" x14ac:dyDescent="0.25">
      <c r="A136" s="21" t="s">
        <v>970</v>
      </c>
      <c r="B136" s="21">
        <v>3592797</v>
      </c>
      <c r="C136" s="21">
        <v>3593267</v>
      </c>
      <c r="D136" s="21">
        <v>471</v>
      </c>
      <c r="E136" s="5" t="s">
        <v>17</v>
      </c>
      <c r="F136" s="127" t="s">
        <v>18</v>
      </c>
      <c r="G136" s="123" t="s">
        <v>18</v>
      </c>
      <c r="H136" s="22" t="s">
        <v>18</v>
      </c>
      <c r="I136" s="22" t="s">
        <v>18</v>
      </c>
      <c r="J136" s="28" t="s">
        <v>18</v>
      </c>
      <c r="K136" s="98">
        <v>1.7334072810636805</v>
      </c>
      <c r="L136" s="99">
        <v>1.5114629066594394</v>
      </c>
      <c r="M136" s="10">
        <v>16.704005545900106</v>
      </c>
      <c r="N136" s="11">
        <v>11.38994714433035</v>
      </c>
      <c r="O136" s="12">
        <v>0</v>
      </c>
      <c r="P136" s="13">
        <v>0</v>
      </c>
      <c r="Q136" s="14">
        <v>1.5774619116325861</v>
      </c>
      <c r="R136" s="15">
        <v>0.9067695513416314</v>
      </c>
      <c r="S136" s="16">
        <v>1.9496869166612523</v>
      </c>
      <c r="T136" s="17">
        <v>0.70356061798852099</v>
      </c>
      <c r="U136" s="18">
        <v>0.34531448810689575</v>
      </c>
      <c r="V136" s="19">
        <v>0.13919043479598109</v>
      </c>
    </row>
    <row r="137" spans="1:22" x14ac:dyDescent="0.25">
      <c r="A137" s="20" t="s">
        <v>971</v>
      </c>
      <c r="B137" s="20">
        <v>318408</v>
      </c>
      <c r="C137" s="20">
        <v>318958</v>
      </c>
      <c r="D137" s="20">
        <v>551</v>
      </c>
      <c r="E137" s="5" t="s">
        <v>17</v>
      </c>
      <c r="F137" s="127" t="s">
        <v>784</v>
      </c>
      <c r="G137" s="123" t="s">
        <v>18</v>
      </c>
      <c r="H137" s="22" t="s">
        <v>972</v>
      </c>
      <c r="I137" s="22" t="s">
        <v>18</v>
      </c>
      <c r="J137" s="28">
        <v>139210</v>
      </c>
      <c r="K137" s="98">
        <v>2.387729116239075</v>
      </c>
      <c r="L137" s="99">
        <v>4.135668144037612</v>
      </c>
      <c r="M137" s="10">
        <v>11.697828261901696</v>
      </c>
      <c r="N137" s="11">
        <v>7.4624282796412693</v>
      </c>
      <c r="O137" s="12">
        <v>1.4660582568731875</v>
      </c>
      <c r="P137" s="13">
        <v>2.0733194700991207</v>
      </c>
      <c r="Q137" s="14">
        <v>74.358155273905155</v>
      </c>
      <c r="R137" s="15">
        <v>14.24100760733349</v>
      </c>
      <c r="S137" s="16">
        <v>11.386253353816807</v>
      </c>
      <c r="T137" s="17">
        <v>3.8350528766681031</v>
      </c>
      <c r="U137" s="18">
        <v>5.3954647366418635</v>
      </c>
      <c r="V137" s="19">
        <v>5.8505032765111276</v>
      </c>
    </row>
    <row r="138" spans="1:22" x14ac:dyDescent="0.25">
      <c r="A138" s="21" t="s">
        <v>973</v>
      </c>
      <c r="B138" s="21">
        <v>678731</v>
      </c>
      <c r="C138" s="21">
        <v>679166</v>
      </c>
      <c r="D138" s="21">
        <v>436</v>
      </c>
      <c r="E138" s="5" t="s">
        <v>17</v>
      </c>
      <c r="F138" s="127" t="s">
        <v>18</v>
      </c>
      <c r="G138" s="123" t="s">
        <v>18</v>
      </c>
      <c r="H138" s="22" t="s">
        <v>18</v>
      </c>
      <c r="I138" s="22" t="s">
        <v>18</v>
      </c>
      <c r="J138" s="28" t="s">
        <v>18</v>
      </c>
      <c r="K138" s="98">
        <v>1.1102220060064665</v>
      </c>
      <c r="L138" s="99">
        <v>1.9229609220842394</v>
      </c>
      <c r="M138" s="10">
        <v>13.959175930146392</v>
      </c>
      <c r="N138" s="11">
        <v>8.9650827218910702</v>
      </c>
      <c r="O138" s="12">
        <v>2.4351117462436318</v>
      </c>
      <c r="P138" s="13">
        <v>3.4437680574317748</v>
      </c>
      <c r="Q138" s="14">
        <v>28.240222856789718</v>
      </c>
      <c r="R138" s="15">
        <v>1.9367451532753048</v>
      </c>
      <c r="S138" s="16">
        <v>35.875429743562911</v>
      </c>
      <c r="T138" s="17">
        <v>3.6880464444680303</v>
      </c>
      <c r="U138" s="18">
        <v>21.119528116123401</v>
      </c>
      <c r="V138" s="19">
        <v>3.7504281423627677</v>
      </c>
    </row>
    <row r="139" spans="1:22" x14ac:dyDescent="0.25">
      <c r="A139" s="20" t="s">
        <v>974</v>
      </c>
      <c r="B139" s="20">
        <v>1109733</v>
      </c>
      <c r="C139" s="20">
        <v>1111399</v>
      </c>
      <c r="D139" s="20">
        <v>1667</v>
      </c>
      <c r="E139" s="5" t="s">
        <v>17</v>
      </c>
      <c r="F139" s="127" t="s">
        <v>784</v>
      </c>
      <c r="G139" s="123" t="s">
        <v>18</v>
      </c>
      <c r="H139" s="22" t="s">
        <v>975</v>
      </c>
      <c r="I139" s="22" t="s">
        <v>18</v>
      </c>
      <c r="J139" s="28">
        <v>101203</v>
      </c>
      <c r="K139" s="98">
        <v>13.495561254801844</v>
      </c>
      <c r="L139" s="99">
        <v>5.5968916322673703</v>
      </c>
      <c r="M139" s="10">
        <v>159.84715204297797</v>
      </c>
      <c r="N139" s="11">
        <v>56.444151956398848</v>
      </c>
      <c r="O139" s="12">
        <v>34.08268199801303</v>
      </c>
      <c r="P139" s="13">
        <v>14.022908890148239</v>
      </c>
      <c r="Q139" s="14">
        <v>9.33717472461006</v>
      </c>
      <c r="R139" s="15">
        <v>1.0321417724506126</v>
      </c>
      <c r="S139" s="16">
        <v>35.617063649168841</v>
      </c>
      <c r="T139" s="17">
        <v>7.2580744898091538</v>
      </c>
      <c r="U139" s="18">
        <v>5.9433834746839915</v>
      </c>
      <c r="V139" s="19">
        <v>8.1910865945433944</v>
      </c>
    </row>
    <row r="140" spans="1:22" x14ac:dyDescent="0.25">
      <c r="A140" s="21" t="s">
        <v>976</v>
      </c>
      <c r="B140" s="21">
        <v>1268412</v>
      </c>
      <c r="C140" s="21">
        <v>1269555</v>
      </c>
      <c r="D140" s="21">
        <v>1144</v>
      </c>
      <c r="E140" s="5" t="s">
        <v>17</v>
      </c>
      <c r="F140" s="127" t="s">
        <v>18</v>
      </c>
      <c r="G140" s="123" t="s">
        <v>18</v>
      </c>
      <c r="H140" s="22" t="s">
        <v>18</v>
      </c>
      <c r="I140" s="22" t="s">
        <v>18</v>
      </c>
      <c r="J140" s="28" t="s">
        <v>18</v>
      </c>
      <c r="K140" s="98">
        <v>10.515184292507312</v>
      </c>
      <c r="L140" s="99">
        <v>1.0975120493523696</v>
      </c>
      <c r="M140" s="10">
        <v>51.961693277848894</v>
      </c>
      <c r="N140" s="11">
        <v>5.2930419155961923</v>
      </c>
      <c r="O140" s="12">
        <v>15.269945903830132</v>
      </c>
      <c r="P140" s="13">
        <v>2.551085935291157</v>
      </c>
      <c r="Q140" s="14">
        <v>4.9114451189517707</v>
      </c>
      <c r="R140" s="15">
        <v>0.46935567236962616</v>
      </c>
      <c r="S140" s="16">
        <v>4.1906963219407336</v>
      </c>
      <c r="T140" s="17">
        <v>1.4539536430846016</v>
      </c>
      <c r="U140" s="18">
        <v>3.9731454397770953</v>
      </c>
      <c r="V140" s="19">
        <v>1.9275510079569724</v>
      </c>
    </row>
    <row r="141" spans="1:22" x14ac:dyDescent="0.25">
      <c r="A141" s="20" t="s">
        <v>977</v>
      </c>
      <c r="B141" s="20">
        <v>1454719</v>
      </c>
      <c r="C141" s="20">
        <v>1454904</v>
      </c>
      <c r="D141" s="20">
        <v>186</v>
      </c>
      <c r="E141" s="5" t="s">
        <v>17</v>
      </c>
      <c r="F141" s="127" t="s">
        <v>784</v>
      </c>
      <c r="G141" s="123" t="s">
        <v>17</v>
      </c>
      <c r="H141" s="22" t="s">
        <v>978</v>
      </c>
      <c r="I141" s="22" t="s">
        <v>18</v>
      </c>
      <c r="J141" s="28">
        <v>119696</v>
      </c>
      <c r="K141" s="98">
        <v>24.535430015850398</v>
      </c>
      <c r="L141" s="99">
        <v>2.5608614484888621</v>
      </c>
      <c r="M141" s="10">
        <v>168.87833046540342</v>
      </c>
      <c r="N141" s="11">
        <v>49.455497937097135</v>
      </c>
      <c r="O141" s="12">
        <v>11.492005045812403</v>
      </c>
      <c r="P141" s="13">
        <v>16.252149394647944</v>
      </c>
      <c r="Q141" s="14">
        <v>77.812552316389073</v>
      </c>
      <c r="R141" s="15">
        <v>4.2997007852419502</v>
      </c>
      <c r="S141" s="16">
        <v>44.607564442603909</v>
      </c>
      <c r="T141" s="17">
        <v>6.4014821510790867</v>
      </c>
      <c r="U141" s="18">
        <v>29.607944025658174</v>
      </c>
      <c r="V141" s="19">
        <v>29.323952460795617</v>
      </c>
    </row>
    <row r="142" spans="1:22" x14ac:dyDescent="0.25">
      <c r="A142" s="20" t="s">
        <v>979</v>
      </c>
      <c r="B142" s="20">
        <v>2245706</v>
      </c>
      <c r="C142" s="20">
        <v>2246720</v>
      </c>
      <c r="D142" s="20">
        <v>1015</v>
      </c>
      <c r="E142" s="5" t="s">
        <v>17</v>
      </c>
      <c r="F142" s="127" t="s">
        <v>1001</v>
      </c>
      <c r="G142" s="123" t="s">
        <v>980</v>
      </c>
      <c r="H142" s="22" t="s">
        <v>981</v>
      </c>
      <c r="I142" s="22" t="s">
        <v>18</v>
      </c>
      <c r="J142" s="28">
        <v>6253</v>
      </c>
      <c r="K142" s="98">
        <v>10.507083305230909</v>
      </c>
      <c r="L142" s="99">
        <v>1.0823522148704885</v>
      </c>
      <c r="M142" s="10">
        <v>58.551619692406803</v>
      </c>
      <c r="N142" s="11">
        <v>8.1156647186611011</v>
      </c>
      <c r="O142" s="12">
        <v>27.166552500445142</v>
      </c>
      <c r="P142" s="13">
        <v>3.4320409311275828</v>
      </c>
      <c r="Q142" s="14">
        <v>109.46196122629611</v>
      </c>
      <c r="R142" s="15">
        <v>8.1225520558241033</v>
      </c>
      <c r="S142" s="16">
        <v>193.42728952221637</v>
      </c>
      <c r="T142" s="17">
        <v>9.1025859132205191</v>
      </c>
      <c r="U142" s="18">
        <v>70.583098429297664</v>
      </c>
      <c r="V142" s="19">
        <v>35.763607682110681</v>
      </c>
    </row>
    <row r="143" spans="1:22" x14ac:dyDescent="0.25">
      <c r="A143" s="21" t="s">
        <v>982</v>
      </c>
      <c r="B143" s="21">
        <v>2494634</v>
      </c>
      <c r="C143" s="21">
        <v>2495399</v>
      </c>
      <c r="D143" s="21">
        <v>766</v>
      </c>
      <c r="E143" s="5" t="s">
        <v>17</v>
      </c>
      <c r="F143" s="127" t="s">
        <v>18</v>
      </c>
      <c r="G143" s="123" t="s">
        <v>18</v>
      </c>
      <c r="H143" s="22" t="s">
        <v>18</v>
      </c>
      <c r="I143" s="22" t="s">
        <v>18</v>
      </c>
      <c r="J143" s="28" t="s">
        <v>18</v>
      </c>
      <c r="K143" s="98">
        <v>1.6987207999401137</v>
      </c>
      <c r="L143" s="99">
        <v>1.8235033333207702</v>
      </c>
      <c r="M143" s="10">
        <v>10.995754518671022</v>
      </c>
      <c r="N143" s="11">
        <v>5.2829981153620533</v>
      </c>
      <c r="O143" s="12">
        <v>4.7189295143156205</v>
      </c>
      <c r="P143" s="13">
        <v>0.82374385796441907</v>
      </c>
      <c r="Q143" s="14">
        <v>5.1159322215023897</v>
      </c>
      <c r="R143" s="15">
        <v>0.22943642768981287</v>
      </c>
      <c r="S143" s="16">
        <v>2.9932695174629464</v>
      </c>
      <c r="T143" s="17">
        <v>0.38966198493473742</v>
      </c>
      <c r="U143" s="18">
        <v>2.6916384450978383</v>
      </c>
      <c r="V143" s="19">
        <v>1.250572257462875</v>
      </c>
    </row>
    <row r="144" spans="1:22" x14ac:dyDescent="0.25">
      <c r="A144" s="21" t="s">
        <v>983</v>
      </c>
      <c r="B144" s="21">
        <v>2602295</v>
      </c>
      <c r="C144" s="21">
        <v>2602910</v>
      </c>
      <c r="D144" s="21">
        <v>616</v>
      </c>
      <c r="E144" s="5" t="s">
        <v>17</v>
      </c>
      <c r="F144" s="127" t="s">
        <v>18</v>
      </c>
      <c r="G144" s="123" t="s">
        <v>18</v>
      </c>
      <c r="H144" s="22" t="s">
        <v>18</v>
      </c>
      <c r="I144" s="22" t="s">
        <v>18</v>
      </c>
      <c r="J144" s="28" t="s">
        <v>18</v>
      </c>
      <c r="K144" s="98">
        <v>0.62201128297217012</v>
      </c>
      <c r="L144" s="99">
        <v>1.0773551449889005</v>
      </c>
      <c r="M144" s="10">
        <v>10.364081649390153</v>
      </c>
      <c r="N144" s="11">
        <v>1.52022389222446</v>
      </c>
      <c r="O144" s="12">
        <v>0</v>
      </c>
      <c r="P144" s="13">
        <v>0</v>
      </c>
      <c r="Q144" s="14">
        <v>1.0960883098113381</v>
      </c>
      <c r="R144" s="15">
        <v>4.3975530670710347E-2</v>
      </c>
      <c r="S144" s="16">
        <v>1.2730758686312242</v>
      </c>
      <c r="T144" s="17">
        <v>0.36240613173786473</v>
      </c>
      <c r="U144" s="18">
        <v>0.99949393864116265</v>
      </c>
      <c r="V144" s="19">
        <v>0.48444140935617108</v>
      </c>
    </row>
    <row r="145" spans="1:22" x14ac:dyDescent="0.25">
      <c r="A145" s="21" t="s">
        <v>984</v>
      </c>
      <c r="B145" s="21">
        <v>2974304</v>
      </c>
      <c r="C145" s="21">
        <v>2974792</v>
      </c>
      <c r="D145" s="21">
        <v>489</v>
      </c>
      <c r="E145" s="5" t="s">
        <v>17</v>
      </c>
      <c r="F145" s="127" t="s">
        <v>18</v>
      </c>
      <c r="G145" s="123" t="s">
        <v>18</v>
      </c>
      <c r="H145" s="22" t="s">
        <v>18</v>
      </c>
      <c r="I145" s="22" t="s">
        <v>18</v>
      </c>
      <c r="J145" s="28" t="s">
        <v>18</v>
      </c>
      <c r="K145" s="98">
        <v>1.6045231670018449</v>
      </c>
      <c r="L145" s="99">
        <v>2.7791156471685183</v>
      </c>
      <c r="M145" s="10">
        <v>28.618486730447387</v>
      </c>
      <c r="N145" s="11">
        <v>12.559617429098688</v>
      </c>
      <c r="O145" s="12">
        <v>1.6924092941576461</v>
      </c>
      <c r="P145" s="13">
        <v>2.39342817688402</v>
      </c>
      <c r="Q145" s="14">
        <v>5.0449977535083548</v>
      </c>
      <c r="R145" s="15">
        <v>1.067639243438824</v>
      </c>
      <c r="S145" s="16">
        <v>1.3223625109173163</v>
      </c>
      <c r="T145" s="17">
        <v>0.5077614668301581</v>
      </c>
      <c r="U145" s="18">
        <v>0.9928632601948425</v>
      </c>
      <c r="V145" s="19">
        <v>0.96027731867764388</v>
      </c>
    </row>
    <row r="146" spans="1:22" x14ac:dyDescent="0.25">
      <c r="A146" s="20" t="s">
        <v>985</v>
      </c>
      <c r="B146" s="20">
        <v>3687227</v>
      </c>
      <c r="C146" s="20">
        <v>3687451</v>
      </c>
      <c r="D146" s="20">
        <v>225</v>
      </c>
      <c r="E146" s="5" t="s">
        <v>17</v>
      </c>
      <c r="F146" s="127" t="s">
        <v>18</v>
      </c>
      <c r="G146" s="123" t="s">
        <v>18</v>
      </c>
      <c r="H146" s="22" t="s">
        <v>18</v>
      </c>
      <c r="I146" s="22" t="s">
        <v>18</v>
      </c>
      <c r="J146" s="28">
        <v>118049</v>
      </c>
      <c r="K146" s="98">
        <v>11.860476036910299</v>
      </c>
      <c r="L146" s="99">
        <v>3.2988985098601651</v>
      </c>
      <c r="M146" s="10">
        <v>83.898216317670091</v>
      </c>
      <c r="N146" s="11">
        <v>66.36993939303072</v>
      </c>
      <c r="O146" s="12">
        <v>0</v>
      </c>
      <c r="P146" s="13">
        <v>0</v>
      </c>
      <c r="Q146" s="14">
        <v>16.059077217368952</v>
      </c>
      <c r="R146" s="15">
        <v>2.7952638170359227</v>
      </c>
      <c r="S146" s="16">
        <v>14.241800961595773</v>
      </c>
      <c r="T146" s="17">
        <v>3.3331641377694283</v>
      </c>
      <c r="U146" s="18">
        <v>26.281812163757802</v>
      </c>
      <c r="V146" s="19">
        <v>10.773851646661786</v>
      </c>
    </row>
  </sheetData>
  <mergeCells count="9">
    <mergeCell ref="Q1:R1"/>
    <mergeCell ref="S1:T1"/>
    <mergeCell ref="U1:V1"/>
    <mergeCell ref="A1:D1"/>
    <mergeCell ref="E1:E2"/>
    <mergeCell ref="F1:F2"/>
    <mergeCell ref="G1:J1"/>
    <mergeCell ref="K1:L1"/>
    <mergeCell ref="M1:N1"/>
  </mergeCells>
  <phoneticPr fontId="2" type="noConversion"/>
  <conditionalFormatting sqref="D2">
    <cfRule type="cellIs" dxfId="3" priority="3" operator="lessThan">
      <formula>0</formula>
    </cfRule>
  </conditionalFormatting>
  <conditionalFormatting sqref="D32:D146">
    <cfRule type="cellIs" dxfId="2" priority="1" operator="lessThan">
      <formula>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"/>
  <sheetViews>
    <sheetView topLeftCell="E1" workbookViewId="0">
      <selection activeCell="N20" sqref="N20"/>
    </sheetView>
  </sheetViews>
  <sheetFormatPr defaultColWidth="8.875" defaultRowHeight="16.5" x14ac:dyDescent="0.25"/>
  <cols>
    <col min="5" max="5" width="11.125" customWidth="1"/>
    <col min="6" max="6" width="18.125" customWidth="1"/>
    <col min="7" max="10" width="8.875" style="23"/>
    <col min="11" max="11" width="10" customWidth="1"/>
    <col min="12" max="12" width="9.625" customWidth="1"/>
    <col min="13" max="14" width="17.625" customWidth="1"/>
    <col min="15" max="15" width="16" customWidth="1"/>
    <col min="16" max="16" width="14.125" customWidth="1"/>
  </cols>
  <sheetData>
    <row r="1" spans="1:22" x14ac:dyDescent="0.25">
      <c r="A1" s="141" t="s">
        <v>801</v>
      </c>
      <c r="B1" s="142"/>
      <c r="C1" s="142"/>
      <c r="D1" s="142"/>
      <c r="E1" s="152" t="s">
        <v>4</v>
      </c>
      <c r="F1" s="173" t="s">
        <v>809</v>
      </c>
      <c r="G1" s="169" t="s">
        <v>802</v>
      </c>
      <c r="H1" s="139"/>
      <c r="I1" s="139"/>
      <c r="J1" s="140"/>
      <c r="K1" s="155" t="s">
        <v>796</v>
      </c>
      <c r="L1" s="170"/>
      <c r="M1" s="134" t="s">
        <v>811</v>
      </c>
      <c r="N1" s="135"/>
      <c r="O1" s="67" t="s">
        <v>808</v>
      </c>
      <c r="P1" s="77"/>
      <c r="Q1" s="148" t="s">
        <v>798</v>
      </c>
      <c r="R1" s="149"/>
      <c r="S1" s="150" t="s">
        <v>799</v>
      </c>
      <c r="T1" s="151"/>
      <c r="U1" s="132" t="s">
        <v>800</v>
      </c>
      <c r="V1" s="133"/>
    </row>
    <row r="2" spans="1:22" ht="17.25" thickBot="1" x14ac:dyDescent="0.3">
      <c r="A2" s="52" t="s">
        <v>0</v>
      </c>
      <c r="B2" s="52" t="s">
        <v>1</v>
      </c>
      <c r="C2" s="52" t="s">
        <v>2</v>
      </c>
      <c r="D2" s="117" t="s">
        <v>3</v>
      </c>
      <c r="E2" s="153"/>
      <c r="F2" s="174"/>
      <c r="G2" s="128" t="s">
        <v>803</v>
      </c>
      <c r="H2" s="64" t="s">
        <v>804</v>
      </c>
      <c r="I2" s="64" t="s">
        <v>7</v>
      </c>
      <c r="J2" s="95" t="s">
        <v>805</v>
      </c>
      <c r="K2" s="100" t="s">
        <v>807</v>
      </c>
      <c r="L2" s="70" t="s">
        <v>806</v>
      </c>
      <c r="M2" s="69" t="s">
        <v>807</v>
      </c>
      <c r="N2" s="65" t="s">
        <v>806</v>
      </c>
      <c r="O2" s="68" t="s">
        <v>807</v>
      </c>
      <c r="P2" s="78" t="s">
        <v>806</v>
      </c>
      <c r="Q2" s="75" t="s">
        <v>807</v>
      </c>
      <c r="R2" s="80" t="s">
        <v>806</v>
      </c>
      <c r="S2" s="79" t="s">
        <v>807</v>
      </c>
      <c r="T2" s="83" t="s">
        <v>806</v>
      </c>
      <c r="U2" s="81" t="s">
        <v>807</v>
      </c>
      <c r="V2" s="66" t="s">
        <v>806</v>
      </c>
    </row>
    <row r="3" spans="1:22" x14ac:dyDescent="0.25">
      <c r="A3" s="21" t="s">
        <v>752</v>
      </c>
      <c r="B3" s="21">
        <v>260215</v>
      </c>
      <c r="C3" s="21">
        <v>260636</v>
      </c>
      <c r="D3" s="125">
        <v>422</v>
      </c>
      <c r="E3" s="119" t="s">
        <v>750</v>
      </c>
      <c r="F3" s="129" t="s">
        <v>750</v>
      </c>
      <c r="G3" s="123" t="s">
        <v>18</v>
      </c>
      <c r="H3" s="22" t="s">
        <v>18</v>
      </c>
      <c r="I3" s="22" t="s">
        <v>18</v>
      </c>
      <c r="J3" s="28" t="s">
        <v>18</v>
      </c>
      <c r="K3" s="6">
        <v>2969.7396545633346</v>
      </c>
      <c r="L3" s="8">
        <v>692.60641699657106</v>
      </c>
      <c r="M3" s="10">
        <v>715.1865149972981</v>
      </c>
      <c r="N3" s="11">
        <v>91.489082273402261</v>
      </c>
      <c r="O3" s="12">
        <v>3063.9459076545872</v>
      </c>
      <c r="P3" s="13">
        <v>1287.191352003163</v>
      </c>
      <c r="Q3" s="14">
        <v>1.7214943844877695</v>
      </c>
      <c r="R3" s="15">
        <v>0.78486933706704076</v>
      </c>
      <c r="S3" s="16">
        <v>0.782510146690793</v>
      </c>
      <c r="T3" s="17">
        <v>0.17256482430686051</v>
      </c>
      <c r="U3" s="18">
        <v>1.3499529871638558</v>
      </c>
      <c r="V3" s="19">
        <v>0.48812395440818634</v>
      </c>
    </row>
    <row r="4" spans="1:22" x14ac:dyDescent="0.25">
      <c r="A4" s="20" t="s">
        <v>760</v>
      </c>
      <c r="B4" s="20">
        <v>6067842</v>
      </c>
      <c r="C4" s="20">
        <v>6068173</v>
      </c>
      <c r="D4" s="124">
        <v>332</v>
      </c>
      <c r="E4" s="119" t="s">
        <v>758</v>
      </c>
      <c r="F4" s="127" t="s">
        <v>17</v>
      </c>
      <c r="G4" s="123" t="s">
        <v>18</v>
      </c>
      <c r="H4" s="22" t="s">
        <v>18</v>
      </c>
      <c r="I4" s="22" t="s">
        <v>18</v>
      </c>
      <c r="J4" s="28">
        <v>74497</v>
      </c>
      <c r="K4" s="6">
        <v>444.04725979154381</v>
      </c>
      <c r="L4" s="8">
        <v>38.632886946627153</v>
      </c>
      <c r="M4" s="10">
        <v>544.5557961167774</v>
      </c>
      <c r="N4" s="11">
        <v>44.597433978871997</v>
      </c>
      <c r="O4" s="12">
        <v>549.60362622018806</v>
      </c>
      <c r="P4" s="13">
        <v>215.7729797226684</v>
      </c>
      <c r="Q4" s="14">
        <v>6.0392226273327694</v>
      </c>
      <c r="R4" s="15">
        <v>0.65063840615814494</v>
      </c>
      <c r="S4" s="16">
        <v>52.34442957556481</v>
      </c>
      <c r="T4" s="17">
        <v>7.8445075521453669</v>
      </c>
      <c r="U4" s="18">
        <v>10.209461579781633</v>
      </c>
      <c r="V4" s="19">
        <v>5.2090467308536503</v>
      </c>
    </row>
    <row r="5" spans="1:22" x14ac:dyDescent="0.25">
      <c r="A5" s="20" t="s">
        <v>751</v>
      </c>
      <c r="B5" s="20">
        <v>3780518</v>
      </c>
      <c r="C5" s="20">
        <v>3780919</v>
      </c>
      <c r="D5" s="124">
        <v>402</v>
      </c>
      <c r="E5" s="119" t="s">
        <v>750</v>
      </c>
      <c r="F5" s="127" t="s">
        <v>750</v>
      </c>
      <c r="G5" s="123" t="s">
        <v>18</v>
      </c>
      <c r="H5" s="22" t="s">
        <v>18</v>
      </c>
      <c r="I5" s="22" t="s">
        <v>18</v>
      </c>
      <c r="J5" s="28">
        <v>120647</v>
      </c>
      <c r="K5" s="6">
        <v>32945.310358590817</v>
      </c>
      <c r="L5" s="8">
        <v>16665.182356007943</v>
      </c>
      <c r="M5" s="10">
        <v>21359.564605450094</v>
      </c>
      <c r="N5" s="11">
        <v>1123.8520904498425</v>
      </c>
      <c r="O5" s="12">
        <v>44910.014887335732</v>
      </c>
      <c r="P5" s="13">
        <v>10121.64807822162</v>
      </c>
      <c r="Q5" s="14">
        <v>12.847927275131989</v>
      </c>
      <c r="R5" s="15">
        <v>3.5447306681301871</v>
      </c>
      <c r="S5" s="16">
        <v>15.125690798687296</v>
      </c>
      <c r="T5" s="17">
        <v>2.4019307131519962</v>
      </c>
      <c r="U5" s="18">
        <v>24.363180242267088</v>
      </c>
      <c r="V5" s="19">
        <v>9.0909195687180215</v>
      </c>
    </row>
    <row r="6" spans="1:22" x14ac:dyDescent="0.25">
      <c r="A6" s="21" t="s">
        <v>756</v>
      </c>
      <c r="B6" s="21">
        <v>5008662</v>
      </c>
      <c r="C6" s="21">
        <v>5009252</v>
      </c>
      <c r="D6" s="125">
        <v>591</v>
      </c>
      <c r="E6" s="119" t="s">
        <v>755</v>
      </c>
      <c r="F6" s="127" t="s">
        <v>755</v>
      </c>
      <c r="G6" s="123" t="s">
        <v>18</v>
      </c>
      <c r="H6" s="22" t="s">
        <v>18</v>
      </c>
      <c r="I6" s="22" t="s">
        <v>18</v>
      </c>
      <c r="J6" s="28" t="s">
        <v>18</v>
      </c>
      <c r="K6" s="6">
        <v>1409.168681082853</v>
      </c>
      <c r="L6" s="8">
        <v>829.12945757801037</v>
      </c>
      <c r="M6" s="10">
        <v>474.69938765267551</v>
      </c>
      <c r="N6" s="11">
        <v>31.20272988683379</v>
      </c>
      <c r="O6" s="12">
        <v>1572.8238172581759</v>
      </c>
      <c r="P6" s="13">
        <v>716.63041351812774</v>
      </c>
      <c r="Q6" s="14">
        <v>11.005696543854407</v>
      </c>
      <c r="R6" s="15">
        <v>3.1492627973130416</v>
      </c>
      <c r="S6" s="16">
        <v>8.3069399889681534</v>
      </c>
      <c r="T6" s="17">
        <v>1.9199906109142322</v>
      </c>
      <c r="U6" s="18">
        <v>5.5543351931247171</v>
      </c>
      <c r="V6" s="19">
        <v>1.7056374200774274</v>
      </c>
    </row>
    <row r="7" spans="1:22" x14ac:dyDescent="0.25">
      <c r="A7" s="21" t="s">
        <v>753</v>
      </c>
      <c r="B7" s="21">
        <v>5123233</v>
      </c>
      <c r="C7" s="21">
        <v>5123821</v>
      </c>
      <c r="D7" s="125">
        <v>589</v>
      </c>
      <c r="E7" s="119" t="s">
        <v>750</v>
      </c>
      <c r="F7" s="127" t="s">
        <v>750</v>
      </c>
      <c r="G7" s="123" t="s">
        <v>18</v>
      </c>
      <c r="H7" s="22" t="s">
        <v>18</v>
      </c>
      <c r="I7" s="22" t="s">
        <v>18</v>
      </c>
      <c r="J7" s="28" t="s">
        <v>18</v>
      </c>
      <c r="K7" s="6">
        <v>95414.311887291085</v>
      </c>
      <c r="L7" s="8">
        <v>19612.492417535625</v>
      </c>
      <c r="M7" s="10">
        <v>41773.467174312667</v>
      </c>
      <c r="N7" s="11">
        <v>5255.7565706698097</v>
      </c>
      <c r="O7" s="12">
        <v>98873.523245618271</v>
      </c>
      <c r="P7" s="13">
        <v>23201.483564595561</v>
      </c>
      <c r="Q7" s="14">
        <v>41.615791843759041</v>
      </c>
      <c r="R7" s="15">
        <v>1.726945794277978</v>
      </c>
      <c r="S7" s="16">
        <v>45.496302263773352</v>
      </c>
      <c r="T7" s="17">
        <v>9.2543133683214016</v>
      </c>
      <c r="U7" s="18">
        <v>50.928797524605251</v>
      </c>
      <c r="V7" s="19">
        <v>8.0858894440119844</v>
      </c>
    </row>
    <row r="8" spans="1:22" x14ac:dyDescent="0.25">
      <c r="A8" s="21" t="s">
        <v>754</v>
      </c>
      <c r="B8" s="21">
        <v>6096836</v>
      </c>
      <c r="C8" s="21">
        <v>6097324</v>
      </c>
      <c r="D8" s="125">
        <v>489</v>
      </c>
      <c r="E8" s="119" t="s">
        <v>755</v>
      </c>
      <c r="F8" s="127" t="s">
        <v>755</v>
      </c>
      <c r="G8" s="123" t="s">
        <v>18</v>
      </c>
      <c r="H8" s="22" t="s">
        <v>18</v>
      </c>
      <c r="I8" s="22" t="s">
        <v>18</v>
      </c>
      <c r="J8" s="28" t="s">
        <v>18</v>
      </c>
      <c r="K8" s="6">
        <v>2381.5124182457389</v>
      </c>
      <c r="L8" s="8">
        <v>861.8772102811779</v>
      </c>
      <c r="M8" s="10">
        <v>105.97208414824395</v>
      </c>
      <c r="N8" s="11">
        <v>3.8544015307140422</v>
      </c>
      <c r="O8" s="12">
        <v>1746.6081448365521</v>
      </c>
      <c r="P8" s="13">
        <v>1124.7228206045872</v>
      </c>
      <c r="Q8" s="14">
        <v>4.3568920023277542</v>
      </c>
      <c r="R8" s="15">
        <v>1.1743639930112906</v>
      </c>
      <c r="S8" s="16">
        <v>6.2387097318227163</v>
      </c>
      <c r="T8" s="17">
        <v>1.117041786711511</v>
      </c>
      <c r="U8" s="18">
        <v>1.8394982823896322</v>
      </c>
      <c r="V8" s="19">
        <v>1.7172089609184451</v>
      </c>
    </row>
    <row r="9" spans="1:22" x14ac:dyDescent="0.25">
      <c r="A9" s="21" t="s">
        <v>759</v>
      </c>
      <c r="B9" s="21">
        <v>850925</v>
      </c>
      <c r="C9" s="21">
        <v>851250</v>
      </c>
      <c r="D9" s="125">
        <v>326</v>
      </c>
      <c r="E9" s="119" t="s">
        <v>758</v>
      </c>
      <c r="F9" s="127" t="s">
        <v>17</v>
      </c>
      <c r="G9" s="123" t="s">
        <v>18</v>
      </c>
      <c r="H9" s="22" t="s">
        <v>18</v>
      </c>
      <c r="I9" s="22" t="s">
        <v>18</v>
      </c>
      <c r="J9" s="28" t="s">
        <v>18</v>
      </c>
      <c r="K9" s="6">
        <v>224.04720024208416</v>
      </c>
      <c r="L9" s="8">
        <v>33.228140889027408</v>
      </c>
      <c r="M9" s="10">
        <v>29.568951571719925</v>
      </c>
      <c r="N9" s="11">
        <v>10.612345190278992</v>
      </c>
      <c r="O9" s="12">
        <v>38.163081884497259</v>
      </c>
      <c r="P9" s="13">
        <v>5.9628289667687717</v>
      </c>
      <c r="Q9" s="14">
        <v>2.6473958791372385</v>
      </c>
      <c r="R9" s="15">
        <v>1.830604653343783</v>
      </c>
      <c r="S9" s="16">
        <v>2.1654856302684036</v>
      </c>
      <c r="T9" s="17">
        <v>1.0995018940651748</v>
      </c>
      <c r="U9" s="18">
        <v>6.8548191406812888</v>
      </c>
      <c r="V9" s="19">
        <v>0.71976351143531225</v>
      </c>
    </row>
    <row r="10" spans="1:22" x14ac:dyDescent="0.25">
      <c r="A10" s="21" t="s">
        <v>749</v>
      </c>
      <c r="B10" s="21">
        <v>1777837</v>
      </c>
      <c r="C10" s="21">
        <v>1778856</v>
      </c>
      <c r="D10" s="125">
        <v>1020</v>
      </c>
      <c r="E10" s="119" t="s">
        <v>750</v>
      </c>
      <c r="F10" s="127" t="s">
        <v>750</v>
      </c>
      <c r="G10" s="123" t="s">
        <v>18</v>
      </c>
      <c r="H10" s="22" t="s">
        <v>18</v>
      </c>
      <c r="I10" s="22" t="s">
        <v>18</v>
      </c>
      <c r="J10" s="28" t="s">
        <v>18</v>
      </c>
      <c r="K10" s="6">
        <v>133033.6881275026</v>
      </c>
      <c r="L10" s="8">
        <v>47065.295481511574</v>
      </c>
      <c r="M10" s="10">
        <v>42912.210937766613</v>
      </c>
      <c r="N10" s="11">
        <v>3563.4547464274474</v>
      </c>
      <c r="O10" s="12">
        <v>51310.880221286789</v>
      </c>
      <c r="P10" s="13">
        <v>11617.47668983004</v>
      </c>
      <c r="Q10" s="14">
        <v>7.55252779668609</v>
      </c>
      <c r="R10" s="15">
        <v>1.3956768874374454</v>
      </c>
      <c r="S10" s="16">
        <v>7.0129136211974128</v>
      </c>
      <c r="T10" s="17">
        <v>1.5807013821934068</v>
      </c>
      <c r="U10" s="18">
        <v>9.9425756330137336</v>
      </c>
      <c r="V10" s="19">
        <v>1.2559075674255762</v>
      </c>
    </row>
    <row r="11" spans="1:22" x14ac:dyDescent="0.25">
      <c r="A11" s="20" t="s">
        <v>757</v>
      </c>
      <c r="B11" s="20">
        <v>2602542</v>
      </c>
      <c r="C11" s="20">
        <v>2602832</v>
      </c>
      <c r="D11" s="124">
        <v>291</v>
      </c>
      <c r="E11" s="119" t="s">
        <v>758</v>
      </c>
      <c r="F11" s="127" t="s">
        <v>17</v>
      </c>
      <c r="G11" s="123" t="s">
        <v>18</v>
      </c>
      <c r="H11" s="22" t="s">
        <v>18</v>
      </c>
      <c r="I11" s="22" t="s">
        <v>18</v>
      </c>
      <c r="J11" s="28">
        <v>119238</v>
      </c>
      <c r="K11" s="6">
        <v>110.0933207897902</v>
      </c>
      <c r="L11" s="8">
        <v>12.589782688434196</v>
      </c>
      <c r="M11" s="10">
        <v>50.504697784371501</v>
      </c>
      <c r="N11" s="11">
        <v>5.0431514110425901</v>
      </c>
      <c r="O11" s="12">
        <v>606.17014556462095</v>
      </c>
      <c r="P11" s="13">
        <v>74.693500352139665</v>
      </c>
      <c r="Q11" s="14">
        <v>2.4667497972628687</v>
      </c>
      <c r="R11" s="15">
        <v>1.4191689040670257</v>
      </c>
      <c r="S11" s="16">
        <v>1.1613403186790074</v>
      </c>
      <c r="T11" s="17">
        <v>0.90089575465878502</v>
      </c>
      <c r="U11" s="18">
        <v>1.2231296174177047</v>
      </c>
      <c r="V11" s="19">
        <v>0.48226937556549998</v>
      </c>
    </row>
  </sheetData>
  <sortState ref="A1:AD9">
    <sortCondition ref="A1:A9"/>
  </sortState>
  <mergeCells count="9">
    <mergeCell ref="Q1:R1"/>
    <mergeCell ref="S1:T1"/>
    <mergeCell ref="U1:V1"/>
    <mergeCell ref="A1:D1"/>
    <mergeCell ref="E1:E2"/>
    <mergeCell ref="F1:F2"/>
    <mergeCell ref="G1:J1"/>
    <mergeCell ref="K1:L1"/>
    <mergeCell ref="M1:N1"/>
  </mergeCells>
  <phoneticPr fontId="2" type="noConversion"/>
  <conditionalFormatting sqref="D2">
    <cfRule type="cellIs" dxfId="1" priority="1" operator="lessThan">
      <formula>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8"/>
  <sheetViews>
    <sheetView workbookViewId="0">
      <selection activeCell="E13" sqref="E13"/>
    </sheetView>
  </sheetViews>
  <sheetFormatPr defaultColWidth="8.875" defaultRowHeight="16.5" x14ac:dyDescent="0.25"/>
  <cols>
    <col min="1" max="1" width="9.375" customWidth="1"/>
    <col min="5" max="5" width="49.625" bestFit="1" customWidth="1"/>
    <col min="6" max="6" width="9.375" customWidth="1"/>
    <col min="7" max="7" width="10.5" customWidth="1"/>
    <col min="8" max="15" width="9" style="33" customWidth="1"/>
    <col min="16" max="24" width="8.875" style="27"/>
  </cols>
  <sheetData>
    <row r="1" spans="1:24" x14ac:dyDescent="0.25">
      <c r="A1" s="1" t="s">
        <v>0</v>
      </c>
      <c r="B1" s="1" t="s">
        <v>1</v>
      </c>
      <c r="C1" s="1" t="s">
        <v>2</v>
      </c>
      <c r="D1" s="1" t="s">
        <v>3</v>
      </c>
      <c r="E1" s="43" t="s">
        <v>810</v>
      </c>
      <c r="F1" s="2" t="s">
        <v>721</v>
      </c>
      <c r="G1" s="24" t="s">
        <v>722</v>
      </c>
      <c r="H1" s="34" t="s">
        <v>9</v>
      </c>
      <c r="I1" s="35" t="s">
        <v>10</v>
      </c>
      <c r="J1" s="36" t="s">
        <v>11</v>
      </c>
      <c r="K1" s="37" t="s">
        <v>12</v>
      </c>
      <c r="L1" s="38" t="s">
        <v>13</v>
      </c>
      <c r="M1" s="39" t="s">
        <v>14</v>
      </c>
      <c r="N1" s="40" t="s">
        <v>15</v>
      </c>
      <c r="O1" s="41" t="s">
        <v>16</v>
      </c>
      <c r="P1" s="30" t="s">
        <v>723</v>
      </c>
      <c r="Q1" s="30" t="s">
        <v>724</v>
      </c>
      <c r="R1" s="30" t="s">
        <v>725</v>
      </c>
      <c r="S1" s="31" t="s">
        <v>726</v>
      </c>
      <c r="T1" s="31" t="s">
        <v>727</v>
      </c>
      <c r="U1" s="31" t="s">
        <v>728</v>
      </c>
      <c r="V1" s="32" t="s">
        <v>729</v>
      </c>
      <c r="W1" s="32" t="s">
        <v>730</v>
      </c>
      <c r="X1" s="32" t="s">
        <v>731</v>
      </c>
    </row>
    <row r="2" spans="1:24" x14ac:dyDescent="0.25">
      <c r="A2" s="21" t="s">
        <v>761</v>
      </c>
      <c r="B2" s="21">
        <v>3136474</v>
      </c>
      <c r="C2" s="21">
        <v>3136620</v>
      </c>
      <c r="D2" s="21">
        <v>147</v>
      </c>
      <c r="E2" s="26" t="s">
        <v>18</v>
      </c>
      <c r="F2" s="26" t="s">
        <v>687</v>
      </c>
      <c r="G2" s="26" t="s">
        <v>687</v>
      </c>
      <c r="H2" s="7">
        <v>0</v>
      </c>
      <c r="I2" s="7">
        <v>0</v>
      </c>
      <c r="J2" s="7">
        <v>0</v>
      </c>
      <c r="K2" s="10">
        <v>0</v>
      </c>
      <c r="L2" s="10">
        <v>0</v>
      </c>
      <c r="M2" s="10">
        <v>0</v>
      </c>
      <c r="N2" s="25">
        <v>0</v>
      </c>
      <c r="O2" s="25">
        <v>0</v>
      </c>
      <c r="P2" s="15">
        <v>0</v>
      </c>
      <c r="Q2" s="15">
        <v>0</v>
      </c>
      <c r="R2" s="15">
        <v>0</v>
      </c>
      <c r="S2" s="17">
        <v>0</v>
      </c>
      <c r="T2" s="17">
        <v>0</v>
      </c>
      <c r="U2" s="17">
        <v>0</v>
      </c>
      <c r="V2" s="19">
        <v>0</v>
      </c>
      <c r="W2" s="19">
        <v>0</v>
      </c>
      <c r="X2" s="19">
        <v>0</v>
      </c>
    </row>
    <row r="3" spans="1:24" x14ac:dyDescent="0.25">
      <c r="A3" s="21" t="s">
        <v>762</v>
      </c>
      <c r="B3" s="21">
        <v>3181877</v>
      </c>
      <c r="C3" s="21">
        <v>3182104</v>
      </c>
      <c r="D3" s="21">
        <v>228</v>
      </c>
      <c r="E3" s="26" t="s">
        <v>732</v>
      </c>
      <c r="F3" s="22" t="s">
        <v>18</v>
      </c>
      <c r="G3" s="22" t="s">
        <v>18</v>
      </c>
      <c r="H3" s="7">
        <v>0</v>
      </c>
      <c r="I3" s="7">
        <v>0</v>
      </c>
      <c r="J3" s="7">
        <v>0</v>
      </c>
      <c r="K3" s="10">
        <v>0</v>
      </c>
      <c r="L3" s="10">
        <v>0</v>
      </c>
      <c r="M3" s="10">
        <v>0</v>
      </c>
      <c r="N3" s="25">
        <v>0</v>
      </c>
      <c r="O3" s="25">
        <v>0</v>
      </c>
      <c r="P3" s="15">
        <v>0</v>
      </c>
      <c r="Q3" s="15">
        <v>0.7170690419626744</v>
      </c>
      <c r="R3" s="15">
        <v>0</v>
      </c>
      <c r="S3" s="17">
        <v>0.50334828415952693</v>
      </c>
      <c r="T3" s="17">
        <v>0.32323101755947281</v>
      </c>
      <c r="U3" s="17">
        <v>0</v>
      </c>
      <c r="V3" s="19">
        <v>0.52584252735811454</v>
      </c>
      <c r="W3" s="19">
        <v>0.30812589628723058</v>
      </c>
      <c r="X3" s="19">
        <v>0.2245047341840602</v>
      </c>
    </row>
    <row r="4" spans="1:24" x14ac:dyDescent="0.25">
      <c r="A4" s="21" t="s">
        <v>763</v>
      </c>
      <c r="B4" s="21">
        <v>3182120</v>
      </c>
      <c r="C4" s="21">
        <v>3182287</v>
      </c>
      <c r="D4" s="21">
        <v>168</v>
      </c>
      <c r="E4" s="26" t="s">
        <v>733</v>
      </c>
      <c r="F4" s="22" t="s">
        <v>18</v>
      </c>
      <c r="G4" s="22" t="s">
        <v>18</v>
      </c>
      <c r="H4" s="7">
        <v>0</v>
      </c>
      <c r="I4" s="7">
        <v>0</v>
      </c>
      <c r="J4" s="7">
        <v>0</v>
      </c>
      <c r="K4" s="10">
        <v>0</v>
      </c>
      <c r="L4" s="10">
        <v>0</v>
      </c>
      <c r="M4" s="10">
        <v>0</v>
      </c>
      <c r="N4" s="25">
        <v>0</v>
      </c>
      <c r="O4" s="25">
        <v>0</v>
      </c>
      <c r="P4" s="15">
        <v>0</v>
      </c>
      <c r="Q4" s="15">
        <v>0</v>
      </c>
      <c r="R4" s="15">
        <v>0</v>
      </c>
      <c r="S4" s="17">
        <v>0</v>
      </c>
      <c r="T4" s="17">
        <v>0</v>
      </c>
      <c r="U4" s="17">
        <v>0</v>
      </c>
      <c r="V4" s="19">
        <v>0</v>
      </c>
      <c r="W4" s="19">
        <v>0</v>
      </c>
      <c r="X4" s="19">
        <v>0</v>
      </c>
    </row>
    <row r="5" spans="1:24" x14ac:dyDescent="0.25">
      <c r="A5" s="22" t="s">
        <v>764</v>
      </c>
      <c r="B5" s="22">
        <v>3188777</v>
      </c>
      <c r="C5" s="22">
        <v>3189897</v>
      </c>
      <c r="D5" s="22">
        <v>1121</v>
      </c>
      <c r="E5" s="26" t="s">
        <v>18</v>
      </c>
      <c r="F5" s="22">
        <v>112674</v>
      </c>
      <c r="G5" s="22" t="s">
        <v>18</v>
      </c>
      <c r="H5" s="7">
        <v>0</v>
      </c>
      <c r="I5" s="7">
        <v>0</v>
      </c>
      <c r="J5" s="7">
        <v>0</v>
      </c>
      <c r="K5" s="10">
        <v>0</v>
      </c>
      <c r="L5" s="10">
        <v>0</v>
      </c>
      <c r="M5" s="10">
        <v>0</v>
      </c>
      <c r="N5" s="25">
        <v>0</v>
      </c>
      <c r="O5" s="25">
        <v>0</v>
      </c>
      <c r="P5" s="15">
        <v>0.59604047491359347</v>
      </c>
      <c r="Q5" s="15">
        <v>1.179026982457859</v>
      </c>
      <c r="R5" s="15">
        <v>0</v>
      </c>
      <c r="S5" s="17">
        <v>2.2069886305456183</v>
      </c>
      <c r="T5" s="17">
        <v>1.0629327692821129</v>
      </c>
      <c r="U5" s="17">
        <v>1.0207210522803039</v>
      </c>
      <c r="V5" s="19">
        <v>1.1528086176697125</v>
      </c>
      <c r="W5" s="19">
        <v>0.50663007947227345</v>
      </c>
      <c r="X5" s="19">
        <v>0.24609172785560446</v>
      </c>
    </row>
    <row r="6" spans="1:24" x14ac:dyDescent="0.25">
      <c r="A6" s="22" t="s">
        <v>765</v>
      </c>
      <c r="B6" s="22">
        <v>3193326</v>
      </c>
      <c r="C6" s="22">
        <v>3195021</v>
      </c>
      <c r="D6" s="22">
        <v>1696</v>
      </c>
      <c r="E6" s="26" t="s">
        <v>18</v>
      </c>
      <c r="F6" s="22">
        <v>112675</v>
      </c>
      <c r="G6" s="22" t="s">
        <v>18</v>
      </c>
      <c r="H6" s="7">
        <v>0</v>
      </c>
      <c r="I6" s="7">
        <v>0</v>
      </c>
      <c r="J6" s="7">
        <v>0</v>
      </c>
      <c r="K6" s="10">
        <v>0</v>
      </c>
      <c r="L6" s="10">
        <v>0</v>
      </c>
      <c r="M6" s="10">
        <v>0</v>
      </c>
      <c r="N6" s="25">
        <v>0</v>
      </c>
      <c r="O6" s="25">
        <v>0</v>
      </c>
      <c r="P6" s="15">
        <v>0.36549651763569407</v>
      </c>
      <c r="Q6" s="15">
        <v>0.19279686505600205</v>
      </c>
      <c r="R6" s="15">
        <v>0.42765142427604169</v>
      </c>
      <c r="S6" s="17">
        <v>0.47366972966898879</v>
      </c>
      <c r="T6" s="17">
        <v>0.21726613208596646</v>
      </c>
      <c r="U6" s="17">
        <v>0.20863795093779797</v>
      </c>
      <c r="V6" s="19">
        <v>0.21207328343923959</v>
      </c>
      <c r="W6" s="19">
        <v>0.18640163301338361</v>
      </c>
      <c r="X6" s="19">
        <v>0.12072424385369276</v>
      </c>
    </row>
    <row r="7" spans="1:24" x14ac:dyDescent="0.25">
      <c r="A7" s="22" t="s">
        <v>766</v>
      </c>
      <c r="B7" s="22">
        <v>3210176</v>
      </c>
      <c r="C7" s="22">
        <v>3213383</v>
      </c>
      <c r="D7" s="22">
        <v>3208</v>
      </c>
      <c r="E7" s="26" t="s">
        <v>18</v>
      </c>
      <c r="F7" s="22">
        <v>112677</v>
      </c>
      <c r="G7" s="22" t="s">
        <v>18</v>
      </c>
      <c r="H7" s="7">
        <v>0</v>
      </c>
      <c r="I7" s="7">
        <v>0</v>
      </c>
      <c r="J7" s="7">
        <v>0</v>
      </c>
      <c r="K7" s="10">
        <v>0</v>
      </c>
      <c r="L7" s="10">
        <v>0</v>
      </c>
      <c r="M7" s="10">
        <v>0</v>
      </c>
      <c r="N7" s="25">
        <v>0</v>
      </c>
      <c r="O7" s="25">
        <v>0.44420468381569139</v>
      </c>
      <c r="P7" s="15">
        <v>0.46375218995770862</v>
      </c>
      <c r="Q7" s="15">
        <v>0.56060135824263935</v>
      </c>
      <c r="R7" s="15">
        <v>0.55494825494356437</v>
      </c>
      <c r="S7" s="17">
        <v>0.42928955905874866</v>
      </c>
      <c r="T7" s="17">
        <v>0.48242833917542266</v>
      </c>
      <c r="U7" s="17">
        <v>0.52945131888853669</v>
      </c>
      <c r="V7" s="19">
        <v>0.56059271931569565</v>
      </c>
      <c r="W7" s="19">
        <v>0.50368210727251783</v>
      </c>
      <c r="X7" s="19">
        <v>0.43081394751779134</v>
      </c>
    </row>
    <row r="8" spans="1:24" x14ac:dyDescent="0.25">
      <c r="A8" s="21" t="s">
        <v>767</v>
      </c>
      <c r="B8" s="21">
        <v>3234936</v>
      </c>
      <c r="C8" s="21">
        <v>3235082</v>
      </c>
      <c r="D8" s="21">
        <v>147</v>
      </c>
      <c r="E8" s="26" t="s">
        <v>18</v>
      </c>
      <c r="F8" s="22" t="s">
        <v>18</v>
      </c>
      <c r="G8" s="22" t="s">
        <v>18</v>
      </c>
      <c r="H8" s="7">
        <v>0</v>
      </c>
      <c r="I8" s="7">
        <v>0</v>
      </c>
      <c r="J8" s="7">
        <v>0</v>
      </c>
      <c r="K8" s="10">
        <v>0</v>
      </c>
      <c r="L8" s="10">
        <v>0</v>
      </c>
      <c r="M8" s="10">
        <v>0</v>
      </c>
      <c r="N8" s="25">
        <v>0</v>
      </c>
      <c r="O8" s="25">
        <v>0</v>
      </c>
      <c r="P8" s="15">
        <v>1.2650654977757898</v>
      </c>
      <c r="Q8" s="15">
        <v>0.55609435907309446</v>
      </c>
      <c r="R8" s="15">
        <v>1.3456341661821274</v>
      </c>
      <c r="S8" s="17">
        <v>0</v>
      </c>
      <c r="T8" s="17">
        <v>0</v>
      </c>
      <c r="U8" s="17">
        <v>0</v>
      </c>
      <c r="V8" s="19">
        <v>0.81559249141258583</v>
      </c>
      <c r="W8" s="19">
        <v>1.1947738835627313</v>
      </c>
      <c r="X8" s="19">
        <v>0.69642284889749295</v>
      </c>
    </row>
    <row r="9" spans="1:24" x14ac:dyDescent="0.25">
      <c r="A9" s="21" t="s">
        <v>768</v>
      </c>
      <c r="B9" s="21">
        <v>1995944</v>
      </c>
      <c r="C9" s="21">
        <v>1996114</v>
      </c>
      <c r="D9" s="21">
        <v>171</v>
      </c>
      <c r="E9" s="26" t="s">
        <v>18</v>
      </c>
      <c r="F9" s="22" t="s">
        <v>18</v>
      </c>
      <c r="G9" s="22" t="s">
        <v>18</v>
      </c>
      <c r="H9" s="7">
        <v>0</v>
      </c>
      <c r="I9" s="7">
        <v>0</v>
      </c>
      <c r="J9" s="7">
        <v>0</v>
      </c>
      <c r="K9" s="10">
        <v>0</v>
      </c>
      <c r="L9" s="10">
        <v>0</v>
      </c>
      <c r="M9" s="10">
        <v>0</v>
      </c>
      <c r="N9" s="25">
        <v>0</v>
      </c>
      <c r="O9" s="25">
        <v>0</v>
      </c>
      <c r="P9" s="15">
        <v>0</v>
      </c>
      <c r="Q9" s="15">
        <v>0.47804602797511619</v>
      </c>
      <c r="R9" s="15">
        <v>0.38559107685920613</v>
      </c>
      <c r="S9" s="17">
        <v>0</v>
      </c>
      <c r="T9" s="17">
        <v>0</v>
      </c>
      <c r="U9" s="17">
        <v>0.41385960794211146</v>
      </c>
      <c r="V9" s="19">
        <v>0.70112336981081935</v>
      </c>
      <c r="W9" s="19">
        <v>0</v>
      </c>
      <c r="X9" s="19">
        <v>0</v>
      </c>
    </row>
    <row r="10" spans="1:24" x14ac:dyDescent="0.25">
      <c r="A10" s="22" t="s">
        <v>769</v>
      </c>
      <c r="B10" s="22">
        <v>2030828</v>
      </c>
      <c r="C10" s="22">
        <v>2032409</v>
      </c>
      <c r="D10" s="22">
        <v>1582</v>
      </c>
      <c r="E10" s="26" t="s">
        <v>734</v>
      </c>
      <c r="F10" s="22">
        <v>112680</v>
      </c>
      <c r="G10" s="22" t="s">
        <v>18</v>
      </c>
      <c r="H10" s="7">
        <v>0</v>
      </c>
      <c r="I10" s="7">
        <v>0</v>
      </c>
      <c r="J10" s="7">
        <v>0</v>
      </c>
      <c r="K10" s="10">
        <v>0</v>
      </c>
      <c r="L10" s="10">
        <v>0</v>
      </c>
      <c r="M10" s="10">
        <v>0</v>
      </c>
      <c r="N10" s="25">
        <v>0</v>
      </c>
      <c r="O10" s="25">
        <v>0</v>
      </c>
      <c r="P10" s="15">
        <v>0.19591722310687013</v>
      </c>
      <c r="Q10" s="15">
        <v>0.25836242346316335</v>
      </c>
      <c r="R10" s="15">
        <v>0.20839467175386928</v>
      </c>
      <c r="S10" s="17">
        <v>0.29017296785934804</v>
      </c>
      <c r="T10" s="17">
        <v>0</v>
      </c>
      <c r="U10" s="17">
        <v>0.22367254411536366</v>
      </c>
      <c r="V10" s="19">
        <v>0.15157028601472836</v>
      </c>
      <c r="W10" s="19">
        <v>0.22203762437891461</v>
      </c>
      <c r="X10" s="19">
        <v>0.1617796441022937</v>
      </c>
    </row>
    <row r="11" spans="1:24" x14ac:dyDescent="0.25">
      <c r="A11" s="22" t="s">
        <v>770</v>
      </c>
      <c r="B11" s="22">
        <v>2041700</v>
      </c>
      <c r="C11" s="22">
        <v>2042044</v>
      </c>
      <c r="D11" s="22">
        <v>345</v>
      </c>
      <c r="E11" s="26" t="s">
        <v>18</v>
      </c>
      <c r="F11" s="22">
        <v>112681</v>
      </c>
      <c r="G11" s="22" t="s">
        <v>18</v>
      </c>
      <c r="H11" s="7">
        <v>0</v>
      </c>
      <c r="I11" s="7">
        <v>0</v>
      </c>
      <c r="J11" s="7">
        <v>0</v>
      </c>
      <c r="K11" s="10">
        <v>0</v>
      </c>
      <c r="L11" s="10">
        <v>0</v>
      </c>
      <c r="M11" s="10">
        <v>0</v>
      </c>
      <c r="N11" s="25">
        <v>0</v>
      </c>
      <c r="O11" s="25">
        <v>0</v>
      </c>
      <c r="P11" s="15">
        <v>0.35935193849863023</v>
      </c>
      <c r="Q11" s="15">
        <v>0.23694455299636197</v>
      </c>
      <c r="R11" s="15">
        <v>0</v>
      </c>
      <c r="S11" s="17">
        <v>0</v>
      </c>
      <c r="T11" s="17">
        <v>0</v>
      </c>
      <c r="U11" s="17">
        <v>0</v>
      </c>
      <c r="V11" s="19">
        <v>0.34751332242797134</v>
      </c>
      <c r="W11" s="19">
        <v>0</v>
      </c>
      <c r="X11" s="19">
        <v>0</v>
      </c>
    </row>
    <row r="12" spans="1:24" x14ac:dyDescent="0.25">
      <c r="A12" s="22" t="s">
        <v>771</v>
      </c>
      <c r="B12" s="22">
        <v>2043414</v>
      </c>
      <c r="C12" s="22">
        <v>2044112</v>
      </c>
      <c r="D12" s="22">
        <v>699</v>
      </c>
      <c r="E12" s="26" t="s">
        <v>18</v>
      </c>
      <c r="F12" s="22">
        <v>112682</v>
      </c>
      <c r="G12" s="22" t="s">
        <v>18</v>
      </c>
      <c r="H12" s="7">
        <v>0</v>
      </c>
      <c r="I12" s="7">
        <v>0</v>
      </c>
      <c r="J12" s="7">
        <v>0</v>
      </c>
      <c r="K12" s="10">
        <v>0</v>
      </c>
      <c r="L12" s="10">
        <v>0</v>
      </c>
      <c r="M12" s="10">
        <v>0</v>
      </c>
      <c r="N12" s="25">
        <v>0</v>
      </c>
      <c r="O12" s="25">
        <v>0</v>
      </c>
      <c r="P12" s="15">
        <v>0.43348398175534064</v>
      </c>
      <c r="Q12" s="15">
        <v>0.57164944604017398</v>
      </c>
      <c r="R12" s="15">
        <v>0.92218285514579368</v>
      </c>
      <c r="S12" s="17">
        <v>0</v>
      </c>
      <c r="T12" s="17">
        <v>0</v>
      </c>
      <c r="U12" s="17">
        <v>0.4948950556510564</v>
      </c>
      <c r="V12" s="19">
        <v>0</v>
      </c>
      <c r="W12" s="19">
        <v>0.98255530564319693</v>
      </c>
      <c r="X12" s="19">
        <v>0.3579516041536065</v>
      </c>
    </row>
    <row r="13" spans="1:24" x14ac:dyDescent="0.25">
      <c r="A13" s="21" t="s">
        <v>772</v>
      </c>
      <c r="B13" s="21">
        <v>1832280</v>
      </c>
      <c r="C13" s="21">
        <v>1832477</v>
      </c>
      <c r="D13" s="21">
        <v>198</v>
      </c>
      <c r="E13" s="26" t="s">
        <v>18</v>
      </c>
      <c r="F13" s="22" t="s">
        <v>18</v>
      </c>
      <c r="G13" s="22" t="s">
        <v>18</v>
      </c>
      <c r="H13" s="7">
        <v>0</v>
      </c>
      <c r="I13" s="7">
        <v>0</v>
      </c>
      <c r="J13" s="7">
        <v>0</v>
      </c>
      <c r="K13" s="10">
        <v>0</v>
      </c>
      <c r="L13" s="10">
        <v>0</v>
      </c>
      <c r="M13" s="10">
        <v>0</v>
      </c>
      <c r="N13" s="25">
        <v>0</v>
      </c>
      <c r="O13" s="25">
        <v>0</v>
      </c>
      <c r="P13" s="15">
        <v>0.31307176460107938</v>
      </c>
      <c r="Q13" s="15">
        <v>0.41285793325123676</v>
      </c>
      <c r="R13" s="15">
        <v>0</v>
      </c>
      <c r="S13" s="17">
        <v>0</v>
      </c>
      <c r="T13" s="17">
        <v>0.74441082831878602</v>
      </c>
      <c r="U13" s="17">
        <v>0</v>
      </c>
      <c r="V13" s="19">
        <v>0</v>
      </c>
      <c r="W13" s="19">
        <v>0</v>
      </c>
      <c r="X13" s="19">
        <v>0</v>
      </c>
    </row>
    <row r="14" spans="1:24" x14ac:dyDescent="0.25">
      <c r="A14" s="22" t="s">
        <v>773</v>
      </c>
      <c r="B14" s="22">
        <v>1548812</v>
      </c>
      <c r="C14" s="22">
        <v>1550383</v>
      </c>
      <c r="D14" s="22">
        <v>1572</v>
      </c>
      <c r="E14" s="26" t="s">
        <v>734</v>
      </c>
      <c r="F14" s="22">
        <v>112678</v>
      </c>
      <c r="G14" s="22" t="s">
        <v>18</v>
      </c>
      <c r="H14" s="7">
        <v>0</v>
      </c>
      <c r="I14" s="7">
        <v>0</v>
      </c>
      <c r="J14" s="7">
        <v>0</v>
      </c>
      <c r="K14" s="10">
        <v>0</v>
      </c>
      <c r="L14" s="10">
        <v>0</v>
      </c>
      <c r="M14" s="10">
        <v>0</v>
      </c>
      <c r="N14" s="25">
        <v>0</v>
      </c>
      <c r="O14" s="25">
        <v>0</v>
      </c>
      <c r="P14" s="15">
        <v>0.15773081269978045</v>
      </c>
      <c r="Q14" s="15">
        <v>5.2001190065995469E-2</v>
      </c>
      <c r="R14" s="15">
        <v>8.3888135041888356E-2</v>
      </c>
      <c r="S14" s="17">
        <v>7.3004712969702387E-2</v>
      </c>
      <c r="T14" s="17">
        <v>0.23440417303931235</v>
      </c>
      <c r="U14" s="17">
        <v>4.5019079489886177E-2</v>
      </c>
      <c r="V14" s="19">
        <v>7.6267236792398288E-2</v>
      </c>
      <c r="W14" s="19">
        <v>6.7035023238061625E-2</v>
      </c>
      <c r="X14" s="19">
        <v>0.19537053203803714</v>
      </c>
    </row>
    <row r="15" spans="1:24" x14ac:dyDescent="0.25">
      <c r="A15" s="22" t="s">
        <v>774</v>
      </c>
      <c r="B15" s="22">
        <v>1552356</v>
      </c>
      <c r="C15" s="22">
        <v>1553660</v>
      </c>
      <c r="D15" s="22">
        <v>1305</v>
      </c>
      <c r="E15" s="26" t="s">
        <v>734</v>
      </c>
      <c r="F15" s="22">
        <v>112679</v>
      </c>
      <c r="G15" s="22">
        <v>93583</v>
      </c>
      <c r="H15" s="7">
        <v>0</v>
      </c>
      <c r="I15" s="7">
        <v>0</v>
      </c>
      <c r="J15" s="7">
        <v>0</v>
      </c>
      <c r="K15" s="10">
        <v>0</v>
      </c>
      <c r="L15" s="10">
        <v>0</v>
      </c>
      <c r="M15" s="10">
        <v>0</v>
      </c>
      <c r="N15" s="25">
        <v>0</v>
      </c>
      <c r="O15" s="25">
        <v>0</v>
      </c>
      <c r="P15" s="15">
        <v>0.23750271797323261</v>
      </c>
      <c r="Q15" s="15">
        <v>0.31320257005266233</v>
      </c>
      <c r="R15" s="15">
        <v>5.052572731258563E-2</v>
      </c>
      <c r="S15" s="17">
        <v>0.43970654708188556</v>
      </c>
      <c r="T15" s="17">
        <v>0</v>
      </c>
      <c r="U15" s="17">
        <v>0.37960915762966091</v>
      </c>
      <c r="V15" s="19">
        <v>0</v>
      </c>
      <c r="W15" s="19">
        <v>0.37683442948231421</v>
      </c>
      <c r="X15" s="19">
        <v>0.39223815627559944</v>
      </c>
    </row>
    <row r="16" spans="1:24" x14ac:dyDescent="0.25">
      <c r="A16" s="21" t="s">
        <v>775</v>
      </c>
      <c r="B16" s="21">
        <v>1557950</v>
      </c>
      <c r="C16" s="21">
        <v>1558174</v>
      </c>
      <c r="D16" s="21">
        <v>225</v>
      </c>
      <c r="E16" s="26" t="s">
        <v>732</v>
      </c>
      <c r="F16" s="22" t="s">
        <v>18</v>
      </c>
      <c r="G16" s="22" t="s">
        <v>18</v>
      </c>
      <c r="H16" s="7">
        <v>0</v>
      </c>
      <c r="I16" s="7">
        <v>0</v>
      </c>
      <c r="J16" s="7">
        <v>0</v>
      </c>
      <c r="K16" s="10">
        <v>0</v>
      </c>
      <c r="L16" s="10">
        <v>0</v>
      </c>
      <c r="M16" s="10">
        <v>0</v>
      </c>
      <c r="N16" s="25">
        <v>0</v>
      </c>
      <c r="O16" s="25">
        <v>0</v>
      </c>
      <c r="P16" s="15">
        <v>0</v>
      </c>
      <c r="Q16" s="15">
        <v>0</v>
      </c>
      <c r="R16" s="15">
        <v>0</v>
      </c>
      <c r="S16" s="17">
        <v>0</v>
      </c>
      <c r="T16" s="17">
        <v>0</v>
      </c>
      <c r="U16" s="17">
        <v>0.31453330203600471</v>
      </c>
      <c r="V16" s="19">
        <v>0</v>
      </c>
      <c r="W16" s="19">
        <v>0</v>
      </c>
      <c r="X16" s="19">
        <v>0.45499626127969539</v>
      </c>
    </row>
    <row r="17" spans="1:24" x14ac:dyDescent="0.25">
      <c r="A17" s="20" t="s">
        <v>776</v>
      </c>
      <c r="B17" s="20">
        <v>1561077</v>
      </c>
      <c r="C17" s="20">
        <v>1561295</v>
      </c>
      <c r="D17" s="20">
        <v>219</v>
      </c>
      <c r="E17" s="26" t="s">
        <v>732</v>
      </c>
      <c r="F17" s="22" t="s">
        <v>18</v>
      </c>
      <c r="G17" s="22">
        <v>93580</v>
      </c>
      <c r="H17" s="7">
        <v>0</v>
      </c>
      <c r="I17" s="7">
        <v>0</v>
      </c>
      <c r="J17" s="7">
        <v>0</v>
      </c>
      <c r="K17" s="10">
        <v>0</v>
      </c>
      <c r="L17" s="10">
        <v>0</v>
      </c>
      <c r="M17" s="10">
        <v>0</v>
      </c>
      <c r="N17" s="25">
        <v>0</v>
      </c>
      <c r="O17" s="25">
        <v>0</v>
      </c>
      <c r="P17" s="15">
        <v>0</v>
      </c>
      <c r="Q17" s="15">
        <v>0</v>
      </c>
      <c r="R17" s="15">
        <v>0.60215592824588349</v>
      </c>
      <c r="S17" s="17">
        <v>0</v>
      </c>
      <c r="T17" s="17">
        <v>0</v>
      </c>
      <c r="U17" s="17">
        <v>0</v>
      </c>
      <c r="V17" s="19">
        <v>0</v>
      </c>
      <c r="W17" s="19">
        <v>0.16039430217691455</v>
      </c>
      <c r="X17" s="19">
        <v>0.93492382454731915</v>
      </c>
    </row>
    <row r="18" spans="1:24" x14ac:dyDescent="0.25">
      <c r="A18" s="21" t="s">
        <v>777</v>
      </c>
      <c r="B18" s="21">
        <v>1565575</v>
      </c>
      <c r="C18" s="21">
        <v>1565718</v>
      </c>
      <c r="D18" s="21">
        <v>144</v>
      </c>
      <c r="E18" s="26" t="s">
        <v>732</v>
      </c>
      <c r="F18" s="22" t="s">
        <v>18</v>
      </c>
      <c r="G18" s="22" t="s">
        <v>18</v>
      </c>
      <c r="H18" s="7">
        <v>0</v>
      </c>
      <c r="I18" s="7">
        <v>0</v>
      </c>
      <c r="J18" s="7">
        <v>0</v>
      </c>
      <c r="K18" s="10">
        <v>0</v>
      </c>
      <c r="L18" s="10">
        <v>0</v>
      </c>
      <c r="M18" s="10">
        <v>0</v>
      </c>
      <c r="N18" s="25">
        <v>0</v>
      </c>
      <c r="O18" s="25">
        <v>0</v>
      </c>
      <c r="P18" s="15">
        <v>0.43047367632648409</v>
      </c>
      <c r="Q18" s="15">
        <v>0</v>
      </c>
      <c r="R18" s="15">
        <v>0</v>
      </c>
      <c r="S18" s="17">
        <v>0</v>
      </c>
      <c r="T18" s="17">
        <v>0</v>
      </c>
      <c r="U18" s="17">
        <v>0.49145828443125733</v>
      </c>
      <c r="V18" s="19">
        <v>0</v>
      </c>
      <c r="W18" s="19">
        <v>0</v>
      </c>
      <c r="X18" s="19">
        <v>0</v>
      </c>
    </row>
    <row r="19" spans="1:24" x14ac:dyDescent="0.25">
      <c r="A19" s="21" t="s">
        <v>778</v>
      </c>
      <c r="B19" s="21">
        <v>1567243</v>
      </c>
      <c r="C19" s="21">
        <v>1567386</v>
      </c>
      <c r="D19" s="21">
        <v>144</v>
      </c>
      <c r="E19" s="26" t="s">
        <v>732</v>
      </c>
      <c r="F19" s="22" t="s">
        <v>18</v>
      </c>
      <c r="G19" s="22" t="s">
        <v>18</v>
      </c>
      <c r="H19" s="7">
        <v>0</v>
      </c>
      <c r="I19" s="7">
        <v>0</v>
      </c>
      <c r="J19" s="7">
        <v>0</v>
      </c>
      <c r="K19" s="10">
        <v>0</v>
      </c>
      <c r="L19" s="10">
        <v>0</v>
      </c>
      <c r="M19" s="10">
        <v>0</v>
      </c>
      <c r="N19" s="25">
        <v>0</v>
      </c>
      <c r="O19" s="25">
        <v>0</v>
      </c>
      <c r="P19" s="15">
        <v>0</v>
      </c>
      <c r="Q19" s="15">
        <v>0</v>
      </c>
      <c r="R19" s="15">
        <v>0</v>
      </c>
      <c r="S19" s="17">
        <v>0</v>
      </c>
      <c r="T19" s="17">
        <v>0</v>
      </c>
      <c r="U19" s="17">
        <v>0</v>
      </c>
      <c r="V19" s="19">
        <v>0</v>
      </c>
      <c r="W19" s="19">
        <v>0</v>
      </c>
      <c r="X19" s="19">
        <v>0.35546582912476199</v>
      </c>
    </row>
    <row r="20" spans="1:24" x14ac:dyDescent="0.25">
      <c r="A20" s="21" t="s">
        <v>481</v>
      </c>
      <c r="B20" s="21">
        <v>1571152</v>
      </c>
      <c r="C20" s="21">
        <v>1571295</v>
      </c>
      <c r="D20" s="21">
        <v>144</v>
      </c>
      <c r="E20" s="26" t="s">
        <v>732</v>
      </c>
      <c r="F20" s="22" t="s">
        <v>18</v>
      </c>
      <c r="G20" s="22" t="s">
        <v>18</v>
      </c>
      <c r="H20" s="7">
        <v>0</v>
      </c>
      <c r="I20" s="7">
        <v>0</v>
      </c>
      <c r="J20" s="7">
        <v>0</v>
      </c>
      <c r="K20" s="10">
        <v>0</v>
      </c>
      <c r="L20" s="10">
        <v>0</v>
      </c>
      <c r="M20" s="10">
        <v>0</v>
      </c>
      <c r="N20" s="25">
        <v>0</v>
      </c>
      <c r="O20" s="25">
        <v>0</v>
      </c>
      <c r="P20" s="15">
        <v>0</v>
      </c>
      <c r="Q20" s="15">
        <v>0</v>
      </c>
      <c r="R20" s="15">
        <v>0</v>
      </c>
      <c r="S20" s="17">
        <v>0</v>
      </c>
      <c r="T20" s="17">
        <v>0</v>
      </c>
      <c r="U20" s="17">
        <v>0</v>
      </c>
      <c r="V20" s="19">
        <v>0</v>
      </c>
      <c r="W20" s="19">
        <v>0</v>
      </c>
      <c r="X20" s="19">
        <v>0</v>
      </c>
    </row>
    <row r="21" spans="1:24" x14ac:dyDescent="0.25">
      <c r="A21" s="22" t="s">
        <v>482</v>
      </c>
      <c r="B21" s="22">
        <v>1575474</v>
      </c>
      <c r="C21" s="22">
        <v>1579076</v>
      </c>
      <c r="D21" s="22">
        <v>3603</v>
      </c>
      <c r="E21" s="26" t="s">
        <v>732</v>
      </c>
      <c r="F21" s="22">
        <v>112689</v>
      </c>
      <c r="G21" s="22" t="s">
        <v>18</v>
      </c>
      <c r="H21" s="7">
        <v>0</v>
      </c>
      <c r="I21" s="7">
        <v>0</v>
      </c>
      <c r="J21" s="7">
        <v>0</v>
      </c>
      <c r="K21" s="10">
        <v>0</v>
      </c>
      <c r="L21" s="10">
        <v>0</v>
      </c>
      <c r="M21" s="10">
        <v>0</v>
      </c>
      <c r="N21" s="25">
        <v>0</v>
      </c>
      <c r="O21" s="25">
        <v>0</v>
      </c>
      <c r="P21" s="15">
        <v>0.25806914817241344</v>
      </c>
      <c r="Q21" s="15">
        <v>0.2495710737222297</v>
      </c>
      <c r="R21" s="15">
        <v>0.36600651758492508</v>
      </c>
      <c r="S21" s="17">
        <v>0.31852181179120775</v>
      </c>
      <c r="T21" s="17">
        <v>0.20454252568293038</v>
      </c>
      <c r="U21" s="17">
        <v>0.35355533534438505</v>
      </c>
      <c r="V21" s="19">
        <v>0.39930756448842669</v>
      </c>
      <c r="W21" s="19">
        <v>0.22423150154457913</v>
      </c>
      <c r="X21" s="19">
        <v>0.29834267756682775</v>
      </c>
    </row>
    <row r="22" spans="1:24" x14ac:dyDescent="0.25">
      <c r="A22" s="21" t="s">
        <v>541</v>
      </c>
      <c r="B22" s="21">
        <v>1222631</v>
      </c>
      <c r="C22" s="21">
        <v>1222777</v>
      </c>
      <c r="D22" s="21">
        <v>147</v>
      </c>
      <c r="E22" s="26" t="s">
        <v>732</v>
      </c>
      <c r="F22" s="22" t="s">
        <v>18</v>
      </c>
      <c r="G22" s="22" t="s">
        <v>18</v>
      </c>
      <c r="H22" s="7">
        <v>0</v>
      </c>
      <c r="I22" s="7">
        <v>0</v>
      </c>
      <c r="J22" s="7">
        <v>0</v>
      </c>
      <c r="K22" s="10">
        <v>0</v>
      </c>
      <c r="L22" s="10">
        <v>0</v>
      </c>
      <c r="M22" s="10">
        <v>0</v>
      </c>
      <c r="N22" s="25">
        <v>0</v>
      </c>
      <c r="O22" s="25">
        <v>0</v>
      </c>
      <c r="P22" s="15">
        <v>0</v>
      </c>
      <c r="Q22" s="15">
        <v>0</v>
      </c>
      <c r="R22" s="15">
        <v>0</v>
      </c>
      <c r="S22" s="17">
        <v>0</v>
      </c>
      <c r="T22" s="17">
        <v>0</v>
      </c>
      <c r="U22" s="17">
        <v>0</v>
      </c>
      <c r="V22" s="19">
        <v>0</v>
      </c>
      <c r="W22" s="19">
        <v>0.23895477671254622</v>
      </c>
      <c r="X22" s="19">
        <v>0</v>
      </c>
    </row>
    <row r="23" spans="1:24" x14ac:dyDescent="0.25">
      <c r="A23" s="21" t="s">
        <v>542</v>
      </c>
      <c r="B23" s="21">
        <v>1234681</v>
      </c>
      <c r="C23" s="21">
        <v>1234821</v>
      </c>
      <c r="D23" s="21">
        <v>141</v>
      </c>
      <c r="E23" s="26" t="s">
        <v>732</v>
      </c>
      <c r="F23" s="22" t="s">
        <v>18</v>
      </c>
      <c r="G23" s="22" t="s">
        <v>18</v>
      </c>
      <c r="H23" s="7">
        <v>0</v>
      </c>
      <c r="I23" s="7">
        <v>0</v>
      </c>
      <c r="J23" s="7">
        <v>0</v>
      </c>
      <c r="K23" s="10">
        <v>0</v>
      </c>
      <c r="L23" s="10">
        <v>0</v>
      </c>
      <c r="M23" s="10">
        <v>0</v>
      </c>
      <c r="N23" s="25">
        <v>0</v>
      </c>
      <c r="O23" s="25">
        <v>0</v>
      </c>
      <c r="P23" s="15">
        <v>0.43963269071640931</v>
      </c>
      <c r="Q23" s="15">
        <v>0</v>
      </c>
      <c r="R23" s="15">
        <v>0</v>
      </c>
      <c r="S23" s="17">
        <v>0</v>
      </c>
      <c r="T23" s="17">
        <v>0</v>
      </c>
      <c r="U23" s="17">
        <v>0</v>
      </c>
      <c r="V23" s="19">
        <v>0.85029855487695105</v>
      </c>
      <c r="W23" s="19">
        <v>0.24912306508329282</v>
      </c>
      <c r="X23" s="19">
        <v>0</v>
      </c>
    </row>
    <row r="24" spans="1:24" x14ac:dyDescent="0.25">
      <c r="A24" s="21" t="s">
        <v>543</v>
      </c>
      <c r="B24" s="21">
        <v>1242815</v>
      </c>
      <c r="C24" s="21">
        <v>1242982</v>
      </c>
      <c r="D24" s="21">
        <v>168</v>
      </c>
      <c r="E24" s="26" t="s">
        <v>18</v>
      </c>
      <c r="F24" s="22" t="s">
        <v>18</v>
      </c>
      <c r="G24" s="22" t="s">
        <v>18</v>
      </c>
      <c r="H24" s="7">
        <v>0</v>
      </c>
      <c r="I24" s="7">
        <v>0</v>
      </c>
      <c r="J24" s="7">
        <v>0</v>
      </c>
      <c r="K24" s="10">
        <v>0</v>
      </c>
      <c r="L24" s="10">
        <v>0</v>
      </c>
      <c r="M24" s="10">
        <v>0</v>
      </c>
      <c r="N24" s="25">
        <v>0</v>
      </c>
      <c r="O24" s="25">
        <v>0</v>
      </c>
      <c r="P24" s="15">
        <v>0.3689774368512721</v>
      </c>
      <c r="Q24" s="15">
        <v>0</v>
      </c>
      <c r="R24" s="15">
        <v>0</v>
      </c>
      <c r="S24" s="17">
        <v>0</v>
      </c>
      <c r="T24" s="17">
        <v>0</v>
      </c>
      <c r="U24" s="17">
        <v>0</v>
      </c>
      <c r="V24" s="19">
        <v>0</v>
      </c>
      <c r="W24" s="19">
        <v>0.20908542962347793</v>
      </c>
      <c r="X24" s="19">
        <v>0</v>
      </c>
    </row>
    <row r="25" spans="1:24" x14ac:dyDescent="0.25">
      <c r="A25" s="20" t="s">
        <v>544</v>
      </c>
      <c r="B25" s="20">
        <v>1243037</v>
      </c>
      <c r="C25" s="20">
        <v>1243222</v>
      </c>
      <c r="D25" s="20">
        <v>186</v>
      </c>
      <c r="E25" s="26" t="s">
        <v>732</v>
      </c>
      <c r="F25" s="22" t="s">
        <v>18</v>
      </c>
      <c r="G25" s="22">
        <v>48435</v>
      </c>
      <c r="H25" s="7">
        <v>0</v>
      </c>
      <c r="I25" s="7">
        <v>0</v>
      </c>
      <c r="J25" s="7">
        <v>0</v>
      </c>
      <c r="K25" s="10">
        <v>0</v>
      </c>
      <c r="L25" s="10">
        <v>0</v>
      </c>
      <c r="M25" s="10">
        <v>0</v>
      </c>
      <c r="N25" s="25">
        <v>0</v>
      </c>
      <c r="O25" s="25">
        <v>0</v>
      </c>
      <c r="P25" s="15">
        <v>0</v>
      </c>
      <c r="Q25" s="15">
        <v>0</v>
      </c>
      <c r="R25" s="15">
        <v>0</v>
      </c>
      <c r="S25" s="17">
        <v>0</v>
      </c>
      <c r="T25" s="17">
        <v>0</v>
      </c>
      <c r="U25" s="17">
        <v>0</v>
      </c>
      <c r="V25" s="19">
        <v>0</v>
      </c>
      <c r="W25" s="19">
        <v>0</v>
      </c>
      <c r="X25" s="19">
        <v>0.27519935158046094</v>
      </c>
    </row>
    <row r="26" spans="1:24" x14ac:dyDescent="0.25">
      <c r="A26" s="22" t="s">
        <v>545</v>
      </c>
      <c r="B26" s="22">
        <v>1249717</v>
      </c>
      <c r="C26" s="22">
        <v>1251431</v>
      </c>
      <c r="D26" s="22">
        <v>1715</v>
      </c>
      <c r="E26" s="26" t="s">
        <v>18</v>
      </c>
      <c r="F26" s="22">
        <v>112683</v>
      </c>
      <c r="G26" s="22" t="s">
        <v>18</v>
      </c>
      <c r="H26" s="7">
        <v>0</v>
      </c>
      <c r="I26" s="7">
        <v>0</v>
      </c>
      <c r="J26" s="7">
        <v>0</v>
      </c>
      <c r="K26" s="10">
        <v>0</v>
      </c>
      <c r="L26" s="10">
        <v>0</v>
      </c>
      <c r="M26" s="10">
        <v>0</v>
      </c>
      <c r="N26" s="25">
        <v>0</v>
      </c>
      <c r="O26" s="25">
        <v>0</v>
      </c>
      <c r="P26" s="15">
        <v>1.3373549547915498</v>
      </c>
      <c r="Q26" s="15">
        <v>1.6682830772192832</v>
      </c>
      <c r="R26" s="15">
        <v>1.076507332945702</v>
      </c>
      <c r="S26" s="17">
        <v>2.542862702016409</v>
      </c>
      <c r="T26" s="17">
        <v>1.0742955102559739</v>
      </c>
      <c r="U26" s="17">
        <v>2.2283263088848151</v>
      </c>
      <c r="V26" s="19">
        <v>0.76898720618900951</v>
      </c>
      <c r="W26" s="19">
        <v>1.2084284422320193</v>
      </c>
      <c r="X26" s="19">
        <v>0.74616733810445668</v>
      </c>
    </row>
    <row r="27" spans="1:24" x14ac:dyDescent="0.25">
      <c r="A27" s="21" t="s">
        <v>546</v>
      </c>
      <c r="B27" s="21">
        <v>1258902</v>
      </c>
      <c r="C27" s="21">
        <v>1259048</v>
      </c>
      <c r="D27" s="21">
        <v>147</v>
      </c>
      <c r="E27" s="26" t="s">
        <v>18</v>
      </c>
      <c r="F27" s="22" t="s">
        <v>18</v>
      </c>
      <c r="G27" s="22" t="s">
        <v>18</v>
      </c>
      <c r="H27" s="7">
        <v>0</v>
      </c>
      <c r="I27" s="7">
        <v>0</v>
      </c>
      <c r="J27" s="7">
        <v>0</v>
      </c>
      <c r="K27" s="10">
        <v>0</v>
      </c>
      <c r="L27" s="10">
        <v>0</v>
      </c>
      <c r="M27" s="10">
        <v>0</v>
      </c>
      <c r="N27" s="25">
        <v>0</v>
      </c>
      <c r="O27" s="25">
        <v>0</v>
      </c>
      <c r="P27" s="15">
        <v>0</v>
      </c>
      <c r="Q27" s="15">
        <v>0.55609435907309446</v>
      </c>
      <c r="R27" s="15">
        <v>0</v>
      </c>
      <c r="S27" s="17">
        <v>0</v>
      </c>
      <c r="T27" s="17">
        <v>0</v>
      </c>
      <c r="U27" s="17">
        <v>0.48142852352449705</v>
      </c>
      <c r="V27" s="19">
        <v>0</v>
      </c>
      <c r="W27" s="19">
        <v>0</v>
      </c>
      <c r="X27" s="19">
        <v>0</v>
      </c>
    </row>
    <row r="28" spans="1:24" x14ac:dyDescent="0.25">
      <c r="A28" s="22" t="s">
        <v>603</v>
      </c>
      <c r="B28" s="22">
        <v>1925276</v>
      </c>
      <c r="C28" s="22">
        <v>1926643</v>
      </c>
      <c r="D28" s="22">
        <v>1368</v>
      </c>
      <c r="E28" s="26" t="s">
        <v>18</v>
      </c>
      <c r="F28" s="22">
        <v>73103</v>
      </c>
      <c r="G28" s="22" t="s">
        <v>18</v>
      </c>
      <c r="H28" s="7">
        <v>0</v>
      </c>
      <c r="I28" s="7">
        <v>0</v>
      </c>
      <c r="J28" s="7">
        <v>0</v>
      </c>
      <c r="K28" s="10">
        <v>2.7465755946143915</v>
      </c>
      <c r="L28" s="10">
        <v>5.883623633959318</v>
      </c>
      <c r="M28" s="10">
        <v>2.2584937516574914</v>
      </c>
      <c r="N28" s="25">
        <v>0</v>
      </c>
      <c r="O28" s="25">
        <v>0</v>
      </c>
      <c r="P28" s="15">
        <v>1.0245985023308053</v>
      </c>
      <c r="Q28" s="15">
        <v>1.3511714179131384</v>
      </c>
      <c r="R28" s="15">
        <v>1.4531366202297353</v>
      </c>
      <c r="S28" s="17">
        <v>1.8969158477416883</v>
      </c>
      <c r="T28" s="17">
        <v>1.6241690799682602</v>
      </c>
      <c r="U28" s="17">
        <v>2.3395038994413575</v>
      </c>
      <c r="V28" s="19">
        <v>0.33028125685303061</v>
      </c>
      <c r="W28" s="19">
        <v>1.6450357768723223</v>
      </c>
      <c r="X28" s="19">
        <v>0.56404495199962235</v>
      </c>
    </row>
    <row r="29" spans="1:24" x14ac:dyDescent="0.25">
      <c r="A29" s="22" t="s">
        <v>604</v>
      </c>
      <c r="B29" s="22">
        <v>1935522</v>
      </c>
      <c r="C29" s="22">
        <v>1936652</v>
      </c>
      <c r="D29" s="22">
        <v>1131</v>
      </c>
      <c r="E29" s="26" t="s">
        <v>18</v>
      </c>
      <c r="F29" s="22">
        <v>112649</v>
      </c>
      <c r="G29" s="22" t="s">
        <v>18</v>
      </c>
      <c r="H29" s="7">
        <v>0</v>
      </c>
      <c r="I29" s="7">
        <v>0</v>
      </c>
      <c r="J29" s="7">
        <v>0</v>
      </c>
      <c r="K29" s="10">
        <v>0</v>
      </c>
      <c r="L29" s="10">
        <v>0</v>
      </c>
      <c r="M29" s="10">
        <v>0</v>
      </c>
      <c r="N29" s="25">
        <v>0</v>
      </c>
      <c r="O29" s="25">
        <v>0</v>
      </c>
      <c r="P29" s="15">
        <v>0.21923327812913779</v>
      </c>
      <c r="Q29" s="15">
        <v>0.361387580829995</v>
      </c>
      <c r="R29" s="15">
        <v>0.11659783225981299</v>
      </c>
      <c r="S29" s="17">
        <v>0.30441222490284386</v>
      </c>
      <c r="T29" s="17">
        <v>0.13032125906907127</v>
      </c>
      <c r="U29" s="17">
        <v>0.12514587614164643</v>
      </c>
      <c r="V29" s="19">
        <v>0.10600539013054829</v>
      </c>
      <c r="W29" s="19">
        <v>0.31057782649641286</v>
      </c>
      <c r="X29" s="19">
        <v>4.5258248801030708E-2</v>
      </c>
    </row>
    <row r="30" spans="1:24" x14ac:dyDescent="0.25">
      <c r="A30" s="20" t="s">
        <v>605</v>
      </c>
      <c r="B30" s="20">
        <v>1951079</v>
      </c>
      <c r="C30" s="20">
        <v>1951249</v>
      </c>
      <c r="D30" s="20">
        <v>171</v>
      </c>
      <c r="E30" s="26" t="s">
        <v>732</v>
      </c>
      <c r="F30" s="22" t="s">
        <v>18</v>
      </c>
      <c r="G30" s="22">
        <v>93659</v>
      </c>
      <c r="H30" s="7">
        <v>0</v>
      </c>
      <c r="I30" s="7">
        <v>0</v>
      </c>
      <c r="J30" s="7">
        <v>0</v>
      </c>
      <c r="K30" s="10">
        <v>0</v>
      </c>
      <c r="L30" s="10">
        <v>0</v>
      </c>
      <c r="M30" s="10">
        <v>0</v>
      </c>
      <c r="N30" s="25">
        <v>0</v>
      </c>
      <c r="O30" s="25">
        <v>0</v>
      </c>
      <c r="P30" s="15">
        <v>1.0875124454563809</v>
      </c>
      <c r="Q30" s="15">
        <v>0</v>
      </c>
      <c r="R30" s="15">
        <v>0</v>
      </c>
      <c r="S30" s="17">
        <v>0</v>
      </c>
      <c r="T30" s="17">
        <v>0</v>
      </c>
      <c r="U30" s="17">
        <v>0</v>
      </c>
      <c r="V30" s="19">
        <v>0</v>
      </c>
      <c r="W30" s="19">
        <v>0.41083452838297413</v>
      </c>
      <c r="X30" s="19">
        <v>0.59867929115749385</v>
      </c>
    </row>
    <row r="31" spans="1:24" x14ac:dyDescent="0.25">
      <c r="A31" s="21" t="s">
        <v>606</v>
      </c>
      <c r="B31" s="21">
        <v>1953960</v>
      </c>
      <c r="C31" s="21">
        <v>1954136</v>
      </c>
      <c r="D31" s="21">
        <v>177</v>
      </c>
      <c r="E31" s="26" t="s">
        <v>18</v>
      </c>
      <c r="F31" s="22" t="s">
        <v>18</v>
      </c>
      <c r="G31" s="22" t="s">
        <v>18</v>
      </c>
      <c r="H31" s="7">
        <v>0</v>
      </c>
      <c r="I31" s="7">
        <v>0</v>
      </c>
      <c r="J31" s="7">
        <v>0</v>
      </c>
      <c r="K31" s="10">
        <v>0</v>
      </c>
      <c r="L31" s="10">
        <v>0</v>
      </c>
      <c r="M31" s="10">
        <v>0</v>
      </c>
      <c r="N31" s="25">
        <v>0</v>
      </c>
      <c r="O31" s="25">
        <v>0</v>
      </c>
      <c r="P31" s="15">
        <v>0</v>
      </c>
      <c r="Q31" s="15">
        <v>0.92368215574852974</v>
      </c>
      <c r="R31" s="15">
        <v>0</v>
      </c>
      <c r="S31" s="17">
        <v>0</v>
      </c>
      <c r="T31" s="17">
        <v>0</v>
      </c>
      <c r="U31" s="17">
        <v>0.39983046868983657</v>
      </c>
      <c r="V31" s="19">
        <v>1.3547129518378542</v>
      </c>
      <c r="W31" s="19">
        <v>0.59536190130075073</v>
      </c>
      <c r="X31" s="19">
        <v>0.86757761684687673</v>
      </c>
    </row>
    <row r="32" spans="1:24" x14ac:dyDescent="0.25">
      <c r="A32" s="21" t="s">
        <v>607</v>
      </c>
      <c r="B32" s="21">
        <v>1972486</v>
      </c>
      <c r="C32" s="21">
        <v>1972617</v>
      </c>
      <c r="D32" s="21">
        <v>132</v>
      </c>
      <c r="E32" s="26" t="s">
        <v>18</v>
      </c>
      <c r="F32" s="22" t="s">
        <v>18</v>
      </c>
      <c r="G32" s="22" t="s">
        <v>18</v>
      </c>
      <c r="H32" s="7">
        <v>0</v>
      </c>
      <c r="I32" s="7">
        <v>0</v>
      </c>
      <c r="J32" s="7">
        <v>0</v>
      </c>
      <c r="K32" s="10">
        <v>0</v>
      </c>
      <c r="L32" s="10">
        <v>0</v>
      </c>
      <c r="M32" s="10">
        <v>0</v>
      </c>
      <c r="N32" s="25">
        <v>0</v>
      </c>
      <c r="O32" s="25">
        <v>0</v>
      </c>
      <c r="P32" s="15">
        <v>0</v>
      </c>
      <c r="Q32" s="15">
        <v>0</v>
      </c>
      <c r="R32" s="15">
        <v>0</v>
      </c>
      <c r="S32" s="17">
        <v>0</v>
      </c>
      <c r="T32" s="17">
        <v>0</v>
      </c>
      <c r="U32" s="17">
        <v>0.5361363102886445</v>
      </c>
      <c r="V32" s="19">
        <v>0</v>
      </c>
      <c r="W32" s="19">
        <v>0</v>
      </c>
      <c r="X32" s="19">
        <v>0</v>
      </c>
    </row>
    <row r="33" spans="1:24" x14ac:dyDescent="0.25">
      <c r="A33" s="21" t="s">
        <v>649</v>
      </c>
      <c r="B33" s="21">
        <v>1809619</v>
      </c>
      <c r="C33" s="21">
        <v>1809786</v>
      </c>
      <c r="D33" s="21">
        <v>168</v>
      </c>
      <c r="E33" s="26" t="s">
        <v>732</v>
      </c>
      <c r="F33" s="22" t="s">
        <v>18</v>
      </c>
      <c r="G33" s="22" t="s">
        <v>18</v>
      </c>
      <c r="H33" s="7">
        <v>0</v>
      </c>
      <c r="I33" s="7">
        <v>0</v>
      </c>
      <c r="J33" s="7">
        <v>0</v>
      </c>
      <c r="K33" s="10">
        <v>0</v>
      </c>
      <c r="L33" s="10">
        <v>0</v>
      </c>
      <c r="M33" s="10">
        <v>0</v>
      </c>
      <c r="N33" s="25">
        <v>0</v>
      </c>
      <c r="O33" s="25">
        <v>0</v>
      </c>
      <c r="P33" s="15">
        <v>0</v>
      </c>
      <c r="Q33" s="15">
        <v>0.48658256418895757</v>
      </c>
      <c r="R33" s="15">
        <v>0.39247663180312053</v>
      </c>
      <c r="S33" s="17">
        <v>0.68311552850221513</v>
      </c>
      <c r="T33" s="17">
        <v>0</v>
      </c>
      <c r="U33" s="17">
        <v>0</v>
      </c>
      <c r="V33" s="19">
        <v>0</v>
      </c>
      <c r="W33" s="19">
        <v>0.20908542962347793</v>
      </c>
      <c r="X33" s="19">
        <v>0.60936999278530635</v>
      </c>
    </row>
    <row r="34" spans="1:24" x14ac:dyDescent="0.25">
      <c r="A34" s="22" t="s">
        <v>650</v>
      </c>
      <c r="B34" s="22">
        <v>1816977</v>
      </c>
      <c r="C34" s="22">
        <v>1817240</v>
      </c>
      <c r="D34" s="22">
        <v>264</v>
      </c>
      <c r="E34" s="26" t="s">
        <v>18</v>
      </c>
      <c r="F34" s="22">
        <v>112651</v>
      </c>
      <c r="G34" s="22" t="s">
        <v>18</v>
      </c>
      <c r="H34" s="7">
        <v>0</v>
      </c>
      <c r="I34" s="7">
        <v>0</v>
      </c>
      <c r="J34" s="7">
        <v>0</v>
      </c>
      <c r="K34" s="10">
        <v>0</v>
      </c>
      <c r="L34" s="10">
        <v>0</v>
      </c>
      <c r="M34" s="10">
        <v>0</v>
      </c>
      <c r="N34" s="25">
        <v>0</v>
      </c>
      <c r="O34" s="25">
        <v>0</v>
      </c>
      <c r="P34" s="15">
        <v>0</v>
      </c>
      <c r="Q34" s="15">
        <v>0</v>
      </c>
      <c r="R34" s="15">
        <v>1.1175605786936313</v>
      </c>
      <c r="S34" s="17">
        <v>0</v>
      </c>
      <c r="T34" s="17">
        <v>0</v>
      </c>
      <c r="U34" s="17">
        <v>0</v>
      </c>
      <c r="V34" s="19">
        <v>0.67735647591892711</v>
      </c>
      <c r="W34" s="19">
        <v>0</v>
      </c>
      <c r="X34" s="19">
        <v>0</v>
      </c>
    </row>
    <row r="35" spans="1:24" x14ac:dyDescent="0.25">
      <c r="A35" s="21" t="s">
        <v>651</v>
      </c>
      <c r="B35" s="21">
        <v>1819633</v>
      </c>
      <c r="C35" s="21">
        <v>1819839</v>
      </c>
      <c r="D35" s="21">
        <v>207</v>
      </c>
      <c r="E35" s="26" t="s">
        <v>18</v>
      </c>
      <c r="F35" s="22" t="s">
        <v>18</v>
      </c>
      <c r="G35" s="22" t="s">
        <v>18</v>
      </c>
      <c r="H35" s="7">
        <v>0</v>
      </c>
      <c r="I35" s="7">
        <v>0</v>
      </c>
      <c r="J35" s="7">
        <v>0</v>
      </c>
      <c r="K35" s="10">
        <v>0</v>
      </c>
      <c r="L35" s="10">
        <v>0</v>
      </c>
      <c r="M35" s="10">
        <v>0</v>
      </c>
      <c r="N35" s="25">
        <v>0</v>
      </c>
      <c r="O35" s="25">
        <v>0</v>
      </c>
      <c r="P35" s="15">
        <v>0</v>
      </c>
      <c r="Q35" s="15">
        <v>0</v>
      </c>
      <c r="R35" s="15">
        <v>0</v>
      </c>
      <c r="S35" s="17">
        <v>0</v>
      </c>
      <c r="T35" s="17">
        <v>0</v>
      </c>
      <c r="U35" s="17">
        <v>0</v>
      </c>
      <c r="V35" s="19">
        <v>0</v>
      </c>
      <c r="W35" s="19">
        <v>0</v>
      </c>
      <c r="X35" s="19">
        <v>0</v>
      </c>
    </row>
    <row r="36" spans="1:24" x14ac:dyDescent="0.25">
      <c r="A36" s="20" t="s">
        <v>652</v>
      </c>
      <c r="B36" s="20">
        <v>1830010</v>
      </c>
      <c r="C36" s="20">
        <v>1830198</v>
      </c>
      <c r="D36" s="20">
        <v>189</v>
      </c>
      <c r="E36" s="26" t="s">
        <v>732</v>
      </c>
      <c r="F36" s="22" t="s">
        <v>18</v>
      </c>
      <c r="G36" s="22">
        <v>48435</v>
      </c>
      <c r="H36" s="7">
        <v>0</v>
      </c>
      <c r="I36" s="7">
        <v>6.1398748703290504</v>
      </c>
      <c r="J36" s="7">
        <v>0</v>
      </c>
      <c r="K36" s="10">
        <v>0</v>
      </c>
      <c r="L36" s="10">
        <v>0</v>
      </c>
      <c r="M36" s="10">
        <v>0</v>
      </c>
      <c r="N36" s="25">
        <v>0</v>
      </c>
      <c r="O36" s="25">
        <v>0</v>
      </c>
      <c r="P36" s="15">
        <v>0</v>
      </c>
      <c r="Q36" s="15">
        <v>0</v>
      </c>
      <c r="R36" s="15">
        <v>0.34886811715832933</v>
      </c>
      <c r="S36" s="17">
        <v>0</v>
      </c>
      <c r="T36" s="17">
        <v>0</v>
      </c>
      <c r="U36" s="17">
        <v>0</v>
      </c>
      <c r="V36" s="19">
        <v>0</v>
      </c>
      <c r="W36" s="19">
        <v>0.18585371522086927</v>
      </c>
      <c r="X36" s="19">
        <v>0.27083110790458059</v>
      </c>
    </row>
    <row r="37" spans="1:24" x14ac:dyDescent="0.25">
      <c r="A37" s="20" t="s">
        <v>653</v>
      </c>
      <c r="B37" s="20">
        <v>1830253</v>
      </c>
      <c r="C37" s="20">
        <v>1830420</v>
      </c>
      <c r="D37" s="20">
        <v>168</v>
      </c>
      <c r="E37" s="26" t="s">
        <v>18</v>
      </c>
      <c r="F37" s="22" t="s">
        <v>18</v>
      </c>
      <c r="G37" s="22">
        <v>93659</v>
      </c>
      <c r="H37" s="7">
        <v>0</v>
      </c>
      <c r="I37" s="7">
        <v>0</v>
      </c>
      <c r="J37" s="7">
        <v>0</v>
      </c>
      <c r="K37" s="10">
        <v>0</v>
      </c>
      <c r="L37" s="10">
        <v>0</v>
      </c>
      <c r="M37" s="10">
        <v>0</v>
      </c>
      <c r="N37" s="25">
        <v>0</v>
      </c>
      <c r="O37" s="25">
        <v>0</v>
      </c>
      <c r="P37" s="15">
        <v>0</v>
      </c>
      <c r="Q37" s="15">
        <v>0</v>
      </c>
      <c r="R37" s="15">
        <v>0</v>
      </c>
      <c r="S37" s="17">
        <v>0</v>
      </c>
      <c r="T37" s="17">
        <v>0</v>
      </c>
      <c r="U37" s="17">
        <v>0</v>
      </c>
      <c r="V37" s="19">
        <v>0</v>
      </c>
      <c r="W37" s="19">
        <v>0</v>
      </c>
      <c r="X37" s="19">
        <v>0.30468499639265317</v>
      </c>
    </row>
    <row r="38" spans="1:24" x14ac:dyDescent="0.25">
      <c r="A38" s="21" t="s">
        <v>654</v>
      </c>
      <c r="B38" s="21">
        <v>1851602</v>
      </c>
      <c r="C38" s="21">
        <v>1851769</v>
      </c>
      <c r="D38" s="21">
        <v>168</v>
      </c>
      <c r="E38" s="26" t="s">
        <v>18</v>
      </c>
      <c r="F38" s="22" t="s">
        <v>18</v>
      </c>
      <c r="G38" s="22" t="s">
        <v>18</v>
      </c>
      <c r="H38" s="7">
        <v>0</v>
      </c>
      <c r="I38" s="7">
        <v>0</v>
      </c>
      <c r="J38" s="7">
        <v>0</v>
      </c>
      <c r="K38" s="10">
        <v>0</v>
      </c>
      <c r="L38" s="10">
        <v>0</v>
      </c>
      <c r="M38" s="10">
        <v>0</v>
      </c>
      <c r="N38" s="25">
        <v>0</v>
      </c>
      <c r="O38" s="25">
        <v>0</v>
      </c>
      <c r="P38" s="15">
        <v>0</v>
      </c>
      <c r="Q38" s="15">
        <v>0</v>
      </c>
      <c r="R38" s="15">
        <v>0.78495326360624107</v>
      </c>
      <c r="S38" s="17">
        <v>0</v>
      </c>
      <c r="T38" s="17">
        <v>0</v>
      </c>
      <c r="U38" s="17">
        <v>0.42124995808393495</v>
      </c>
      <c r="V38" s="19">
        <v>0</v>
      </c>
      <c r="W38" s="19">
        <v>0</v>
      </c>
      <c r="X38" s="19">
        <v>0</v>
      </c>
    </row>
  </sheetData>
  <phoneticPr fontId="2" type="noConversion"/>
  <conditionalFormatting sqref="D1">
    <cfRule type="cellIs" dxfId="0" priority="1" operator="lessThan">
      <formula>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C1 ( Ries et al)</vt:lpstr>
      <vt:lpstr>Table C2 (straw-induce gene)</vt:lpstr>
      <vt:lpstr>Table C3 (induce new gene)</vt:lpstr>
      <vt:lpstr>Table C4 (induce new gene 5x)</vt:lpstr>
      <vt:lpstr>Table C5 (QM6a&gt;9414)</vt:lpstr>
      <vt:lpstr>Table C6 centromere-encod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</dc:creator>
  <cp:lastModifiedBy>wan</cp:lastModifiedBy>
  <dcterms:created xsi:type="dcterms:W3CDTF">2017-02-13T09:11:06Z</dcterms:created>
  <dcterms:modified xsi:type="dcterms:W3CDTF">2017-02-18T12:49:59Z</dcterms:modified>
</cp:coreProperties>
</file>